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0" yWindow="0" windowWidth="14955" windowHeight="11760" firstSheet="11" activeTab="15"/>
  </bookViews>
  <sheets>
    <sheet name="Sum" sheetId="1" r:id="rId1"/>
    <sheet name="Beijing" sheetId="2" r:id="rId2"/>
    <sheet name="Tianjin" sheetId="3" r:id="rId3"/>
    <sheet name="Hebei" sheetId="4" r:id="rId4"/>
    <sheet name="Shanxi" sheetId="5" r:id="rId5"/>
    <sheet name="InnerMongolia" sheetId="6" r:id="rId6"/>
    <sheet name="Liaoning" sheetId="7" r:id="rId7"/>
    <sheet name="Jilin" sheetId="8" r:id="rId8"/>
    <sheet name="Heilongjiang" sheetId="9" r:id="rId9"/>
    <sheet name="Shanghai" sheetId="10" r:id="rId10"/>
    <sheet name="Jiangsu" sheetId="11" r:id="rId11"/>
    <sheet name="Zhejiang" sheetId="12" r:id="rId12"/>
    <sheet name="Anhui" sheetId="13" r:id="rId13"/>
    <sheet name="Fujian" sheetId="14" r:id="rId14"/>
    <sheet name="Jiangxi" sheetId="15" r:id="rId15"/>
    <sheet name="Shandong" sheetId="16" r:id="rId16"/>
    <sheet name="Henan" sheetId="17" r:id="rId17"/>
    <sheet name="Hubei" sheetId="18" r:id="rId18"/>
    <sheet name="Hunan" sheetId="19" r:id="rId19"/>
    <sheet name="Guangdong" sheetId="20" r:id="rId20"/>
    <sheet name="Guangxi" sheetId="21" r:id="rId21"/>
    <sheet name="Hainan" sheetId="22" r:id="rId22"/>
    <sheet name="Chongqing" sheetId="23" r:id="rId23"/>
    <sheet name="Sichuan" sheetId="24" r:id="rId24"/>
    <sheet name="Guizhou" sheetId="25" r:id="rId25"/>
    <sheet name="Yunnan" sheetId="26" r:id="rId26"/>
    <sheet name="Shaanxi" sheetId="27" r:id="rId27"/>
    <sheet name="Gansu" sheetId="28" r:id="rId28"/>
    <sheet name="Qinghai" sheetId="29" r:id="rId29"/>
    <sheet name="Ningxia" sheetId="30" r:id="rId30"/>
    <sheet name="Xinjiang" sheetId="31" r:id="rId31"/>
  </sheets>
  <calcPr calcId="124519"/>
</workbook>
</file>

<file path=xl/calcChain.xml><?xml version="1.0" encoding="utf-8"?>
<calcChain xmlns="http://schemas.openxmlformats.org/spreadsheetml/2006/main">
  <c r="D21" i="1"/>
  <c r="B19"/>
  <c r="P9"/>
  <c r="H12"/>
  <c r="N6"/>
  <c r="U23"/>
  <c r="N26"/>
  <c r="K28"/>
  <c r="B7"/>
  <c r="G4"/>
  <c r="K24"/>
  <c r="J18"/>
  <c r="H6"/>
  <c r="K21"/>
  <c r="C12"/>
  <c r="D20"/>
  <c r="P4"/>
  <c r="D19"/>
  <c r="D5"/>
  <c r="L12"/>
  <c r="G31"/>
  <c r="R9"/>
  <c r="I23"/>
  <c r="M9"/>
  <c r="J28"/>
  <c r="N30"/>
  <c r="E18"/>
  <c r="E11"/>
  <c r="F23"/>
  <c r="R16"/>
  <c r="J7"/>
  <c r="Q15"/>
  <c r="U13"/>
  <c r="R15"/>
  <c r="J4"/>
  <c r="O28"/>
  <c r="E28"/>
  <c r="N21"/>
  <c r="N20"/>
  <c r="L24"/>
  <c r="G12"/>
  <c r="H29"/>
  <c r="L15"/>
  <c r="H18"/>
  <c r="Q26"/>
  <c r="C10"/>
  <c r="O17"/>
  <c r="F28"/>
  <c r="E15"/>
  <c r="D8"/>
  <c r="Q6"/>
  <c r="U24"/>
  <c r="O13"/>
  <c r="U6"/>
  <c r="K27"/>
  <c r="H14"/>
  <c r="P3"/>
  <c r="J25"/>
  <c r="B27"/>
  <c r="D28"/>
  <c r="J30"/>
  <c r="E24"/>
  <c r="H2"/>
  <c r="K5"/>
  <c r="P19"/>
  <c r="B12"/>
  <c r="F9"/>
  <c r="H28"/>
  <c r="F29"/>
  <c r="N31"/>
  <c r="S27"/>
  <c r="G6"/>
  <c r="K20"/>
  <c r="M12"/>
  <c r="I18"/>
  <c r="C25"/>
  <c r="D12"/>
  <c r="P31"/>
  <c r="G23"/>
  <c r="N23"/>
  <c r="B29"/>
  <c r="I2"/>
  <c r="I28"/>
  <c r="C21"/>
  <c r="O6"/>
  <c r="B18"/>
  <c r="P11"/>
  <c r="G22"/>
  <c r="I30"/>
  <c r="L5"/>
  <c r="C13"/>
  <c r="G14"/>
  <c r="G18"/>
  <c r="D25"/>
  <c r="S21"/>
  <c r="K7"/>
  <c r="M11"/>
  <c r="O5"/>
  <c r="S10"/>
  <c r="N19"/>
  <c r="M22"/>
  <c r="C28"/>
  <c r="L17"/>
  <c r="H21"/>
  <c r="P12"/>
  <c r="L20"/>
  <c r="S15"/>
  <c r="M31"/>
  <c r="R6"/>
  <c r="O12"/>
  <c r="U19"/>
  <c r="P5"/>
  <c r="P25"/>
  <c r="S11"/>
  <c r="J17"/>
  <c r="E5"/>
  <c r="U25"/>
  <c r="H3"/>
  <c r="F17"/>
  <c r="F13"/>
  <c r="F12"/>
  <c r="U29"/>
  <c r="F6"/>
  <c r="O27"/>
  <c r="U14"/>
  <c r="I5"/>
  <c r="M20"/>
  <c r="M19"/>
  <c r="B14"/>
  <c r="N24"/>
  <c r="G8"/>
  <c r="F27"/>
  <c r="J5"/>
  <c r="M23"/>
  <c r="J27"/>
  <c r="L13"/>
  <c r="D11"/>
  <c r="Q30"/>
  <c r="U11"/>
  <c r="L23"/>
  <c r="R29"/>
  <c r="O2"/>
  <c r="S28"/>
  <c r="D6"/>
  <c r="F30"/>
  <c r="O15"/>
  <c r="M8"/>
  <c r="N27"/>
  <c r="D22"/>
  <c r="U28"/>
  <c r="H17"/>
  <c r="P23"/>
  <c r="G10"/>
  <c r="F10"/>
  <c r="D17"/>
  <c r="H8"/>
  <c r="S14"/>
  <c r="H19"/>
  <c r="B2"/>
  <c r="E3"/>
  <c r="N17"/>
  <c r="P28"/>
  <c r="C15"/>
  <c r="F5"/>
  <c r="E9"/>
  <c r="D7"/>
  <c r="Q27"/>
  <c r="N22"/>
  <c r="U31"/>
  <c r="S17"/>
  <c r="K12"/>
  <c r="B4"/>
  <c r="B3"/>
  <c r="C16"/>
  <c r="F20"/>
  <c r="M6"/>
  <c r="C24"/>
  <c r="E8"/>
  <c r="K26"/>
  <c r="I31"/>
  <c r="D3"/>
  <c r="L28"/>
  <c r="S30"/>
  <c r="D27"/>
  <c r="J31"/>
  <c r="H7"/>
  <c r="F8"/>
  <c r="B15"/>
  <c r="I15"/>
  <c r="S31"/>
  <c r="E22"/>
  <c r="H20"/>
  <c r="K19"/>
  <c r="J3"/>
  <c r="E10"/>
  <c r="C4"/>
  <c r="U21"/>
  <c r="U12"/>
  <c r="P27"/>
  <c r="Q7"/>
  <c r="G11"/>
  <c r="N2"/>
  <c r="D31"/>
  <c r="N12"/>
  <c r="G17"/>
  <c r="K16"/>
  <c r="C17"/>
  <c r="P16"/>
  <c r="E23"/>
  <c r="Q24"/>
  <c r="U3"/>
  <c r="L11"/>
  <c r="E20"/>
  <c r="R8"/>
  <c r="P6"/>
  <c r="M5"/>
  <c r="S5"/>
  <c r="E16"/>
  <c r="G16"/>
  <c r="H9"/>
  <c r="J23"/>
  <c r="B17"/>
  <c r="F31"/>
  <c r="E30"/>
  <c r="D10"/>
  <c r="K14"/>
  <c r="J26"/>
  <c r="L2"/>
  <c r="B10"/>
  <c r="N8"/>
  <c r="B8"/>
  <c r="I3"/>
  <c r="N10"/>
  <c r="S23"/>
  <c r="D4"/>
  <c r="C23"/>
  <c r="D23"/>
  <c r="C9"/>
  <c r="M2"/>
  <c r="H24"/>
  <c r="J20"/>
  <c r="B21"/>
  <c r="R21"/>
  <c r="C30"/>
  <c r="M13"/>
  <c r="I6"/>
  <c r="P17"/>
  <c r="I27"/>
  <c r="R22"/>
  <c r="L26"/>
  <c r="I20"/>
  <c r="M27"/>
  <c r="J2"/>
  <c r="S25"/>
  <c r="P30"/>
  <c r="K6"/>
  <c r="U20"/>
  <c r="R3"/>
  <c r="P22"/>
  <c r="E21"/>
  <c r="S7"/>
  <c r="M14"/>
  <c r="E31"/>
  <c r="F18"/>
  <c r="O9"/>
  <c r="S12"/>
  <c r="L27"/>
  <c r="L7"/>
  <c r="I19"/>
  <c r="B28"/>
  <c r="J9"/>
  <c r="G20"/>
  <c r="O31"/>
  <c r="E4"/>
  <c r="G13"/>
  <c r="K8"/>
  <c r="P24"/>
  <c r="S6"/>
  <c r="J8"/>
  <c r="I12"/>
  <c r="R26"/>
  <c r="L10"/>
  <c r="N18"/>
  <c r="J22"/>
  <c r="M16"/>
  <c r="Q14"/>
  <c r="J16"/>
  <c r="E7"/>
  <c r="B16"/>
  <c r="Q4"/>
  <c r="I10"/>
  <c r="B22"/>
  <c r="P10"/>
  <c r="J29"/>
  <c r="H23"/>
  <c r="O10"/>
  <c r="J6"/>
  <c r="K13"/>
  <c r="P21"/>
  <c r="L19"/>
  <c r="H15"/>
  <c r="G29"/>
  <c r="F19"/>
  <c r="J13"/>
  <c r="O14"/>
  <c r="B30"/>
  <c r="R4"/>
  <c r="O20"/>
  <c r="I4"/>
  <c r="F21"/>
  <c r="N7"/>
  <c r="K2"/>
  <c r="R19"/>
  <c r="K10"/>
  <c r="N29"/>
  <c r="R31"/>
  <c r="I9"/>
  <c r="U5"/>
  <c r="I24"/>
  <c r="R2"/>
  <c r="E13"/>
  <c r="O4"/>
  <c r="O25"/>
  <c r="P26"/>
  <c r="N14"/>
  <c r="C31"/>
  <c r="C3"/>
  <c r="H30"/>
  <c r="Q11"/>
  <c r="H4"/>
  <c r="M25"/>
  <c r="E29"/>
  <c r="H25"/>
  <c r="K31"/>
  <c r="K4"/>
  <c r="N5"/>
  <c r="F7"/>
  <c r="Q3"/>
  <c r="I7"/>
  <c r="F2"/>
  <c r="L16"/>
  <c r="R7"/>
  <c r="C2"/>
  <c r="E25"/>
  <c r="C18"/>
  <c r="M17"/>
  <c r="K18"/>
  <c r="I29"/>
  <c r="H11"/>
  <c r="B6"/>
  <c r="L21"/>
  <c r="O11"/>
  <c r="M7"/>
  <c r="P20"/>
  <c r="Q13"/>
  <c r="K17"/>
  <c r="G26"/>
  <c r="N25"/>
  <c r="Q17"/>
  <c r="O23"/>
  <c r="D2"/>
  <c r="C7"/>
  <c r="F3"/>
  <c r="F16"/>
  <c r="C27"/>
  <c r="B11"/>
  <c r="U16"/>
  <c r="E26"/>
  <c r="O7"/>
  <c r="I8"/>
  <c r="C20"/>
  <c r="B23"/>
  <c r="O29"/>
  <c r="P15"/>
  <c r="N16"/>
  <c r="C14"/>
  <c r="D18"/>
  <c r="K29"/>
  <c r="L31"/>
  <c r="L25"/>
  <c r="K22"/>
  <c r="I26"/>
  <c r="L4"/>
  <c r="M26"/>
  <c r="D15"/>
  <c r="D29"/>
  <c r="D30"/>
  <c r="B5"/>
  <c r="R13"/>
  <c r="G3"/>
  <c r="R17"/>
  <c r="L9"/>
  <c r="M28"/>
  <c r="G7"/>
  <c r="Q8"/>
  <c r="U27"/>
  <c r="J11"/>
  <c r="R28"/>
  <c r="F22"/>
  <c r="N3"/>
  <c r="G30"/>
  <c r="H10"/>
  <c r="O26"/>
  <c r="G2"/>
  <c r="Q5"/>
  <c r="H5"/>
  <c r="B13"/>
  <c r="E2"/>
  <c r="P8"/>
  <c r="L8"/>
  <c r="I25"/>
  <c r="S2"/>
  <c r="U4"/>
  <c r="N9"/>
  <c r="U15"/>
  <c r="H13"/>
  <c r="R12"/>
  <c r="N11"/>
  <c r="Q25"/>
  <c r="J24"/>
  <c r="J14"/>
  <c r="L18"/>
  <c r="R18"/>
  <c r="O24"/>
  <c r="C5"/>
  <c r="F25"/>
  <c r="M15"/>
  <c r="C19"/>
  <c r="K30"/>
  <c r="E27"/>
  <c r="D9"/>
  <c r="G15"/>
  <c r="S20"/>
  <c r="B20"/>
  <c r="K23"/>
  <c r="D14"/>
  <c r="G5"/>
  <c r="R10"/>
  <c r="I17"/>
  <c r="M3"/>
  <c r="U2"/>
  <c r="H31"/>
  <c r="F11"/>
  <c r="D13"/>
  <c r="U22"/>
  <c r="K9"/>
  <c r="P18"/>
  <c r="F4"/>
  <c r="B31"/>
  <c r="S8"/>
  <c r="K11"/>
  <c r="R27"/>
  <c r="N13"/>
  <c r="M21"/>
  <c r="Q29"/>
  <c r="J15"/>
  <c r="F24"/>
  <c r="E19"/>
  <c r="C6"/>
  <c r="I21"/>
  <c r="H27"/>
  <c r="S4"/>
  <c r="U8"/>
  <c r="U7"/>
  <c r="O30"/>
  <c r="I11"/>
  <c r="O19"/>
  <c r="U10"/>
  <c r="O18"/>
  <c r="Q28"/>
  <c r="B25"/>
  <c r="N4"/>
  <c r="D24"/>
  <c r="B26"/>
  <c r="N15"/>
  <c r="P2"/>
  <c r="R14"/>
  <c r="Q9"/>
  <c r="Q2"/>
  <c r="M18"/>
  <c r="I13"/>
  <c r="G24"/>
  <c r="L30"/>
  <c r="C8"/>
  <c r="C11"/>
  <c r="R25"/>
  <c r="B9"/>
  <c r="C29"/>
  <c r="F26"/>
  <c r="U18"/>
  <c r="R30"/>
  <c r="M30"/>
  <c r="H22"/>
  <c r="E6"/>
  <c r="I22"/>
  <c r="D26"/>
  <c r="U26"/>
  <c r="K15"/>
  <c r="R20"/>
  <c r="R23"/>
  <c r="Q16"/>
  <c r="J12"/>
  <c r="O22"/>
  <c r="B24"/>
  <c r="L29"/>
  <c r="H26"/>
  <c r="R24"/>
  <c r="O21"/>
  <c r="O3"/>
  <c r="O8"/>
  <c r="Q31"/>
  <c r="S26"/>
  <c r="E12"/>
  <c r="C22"/>
  <c r="Q22"/>
  <c r="E14"/>
  <c r="M4"/>
  <c r="M24"/>
  <c r="D16"/>
  <c r="Q10"/>
  <c r="U30"/>
  <c r="G21"/>
  <c r="L14"/>
  <c r="I16"/>
  <c r="I14"/>
  <c r="P14"/>
  <c r="K3"/>
  <c r="H16"/>
  <c r="J19"/>
  <c r="Q23"/>
  <c r="S13"/>
  <c r="Q19"/>
  <c r="L3"/>
  <c r="E17"/>
  <c r="S9"/>
  <c r="G25"/>
  <c r="P29"/>
  <c r="L22"/>
  <c r="K25"/>
  <c r="C26"/>
  <c r="S18"/>
  <c r="S16"/>
  <c r="P13"/>
  <c r="Q21"/>
  <c r="G27"/>
  <c r="R5"/>
  <c r="S19"/>
  <c r="M10"/>
  <c r="U17"/>
  <c r="G28"/>
  <c r="J21"/>
  <c r="G19"/>
  <c r="S24"/>
  <c r="O16"/>
  <c r="Q12"/>
  <c r="R11"/>
  <c r="S3"/>
  <c r="Q18"/>
  <c r="F14"/>
  <c r="J10"/>
  <c r="F15"/>
  <c r="P7"/>
  <c r="N28"/>
  <c r="Q20"/>
  <c r="G9"/>
  <c r="S29"/>
  <c r="L6"/>
  <c r="M29"/>
  <c r="S22"/>
  <c r="U9"/>
  <c r="Q33" l="1"/>
  <c r="P33"/>
  <c r="U33"/>
  <c r="S33"/>
  <c r="E33"/>
  <c r="G33"/>
  <c r="D33"/>
  <c r="C33"/>
  <c r="F33"/>
  <c r="R33"/>
  <c r="K33"/>
  <c r="J33"/>
  <c r="M33"/>
  <c r="L33"/>
  <c r="N33"/>
  <c r="B33"/>
  <c r="O33"/>
  <c r="I33"/>
  <c r="H33"/>
  <c r="T33" l="1"/>
</calcChain>
</file>

<file path=xl/sharedStrings.xml><?xml version="1.0" encoding="utf-8"?>
<sst xmlns="http://schemas.openxmlformats.org/spreadsheetml/2006/main" count="2810" uniqueCount="103">
  <si>
    <t>Raw Coal</t>
  </si>
  <si>
    <t>Cleaned Coal</t>
  </si>
  <si>
    <t>Other Washed Coal</t>
  </si>
  <si>
    <t>Briquettes</t>
  </si>
  <si>
    <t>Coke</t>
  </si>
  <si>
    <t>Coke Oven Gas</t>
  </si>
  <si>
    <t>Other Gas</t>
  </si>
  <si>
    <t>Other Coking Products</t>
  </si>
  <si>
    <t>Crude Oil</t>
  </si>
  <si>
    <t>Gasoline</t>
  </si>
  <si>
    <t>Kerosene</t>
  </si>
  <si>
    <t>Diesel Oil</t>
  </si>
  <si>
    <t>Fuel Oil</t>
  </si>
  <si>
    <t>LPG</t>
  </si>
  <si>
    <t>Refinery Gas</t>
  </si>
  <si>
    <t>Other Petroleum Products</t>
  </si>
  <si>
    <t>Natural Gas</t>
  </si>
  <si>
    <t>Non-fossil Heat</t>
  </si>
  <si>
    <t>Non-fossil Electricity</t>
  </si>
  <si>
    <t>Other Energy</t>
  </si>
  <si>
    <t>Process</t>
  </si>
  <si>
    <t>Total</t>
  </si>
  <si>
    <t>Mt CO2</t>
  </si>
  <si>
    <t>Total Consumption</t>
  </si>
  <si>
    <t xml:space="preserve">Farming, Forestry, Animal Husbandry, Fishery and Water Conservancy      </t>
  </si>
  <si>
    <t xml:space="preserve">Coal Mining and Dressing                                 </t>
  </si>
  <si>
    <t xml:space="preserve">Petroleum and Natural Gas Extraction                     </t>
  </si>
  <si>
    <t xml:space="preserve">Ferrous Metals Mining and Dressing                       </t>
  </si>
  <si>
    <t xml:space="preserve">Nonferrous Metals Mining and Dressing                    </t>
  </si>
  <si>
    <t xml:space="preserve">Nonmetal Minerals Mining and Dressing                    </t>
  </si>
  <si>
    <t xml:space="preserve">Other Minerals Mining and Dressing                       </t>
  </si>
  <si>
    <t xml:space="preserve">Logging and Transport of Wood and Bamboo                 </t>
  </si>
  <si>
    <t xml:space="preserve">Food Processing                                          </t>
  </si>
  <si>
    <t xml:space="preserve">Food Production                                          </t>
  </si>
  <si>
    <t>Beverage Production</t>
  </si>
  <si>
    <t xml:space="preserve">Tobacco Processing                                       </t>
  </si>
  <si>
    <t xml:space="preserve">Textile Industry                                         </t>
  </si>
  <si>
    <t xml:space="preserve">Garments and Other Fiber Products                        </t>
  </si>
  <si>
    <t xml:space="preserve">Leather, Furs, Down and Related Products                 </t>
  </si>
  <si>
    <t>Timber Processing, Bamboo, Cane, Palm Fiber &amp; Straw Products</t>
  </si>
  <si>
    <t xml:space="preserve">Furniture Manufacturing                                  </t>
  </si>
  <si>
    <t xml:space="preserve">Papermaking and Paper Products                           </t>
  </si>
  <si>
    <t xml:space="preserve">Printing and Record Medium Reproduction                  </t>
  </si>
  <si>
    <t xml:space="preserve">Cultural, Educational and Sports Articles                </t>
  </si>
  <si>
    <t xml:space="preserve">Petroleum Processing and Coking                          </t>
  </si>
  <si>
    <t xml:space="preserve">Raw Chemical Materials and Chemical Products             </t>
  </si>
  <si>
    <t xml:space="preserve">Medical and Pharmaceutical Products                      </t>
  </si>
  <si>
    <t xml:space="preserve">Chemical Fiber                                           </t>
  </si>
  <si>
    <t xml:space="preserve">Rubber Products                                          </t>
  </si>
  <si>
    <t xml:space="preserve">Plastic Products                                         </t>
  </si>
  <si>
    <t xml:space="preserve">Nonmetal Mineral Products                                </t>
  </si>
  <si>
    <t xml:space="preserve">Smelting and Pressing of Ferrous Metals                  </t>
  </si>
  <si>
    <t xml:space="preserve">Smelting and Pressing of Nonferrous Metals               </t>
  </si>
  <si>
    <t xml:space="preserve">Metal Products                                           </t>
  </si>
  <si>
    <t xml:space="preserve">Ordinary Machinery                                       </t>
  </si>
  <si>
    <t xml:space="preserve">Equipment for Special Purposes                           </t>
  </si>
  <si>
    <t xml:space="preserve">Transportation Equipment                                 </t>
  </si>
  <si>
    <t xml:space="preserve">Electric Equipment and Machinery                         </t>
  </si>
  <si>
    <t xml:space="preserve">Electronic and Telecommunications Equipment              </t>
  </si>
  <si>
    <t xml:space="preserve">Instruments, Meters, Cultural and Office Machinery         </t>
  </si>
  <si>
    <t xml:space="preserve">Other Manufacturing Industry                             </t>
  </si>
  <si>
    <t>Scrap and waste</t>
  </si>
  <si>
    <t xml:space="preserve">Production and Supply of Electric Power, Steam and Hot Water   </t>
  </si>
  <si>
    <t xml:space="preserve">Production and Supply of Gas                             </t>
  </si>
  <si>
    <t xml:space="preserve">Production and Supply of Tap Water                       </t>
  </si>
  <si>
    <t xml:space="preserve">Construction                                             </t>
  </si>
  <si>
    <t xml:space="preserve">Transportation, Storage, Post and Telecommunication Services    </t>
  </si>
  <si>
    <t xml:space="preserve">Wholesale, Retail Trade and Catering Services            </t>
  </si>
  <si>
    <t xml:space="preserve">Others                                                   </t>
  </si>
  <si>
    <t>Urban</t>
  </si>
  <si>
    <t>Rural</t>
  </si>
  <si>
    <t>Process</t>
    <phoneticPr fontId="32" type="noConversion"/>
  </si>
  <si>
    <t>Sum-CO2</t>
    <phoneticPr fontId="32" type="noConversion"/>
  </si>
  <si>
    <t>Beijing</t>
  </si>
  <si>
    <t>Tianjin</t>
    <phoneticPr fontId="1" type="noConversion"/>
  </si>
  <si>
    <t>Hebei</t>
    <phoneticPr fontId="1" type="noConversion"/>
  </si>
  <si>
    <t>Shanxi</t>
    <phoneticPr fontId="1" type="noConversion"/>
  </si>
  <si>
    <t>Liaoning</t>
    <phoneticPr fontId="1" type="noConversion"/>
  </si>
  <si>
    <t>Jilin</t>
    <phoneticPr fontId="1" type="noConversion"/>
  </si>
  <si>
    <t>Heilongjiang</t>
    <phoneticPr fontId="1" type="noConversion"/>
  </si>
  <si>
    <t>Shanghai</t>
    <phoneticPr fontId="1" type="noConversion"/>
  </si>
  <si>
    <t>Jiangsu</t>
    <phoneticPr fontId="1" type="noConversion"/>
  </si>
  <si>
    <t>Zhejiang</t>
    <phoneticPr fontId="1" type="noConversion"/>
  </si>
  <si>
    <t>Anhui</t>
    <phoneticPr fontId="1" type="noConversion"/>
  </si>
  <si>
    <t>Fujian</t>
    <phoneticPr fontId="1" type="noConversion"/>
  </si>
  <si>
    <t>Jiangxi</t>
    <phoneticPr fontId="1" type="noConversion"/>
  </si>
  <si>
    <t>Shandong</t>
    <phoneticPr fontId="1" type="noConversion"/>
  </si>
  <si>
    <t>Henan</t>
    <phoneticPr fontId="1" type="noConversion"/>
  </si>
  <si>
    <t>Hubei</t>
    <phoneticPr fontId="1" type="noConversion"/>
  </si>
  <si>
    <t>Hunan</t>
    <phoneticPr fontId="1" type="noConversion"/>
  </si>
  <si>
    <t>Guangdong</t>
    <phoneticPr fontId="1" type="noConversion"/>
  </si>
  <si>
    <t>Guangxi</t>
    <phoneticPr fontId="1" type="noConversion"/>
  </si>
  <si>
    <t>Hainan</t>
    <phoneticPr fontId="1" type="noConversion"/>
  </si>
  <si>
    <t>Chongqing</t>
    <phoneticPr fontId="1" type="noConversion"/>
  </si>
  <si>
    <t>Guizhou</t>
    <phoneticPr fontId="1" type="noConversion"/>
  </si>
  <si>
    <t>Yunnan</t>
    <phoneticPr fontId="1" type="noConversion"/>
  </si>
  <si>
    <t>Shaanxi</t>
    <phoneticPr fontId="1" type="noConversion"/>
  </si>
  <si>
    <t>Gansu</t>
    <phoneticPr fontId="1" type="noConversion"/>
  </si>
  <si>
    <t>Qinghai</t>
    <phoneticPr fontId="1" type="noConversion"/>
  </si>
  <si>
    <t>Ningxia</t>
    <phoneticPr fontId="1" type="noConversion"/>
  </si>
  <si>
    <t>Xinjiang</t>
    <phoneticPr fontId="1" type="noConversion"/>
  </si>
  <si>
    <t>Sichuan</t>
    <phoneticPr fontId="1" type="noConversion"/>
  </si>
  <si>
    <t>InnerMongolia</t>
    <phoneticPr fontId="1" type="noConversion"/>
  </si>
</sst>
</file>

<file path=xl/styles.xml><?xml version="1.0" encoding="utf-8"?>
<styleSheet xmlns="http://schemas.openxmlformats.org/spreadsheetml/2006/main">
  <numFmts count="2">
    <numFmt numFmtId="43" formatCode="_ * #,##0.00_ ;_ * \-#,##0.00_ ;_ * &quot;-&quot;??_ ;_ @_ "/>
    <numFmt numFmtId="176" formatCode="_ * #,##0_ ;_ * \-#,##0_ ;_ * &quot;-&quot;??_ ;_ @_ "/>
  </numFmts>
  <fonts count="36">
    <font>
      <sz val="11"/>
      <color theme="1"/>
      <name val="宋体"/>
      <charset val="134"/>
      <scheme val="minor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9"/>
      <color theme="1"/>
      <name val="Calibri"/>
      <family val="2"/>
    </font>
    <font>
      <b/>
      <sz val="9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43" fontId="33" fillId="0" borderId="0" applyFont="0" applyFill="0" applyBorder="0" applyAlignment="0" applyProtection="0">
      <alignment vertical="center"/>
    </xf>
  </cellStyleXfs>
  <cellXfs count="9">
    <xf numFmtId="0" fontId="0" fillId="0" borderId="0" xfId="0">
      <alignment vertical="center"/>
    </xf>
    <xf numFmtId="176" fontId="34" fillId="0" borderId="0" xfId="1" applyNumberFormat="1" applyFont="1" applyAlignment="1">
      <alignment vertical="center" wrapText="1"/>
    </xf>
    <xf numFmtId="176" fontId="35" fillId="0" borderId="0" xfId="0" applyNumberFormat="1" applyFont="1" applyAlignment="1">
      <alignment vertical="center" wrapText="1"/>
    </xf>
    <xf numFmtId="176" fontId="34" fillId="0" borderId="0" xfId="0" applyNumberFormat="1" applyFont="1" applyAlignment="1">
      <alignment vertical="center" wrapText="1"/>
    </xf>
    <xf numFmtId="176" fontId="35" fillId="0" borderId="0" xfId="1" applyNumberFormat="1" applyFont="1">
      <alignment vertical="center"/>
    </xf>
    <xf numFmtId="176" fontId="34" fillId="0" borderId="0" xfId="1" applyNumberFormat="1" applyFont="1">
      <alignment vertical="center"/>
    </xf>
    <xf numFmtId="176" fontId="34" fillId="0" borderId="0" xfId="0" applyNumberFormat="1" applyFont="1">
      <alignment vertical="center"/>
    </xf>
    <xf numFmtId="176" fontId="34" fillId="0" borderId="0" xfId="1" applyNumberFormat="1" applyFont="1" applyAlignment="1">
      <alignment vertical="center"/>
    </xf>
    <xf numFmtId="176" fontId="35" fillId="0" borderId="0" xfId="0" applyNumberFormat="1" applyFont="1">
      <alignment vertical="center"/>
    </xf>
  </cellXfs>
  <cellStyles count="2">
    <cellStyle name="常规" xfId="0" builtinId="0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116"/>
  <sheetViews>
    <sheetView workbookViewId="0">
      <selection activeCell="T25" sqref="T25"/>
    </sheetView>
  </sheetViews>
  <sheetFormatPr defaultColWidth="9" defaultRowHeight="12"/>
  <cols>
    <col min="1" max="1" width="12.125" style="6" bestFit="1" customWidth="1"/>
    <col min="2" max="2" width="5.625" style="8" customWidth="1"/>
    <col min="3" max="3" width="7.125" style="6" bestFit="1" customWidth="1"/>
    <col min="4" max="9" width="5.625" style="6" customWidth="1"/>
    <col min="10" max="11" width="6.75" style="6" bestFit="1" customWidth="1"/>
    <col min="12" max="19" width="5.625" style="6" customWidth="1"/>
    <col min="20" max="16384" width="9" style="6"/>
  </cols>
  <sheetData>
    <row r="1" spans="1:21" s="3" customFormat="1" ht="60">
      <c r="A1" s="1"/>
      <c r="B1" s="2" t="s">
        <v>21</v>
      </c>
      <c r="C1" s="3" t="s">
        <v>0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3" t="s">
        <v>12</v>
      </c>
      <c r="P1" s="3" t="s">
        <v>13</v>
      </c>
      <c r="Q1" s="3" t="s">
        <v>14</v>
      </c>
      <c r="R1" s="3" t="s">
        <v>15</v>
      </c>
      <c r="S1" s="3" t="s">
        <v>16</v>
      </c>
      <c r="U1" s="3" t="s">
        <v>71</v>
      </c>
    </row>
    <row r="2" spans="1:21">
      <c r="A2" s="1" t="s">
        <v>73</v>
      </c>
      <c r="B2" s="4">
        <f ca="1">HLOOKUP(B$1,INDIRECT($A2&amp;"!A:ZZ"),4,0)</f>
        <v>92.171834931242685</v>
      </c>
      <c r="C2" s="5">
        <f ca="1">HLOOKUP(C$1,INDIRECT($A2&amp;"!A:ZZ"),4,0)</f>
        <v>18.633244013482852</v>
      </c>
      <c r="D2" s="5">
        <f t="shared" ref="D2:S18" ca="1" si="0">HLOOKUP(D$1,INDIRECT($A2&amp;"!A:ZZ"),4,0)</f>
        <v>9.7258343219159724E-4</v>
      </c>
      <c r="E2" s="5">
        <f t="shared" ca="1" si="0"/>
        <v>3.2312089654015178E-4</v>
      </c>
      <c r="F2" s="5">
        <f t="shared" ca="1" si="0"/>
        <v>0.24314917063286282</v>
      </c>
      <c r="G2" s="5">
        <f t="shared" ca="1" si="0"/>
        <v>1.2656991781636012E-2</v>
      </c>
      <c r="H2" s="5">
        <f t="shared" ca="1" si="0"/>
        <v>0</v>
      </c>
      <c r="I2" s="5">
        <f t="shared" ca="1" si="0"/>
        <v>0</v>
      </c>
      <c r="J2" s="5">
        <f t="shared" ca="1" si="0"/>
        <v>0</v>
      </c>
      <c r="K2" s="5">
        <f t="shared" ca="1" si="0"/>
        <v>0.57330087143407804</v>
      </c>
      <c r="L2" s="5">
        <f t="shared" ca="1" si="0"/>
        <v>13.542639054876481</v>
      </c>
      <c r="M2" s="5">
        <f t="shared" ca="1" si="0"/>
        <v>16.522716862883431</v>
      </c>
      <c r="N2" s="5">
        <f t="shared" ca="1" si="0"/>
        <v>5.636938977267647</v>
      </c>
      <c r="O2" s="5">
        <f t="shared" ca="1" si="0"/>
        <v>0.15588137785572159</v>
      </c>
      <c r="P2" s="5">
        <f t="shared" ca="1" si="0"/>
        <v>1.6009992098236616</v>
      </c>
      <c r="Q2" s="5">
        <f t="shared" ca="1" si="0"/>
        <v>2.5483670708599591</v>
      </c>
      <c r="R2" s="5">
        <f t="shared" ca="1" si="0"/>
        <v>0.30240795102565399</v>
      </c>
      <c r="S2" s="5">
        <f t="shared" ca="1" si="0"/>
        <v>30.611047674989983</v>
      </c>
      <c r="U2" s="5">
        <f t="shared" ref="U2:U18" ca="1" si="1">HLOOKUP(U$1,INDIRECT($A2&amp;"!A:ZZ"),4,0)</f>
        <v>1.7871900000000003</v>
      </c>
    </row>
    <row r="3" spans="1:21">
      <c r="A3" s="1" t="s">
        <v>74</v>
      </c>
      <c r="B3" s="4">
        <f t="shared" ref="B3:Q31" ca="1" si="2">HLOOKUP(B$1,INDIRECT($A3&amp;"!A:ZZ"),4,0)</f>
        <v>151.9167742977055</v>
      </c>
      <c r="C3" s="5">
        <f t="shared" ca="1" si="2"/>
        <v>68.941830826074494</v>
      </c>
      <c r="D3" s="5">
        <f t="shared" ca="1" si="2"/>
        <v>1.6736502309173107</v>
      </c>
      <c r="E3" s="5">
        <f t="shared" ca="1" si="2"/>
        <v>0.1712170905091418</v>
      </c>
      <c r="F3" s="5">
        <f t="shared" ca="1" si="2"/>
        <v>0.2757953344043807</v>
      </c>
      <c r="G3" s="5">
        <f t="shared" ca="1" si="2"/>
        <v>26.021624467427127</v>
      </c>
      <c r="H3" s="5">
        <f t="shared" ca="1" si="2"/>
        <v>0.69639403779954334</v>
      </c>
      <c r="I3" s="5">
        <f t="shared" ca="1" si="2"/>
        <v>10.248165915734955</v>
      </c>
      <c r="J3" s="5">
        <f t="shared" ca="1" si="2"/>
        <v>1.9673493064875711</v>
      </c>
      <c r="K3" s="5">
        <f t="shared" ca="1" si="2"/>
        <v>0.74207776496260169</v>
      </c>
      <c r="L3" s="5">
        <f t="shared" ca="1" si="2"/>
        <v>7.7064148719301651</v>
      </c>
      <c r="M3" s="5">
        <f t="shared" ca="1" si="2"/>
        <v>1.9965177178450211</v>
      </c>
      <c r="N3" s="5">
        <f t="shared" ca="1" si="2"/>
        <v>10.904166534237003</v>
      </c>
      <c r="O3" s="5">
        <f t="shared" ca="1" si="2"/>
        <v>1.6288336657647655</v>
      </c>
      <c r="P3" s="5">
        <f t="shared" ca="1" si="2"/>
        <v>1.6692295948107736</v>
      </c>
      <c r="Q3" s="5">
        <f t="shared" ca="1" si="2"/>
        <v>1.8303836168037586</v>
      </c>
      <c r="R3" s="5">
        <f t="shared" ca="1" si="0"/>
        <v>5.4597222853177254E-3</v>
      </c>
      <c r="S3" s="5">
        <f t="shared" ca="1" si="0"/>
        <v>13.182607599711574</v>
      </c>
      <c r="U3" s="5">
        <f t="shared" ca="1" si="1"/>
        <v>2.2550560000000002</v>
      </c>
    </row>
    <row r="4" spans="1:21">
      <c r="A4" s="7" t="s">
        <v>75</v>
      </c>
      <c r="B4" s="4">
        <f t="shared" ca="1" si="2"/>
        <v>734.12851979021195</v>
      </c>
      <c r="C4" s="5">
        <f t="shared" ca="1" si="2"/>
        <v>305.27494324525873</v>
      </c>
      <c r="D4" s="5">
        <f t="shared" ca="1" si="0"/>
        <v>11.927286443098298</v>
      </c>
      <c r="E4" s="5">
        <f t="shared" ca="1" si="0"/>
        <v>2.1564951121624576</v>
      </c>
      <c r="F4" s="5">
        <f t="shared" ca="1" si="0"/>
        <v>4.2039070601314643</v>
      </c>
      <c r="G4" s="5">
        <f t="shared" ca="1" si="0"/>
        <v>221.4392490799963</v>
      </c>
      <c r="H4" s="5">
        <f t="shared" ca="1" si="0"/>
        <v>14.020561167897865</v>
      </c>
      <c r="I4" s="5">
        <f t="shared" ca="1" si="0"/>
        <v>86.799229998863723</v>
      </c>
      <c r="J4" s="5">
        <f t="shared" ca="1" si="0"/>
        <v>3.2603894719792459</v>
      </c>
      <c r="K4" s="5">
        <f t="shared" ca="1" si="0"/>
        <v>0.47029290972538823</v>
      </c>
      <c r="L4" s="5">
        <f t="shared" ca="1" si="0"/>
        <v>13.804875495773119</v>
      </c>
      <c r="M4" s="5">
        <f t="shared" ca="1" si="0"/>
        <v>0.24979235053001708</v>
      </c>
      <c r="N4" s="5">
        <f t="shared" ca="1" si="0"/>
        <v>23.097524801071984</v>
      </c>
      <c r="O4" s="5">
        <f t="shared" ca="1" si="0"/>
        <v>1.5860613364750862</v>
      </c>
      <c r="P4" s="5">
        <f t="shared" ca="1" si="0"/>
        <v>2.8146438572205197</v>
      </c>
      <c r="Q4" s="5">
        <f t="shared" ca="1" si="0"/>
        <v>1.4701876440190831</v>
      </c>
      <c r="R4" s="5">
        <f t="shared" ca="1" si="0"/>
        <v>5.6417130281616504E-2</v>
      </c>
      <c r="S4" s="5">
        <f t="shared" ca="1" si="0"/>
        <v>14.976012665727078</v>
      </c>
      <c r="U4" s="5">
        <f t="shared" ca="1" si="1"/>
        <v>26.520650020000005</v>
      </c>
    </row>
    <row r="5" spans="1:21">
      <c r="A5" s="7" t="s">
        <v>76</v>
      </c>
      <c r="B5" s="4">
        <f t="shared" ca="1" si="2"/>
        <v>440.16432096684008</v>
      </c>
      <c r="C5" s="5">
        <f t="shared" ca="1" si="2"/>
        <v>273.12166357716308</v>
      </c>
      <c r="D5" s="5">
        <f t="shared" ca="1" si="0"/>
        <v>7.8777356344268386</v>
      </c>
      <c r="E5" s="5">
        <f t="shared" ca="1" si="0"/>
        <v>16.525805038119181</v>
      </c>
      <c r="F5" s="5">
        <f t="shared" ca="1" si="0"/>
        <v>2.9030469002530559</v>
      </c>
      <c r="G5" s="5">
        <f t="shared" ca="1" si="0"/>
        <v>59.366181657243082</v>
      </c>
      <c r="H5" s="5">
        <f t="shared" ca="1" si="0"/>
        <v>17.665810342987751</v>
      </c>
      <c r="I5" s="5">
        <f t="shared" ca="1" si="0"/>
        <v>12.355365699304109</v>
      </c>
      <c r="J5" s="5">
        <f t="shared" ca="1" si="0"/>
        <v>2.1142753932727438</v>
      </c>
      <c r="K5" s="5">
        <f t="shared" ca="1" si="0"/>
        <v>0</v>
      </c>
      <c r="L5" s="5">
        <f t="shared" ca="1" si="0"/>
        <v>6.0855829414774947</v>
      </c>
      <c r="M5" s="5">
        <f t="shared" ca="1" si="0"/>
        <v>0.80461667224188949</v>
      </c>
      <c r="N5" s="5">
        <f t="shared" ca="1" si="0"/>
        <v>15.981124197077952</v>
      </c>
      <c r="O5" s="5">
        <f t="shared" ca="1" si="0"/>
        <v>1.9326756197558977E-2</v>
      </c>
      <c r="P5" s="5">
        <f t="shared" ca="1" si="0"/>
        <v>0.38102575909203251</v>
      </c>
      <c r="Q5" s="5">
        <f t="shared" ca="1" si="0"/>
        <v>0</v>
      </c>
      <c r="R5" s="5">
        <f t="shared" ca="1" si="0"/>
        <v>0</v>
      </c>
      <c r="S5" s="5">
        <f t="shared" ca="1" si="0"/>
        <v>13.960470037983361</v>
      </c>
      <c r="U5" s="5">
        <f t="shared" ca="1" si="1"/>
        <v>11.00229036</v>
      </c>
    </row>
    <row r="6" spans="1:21">
      <c r="A6" s="7" t="s">
        <v>102</v>
      </c>
      <c r="B6" s="4">
        <f ca="1">HLOOKUP(B$1,INDIRECT($A6&amp;"!A:ZZ"),4,0)</f>
        <v>584.69876512198368</v>
      </c>
      <c r="C6" s="5">
        <f t="shared" ca="1" si="2"/>
        <v>480.20449071870911</v>
      </c>
      <c r="D6" s="5">
        <f t="shared" ca="1" si="0"/>
        <v>1.1012525932087305</v>
      </c>
      <c r="E6" s="5">
        <f t="shared" ca="1" si="0"/>
        <v>3.1986161670557403</v>
      </c>
      <c r="F6" s="5">
        <f t="shared" ca="1" si="0"/>
        <v>0.6158377080543006</v>
      </c>
      <c r="G6" s="5">
        <f t="shared" ca="1" si="0"/>
        <v>30.553402843061079</v>
      </c>
      <c r="H6" s="5">
        <f t="shared" ca="1" si="0"/>
        <v>5.3732857355360268</v>
      </c>
      <c r="I6" s="5">
        <f t="shared" ca="1" si="0"/>
        <v>8.1272597987319468</v>
      </c>
      <c r="J6" s="5">
        <f t="shared" ca="1" si="0"/>
        <v>6.2927618291207938</v>
      </c>
      <c r="K6" s="5">
        <f t="shared" ca="1" si="0"/>
        <v>0.169077208285692</v>
      </c>
      <c r="L6" s="5">
        <f t="shared" ca="1" si="0"/>
        <v>8.9467698234033346</v>
      </c>
      <c r="M6" s="5">
        <f t="shared" ca="1" si="0"/>
        <v>0.98884991254774679</v>
      </c>
      <c r="N6" s="5">
        <f t="shared" ca="1" si="0"/>
        <v>14.390591634941126</v>
      </c>
      <c r="O6" s="5">
        <f t="shared" ca="1" si="0"/>
        <v>0.33584199294118877</v>
      </c>
      <c r="P6" s="5">
        <f t="shared" ca="1" si="0"/>
        <v>0.34877789287471173</v>
      </c>
      <c r="Q6" s="5">
        <f t="shared" ca="1" si="0"/>
        <v>8.3533388864720642E-3</v>
      </c>
      <c r="R6" s="5">
        <f t="shared" ca="1" si="0"/>
        <v>0.25205717883883499</v>
      </c>
      <c r="S6" s="5">
        <f t="shared" ca="1" si="0"/>
        <v>6.8473501857869161</v>
      </c>
      <c r="U6" s="5">
        <f t="shared" ca="1" si="1"/>
        <v>16.944188560000001</v>
      </c>
    </row>
    <row r="7" spans="1:21">
      <c r="A7" s="7" t="s">
        <v>77</v>
      </c>
      <c r="B7" s="4">
        <f t="shared" ca="1" si="2"/>
        <v>472.11130676772075</v>
      </c>
      <c r="C7" s="5">
        <f t="shared" ca="1" si="2"/>
        <v>216.56064479652093</v>
      </c>
      <c r="D7" s="5">
        <f t="shared" ca="1" si="0"/>
        <v>8.1533306125927041</v>
      </c>
      <c r="E7" s="5">
        <f t="shared" ca="1" si="0"/>
        <v>6.4904756486555915</v>
      </c>
      <c r="F7" s="5">
        <f t="shared" ca="1" si="0"/>
        <v>0.31938593643186053</v>
      </c>
      <c r="G7" s="5">
        <f t="shared" ca="1" si="0"/>
        <v>91.556518497793306</v>
      </c>
      <c r="H7" s="5">
        <f t="shared" ca="1" si="0"/>
        <v>9.3056229786094615</v>
      </c>
      <c r="I7" s="5">
        <f t="shared" ca="1" si="0"/>
        <v>35.422528940931635</v>
      </c>
      <c r="J7" s="5">
        <f t="shared" ca="1" si="0"/>
        <v>1.0739935333033488</v>
      </c>
      <c r="K7" s="5">
        <f t="shared" ca="1" si="0"/>
        <v>0.57330087143407793</v>
      </c>
      <c r="L7" s="5">
        <f t="shared" ca="1" si="0"/>
        <v>21.644164635746897</v>
      </c>
      <c r="M7" s="5">
        <f t="shared" ca="1" si="0"/>
        <v>0.89688504959441095</v>
      </c>
      <c r="N7" s="5">
        <f t="shared" ca="1" si="0"/>
        <v>34.31355115086469</v>
      </c>
      <c r="O7" s="5">
        <f t="shared" ca="1" si="0"/>
        <v>9.460078862161625</v>
      </c>
      <c r="P7" s="5">
        <f t="shared" ca="1" si="0"/>
        <v>4.99184445600934</v>
      </c>
      <c r="Q7" s="5">
        <f t="shared" ca="1" si="0"/>
        <v>7.5935191813585643</v>
      </c>
      <c r="R7" s="5">
        <f t="shared" ca="1" si="0"/>
        <v>0</v>
      </c>
      <c r="S7" s="5">
        <f t="shared" ca="1" si="0"/>
        <v>10.48169635571232</v>
      </c>
      <c r="U7" s="5">
        <f t="shared" ca="1" si="1"/>
        <v>13.273765260000001</v>
      </c>
    </row>
    <row r="8" spans="1:21">
      <c r="A8" s="7" t="s">
        <v>78</v>
      </c>
      <c r="B8" s="4">
        <f t="shared" ca="1" si="2"/>
        <v>207.59848293938182</v>
      </c>
      <c r="C8" s="5">
        <f t="shared" ca="1" si="2"/>
        <v>144.82770508408549</v>
      </c>
      <c r="D8" s="5">
        <f t="shared" ca="1" si="0"/>
        <v>0.90645906623119876</v>
      </c>
      <c r="E8" s="5">
        <f t="shared" ca="1" si="0"/>
        <v>4.6614028080423129</v>
      </c>
      <c r="F8" s="5">
        <f t="shared" ca="1" si="0"/>
        <v>8.5243465727129458E-2</v>
      </c>
      <c r="G8" s="5">
        <f t="shared" ca="1" si="0"/>
        <v>15.326178759615333</v>
      </c>
      <c r="H8" s="5">
        <f t="shared" ca="1" si="0"/>
        <v>1.4308360942205853</v>
      </c>
      <c r="I8" s="5">
        <f t="shared" ca="1" si="0"/>
        <v>6.7155074550454854</v>
      </c>
      <c r="J8" s="5">
        <f t="shared" ca="1" si="0"/>
        <v>0.22944064239228248</v>
      </c>
      <c r="K8" s="5">
        <f t="shared" ca="1" si="0"/>
        <v>0.39040918431864929</v>
      </c>
      <c r="L8" s="5">
        <f t="shared" ca="1" si="0"/>
        <v>5.2084371676301418</v>
      </c>
      <c r="M8" s="5">
        <f t="shared" ca="1" si="0"/>
        <v>5.7667735845325932E-2</v>
      </c>
      <c r="N8" s="5">
        <f t="shared" ca="1" si="0"/>
        <v>10.734006466317291</v>
      </c>
      <c r="O8" s="5">
        <f t="shared" ca="1" si="0"/>
        <v>0.40459455187348886</v>
      </c>
      <c r="P8" s="5">
        <f t="shared" ca="1" si="0"/>
        <v>1.4658690255290852</v>
      </c>
      <c r="Q8" s="5">
        <f t="shared" ca="1" si="0"/>
        <v>1.0000617314884352</v>
      </c>
      <c r="R8" s="5">
        <f t="shared" ca="1" si="0"/>
        <v>0</v>
      </c>
      <c r="S8" s="5">
        <f t="shared" ca="1" si="0"/>
        <v>4.4921555810195644</v>
      </c>
      <c r="U8" s="5">
        <f t="shared" ca="1" si="1"/>
        <v>9.66250812</v>
      </c>
    </row>
    <row r="9" spans="1:21">
      <c r="A9" s="7" t="s">
        <v>79</v>
      </c>
      <c r="B9" s="4">
        <f t="shared" ca="1" si="2"/>
        <v>265.48732231622483</v>
      </c>
      <c r="C9" s="5">
        <f t="shared" ca="1" si="2"/>
        <v>166.11745739944956</v>
      </c>
      <c r="D9" s="5">
        <f t="shared" ca="1" si="0"/>
        <v>7.7658063961162993</v>
      </c>
      <c r="E9" s="5">
        <f t="shared" ca="1" si="0"/>
        <v>8.8871809682807719</v>
      </c>
      <c r="F9" s="5">
        <f t="shared" ca="1" si="0"/>
        <v>1.5964138574062141</v>
      </c>
      <c r="G9" s="5">
        <f t="shared" ca="1" si="0"/>
        <v>5.3412505318503962</v>
      </c>
      <c r="H9" s="5">
        <f t="shared" ca="1" si="0"/>
        <v>1.761738559201494</v>
      </c>
      <c r="I9" s="5">
        <f t="shared" ca="1" si="0"/>
        <v>2.9373268476279351</v>
      </c>
      <c r="J9" s="5">
        <f t="shared" ca="1" si="0"/>
        <v>1.2599108959435863</v>
      </c>
      <c r="K9" s="5">
        <f t="shared" ca="1" si="0"/>
        <v>16.025396072009048</v>
      </c>
      <c r="L9" s="5">
        <f t="shared" ca="1" si="0"/>
        <v>10.011520015347505</v>
      </c>
      <c r="M9" s="5">
        <f t="shared" ca="1" si="0"/>
        <v>2.0778595768268491</v>
      </c>
      <c r="N9" s="5">
        <f t="shared" ca="1" si="0"/>
        <v>15.779097789165998</v>
      </c>
      <c r="O9" s="5">
        <f t="shared" ca="1" si="0"/>
        <v>1.834774510492853</v>
      </c>
      <c r="P9" s="5">
        <f t="shared" ca="1" si="0"/>
        <v>4.1402503190082482</v>
      </c>
      <c r="Q9" s="5">
        <f t="shared" ca="1" si="0"/>
        <v>3.369402773247371</v>
      </c>
      <c r="R9" s="5">
        <f t="shared" ca="1" si="0"/>
        <v>0</v>
      </c>
      <c r="S9" s="5">
        <f t="shared" ca="1" si="0"/>
        <v>7.5387834642507254</v>
      </c>
      <c r="U9" s="5">
        <f t="shared" ca="1" si="1"/>
        <v>9.0431523400000007</v>
      </c>
    </row>
    <row r="10" spans="1:21">
      <c r="A10" s="7" t="s">
        <v>80</v>
      </c>
      <c r="B10" s="4">
        <f t="shared" ca="1" si="2"/>
        <v>188.55984955692838</v>
      </c>
      <c r="C10" s="5">
        <f t="shared" ca="1" si="2"/>
        <v>62.66165987337385</v>
      </c>
      <c r="D10" s="5">
        <f t="shared" ca="1" si="0"/>
        <v>0.38489991240358912</v>
      </c>
      <c r="E10" s="5">
        <f t="shared" ca="1" si="0"/>
        <v>0</v>
      </c>
      <c r="F10" s="5">
        <f t="shared" ca="1" si="0"/>
        <v>0.26514370253131664</v>
      </c>
      <c r="G10" s="5">
        <f t="shared" ca="1" si="0"/>
        <v>18.144085377879357</v>
      </c>
      <c r="H10" s="5">
        <f t="shared" ca="1" si="0"/>
        <v>2.6333840767121806</v>
      </c>
      <c r="I10" s="5">
        <f t="shared" ca="1" si="0"/>
        <v>9.425785909704004</v>
      </c>
      <c r="J10" s="5">
        <f t="shared" ca="1" si="0"/>
        <v>1.5343842959983891</v>
      </c>
      <c r="K10" s="5">
        <f t="shared" ca="1" si="0"/>
        <v>0.12853471606798605</v>
      </c>
      <c r="L10" s="5">
        <f t="shared" ca="1" si="0"/>
        <v>17.781445275307327</v>
      </c>
      <c r="M10" s="5">
        <f t="shared" ca="1" si="0"/>
        <v>15.523243946364182</v>
      </c>
      <c r="N10" s="5">
        <f t="shared" ca="1" si="0"/>
        <v>17.373342934602896</v>
      </c>
      <c r="O10" s="5">
        <f t="shared" ca="1" si="0"/>
        <v>17.116218853454569</v>
      </c>
      <c r="P10" s="5">
        <f t="shared" ca="1" si="0"/>
        <v>3.6264106021697198</v>
      </c>
      <c r="Q10" s="5">
        <f t="shared" ca="1" si="0"/>
        <v>4.8652856745425641</v>
      </c>
      <c r="R10" s="5">
        <f t="shared" ca="1" si="0"/>
        <v>0</v>
      </c>
      <c r="S10" s="5">
        <f t="shared" ca="1" si="0"/>
        <v>15.835982805816444</v>
      </c>
      <c r="U10" s="5">
        <f t="shared" ca="1" si="1"/>
        <v>1.2600416000000001</v>
      </c>
    </row>
    <row r="11" spans="1:21">
      <c r="A11" s="7" t="s">
        <v>81</v>
      </c>
      <c r="B11" s="4">
        <f t="shared" ca="1" si="2"/>
        <v>704.10658777919468</v>
      </c>
      <c r="C11" s="5">
        <f t="shared" ca="1" si="2"/>
        <v>382.65254880846385</v>
      </c>
      <c r="D11" s="5">
        <f t="shared" ca="1" si="0"/>
        <v>10.104185692802226</v>
      </c>
      <c r="E11" s="5">
        <f t="shared" ca="1" si="0"/>
        <v>5.2312270478774412</v>
      </c>
      <c r="F11" s="5">
        <f t="shared" ca="1" si="0"/>
        <v>0.48232929302592764</v>
      </c>
      <c r="G11" s="5">
        <f t="shared" ca="1" si="0"/>
        <v>103.13319626142801</v>
      </c>
      <c r="H11" s="5">
        <f t="shared" ca="1" si="0"/>
        <v>4.9681488557586633</v>
      </c>
      <c r="I11" s="5">
        <f t="shared" ca="1" si="0"/>
        <v>41.358563172869538</v>
      </c>
      <c r="J11" s="5">
        <f t="shared" ca="1" si="0"/>
        <v>0.67859261310257679</v>
      </c>
      <c r="K11" s="5">
        <f t="shared" ca="1" si="0"/>
        <v>0.29370783251049154</v>
      </c>
      <c r="L11" s="5">
        <f t="shared" ca="1" si="0"/>
        <v>29.371359404221327</v>
      </c>
      <c r="M11" s="5">
        <f t="shared" ca="1" si="0"/>
        <v>2.5744091338950237</v>
      </c>
      <c r="N11" s="5">
        <f t="shared" ca="1" si="0"/>
        <v>25.340237314603947</v>
      </c>
      <c r="O11" s="5">
        <f t="shared" ca="1" si="0"/>
        <v>4.4480054140578762</v>
      </c>
      <c r="P11" s="5">
        <f t="shared" ca="1" si="0"/>
        <v>3.3243479951020554</v>
      </c>
      <c r="Q11" s="5">
        <f t="shared" ca="1" si="0"/>
        <v>3.312600068819362</v>
      </c>
      <c r="R11" s="5">
        <f t="shared" ca="1" si="0"/>
        <v>0</v>
      </c>
      <c r="S11" s="5">
        <f t="shared" ca="1" si="0"/>
        <v>34.362073210656149</v>
      </c>
      <c r="U11" s="5">
        <f t="shared" ca="1" si="1"/>
        <v>52.471055660000005</v>
      </c>
    </row>
    <row r="12" spans="1:21">
      <c r="A12" s="7" t="s">
        <v>82</v>
      </c>
      <c r="B12" s="4">
        <f t="shared" ca="1" si="2"/>
        <v>375.35378854380491</v>
      </c>
      <c r="C12" s="5">
        <f t="shared" ca="1" si="2"/>
        <v>224.44410956349864</v>
      </c>
      <c r="D12" s="5">
        <f t="shared" ca="1" si="0"/>
        <v>1.2547985362859309</v>
      </c>
      <c r="E12" s="5">
        <f t="shared" ca="1" si="0"/>
        <v>6.8448029918633021E-3</v>
      </c>
      <c r="F12" s="5">
        <f t="shared" ca="1" si="0"/>
        <v>3.7835633831974391</v>
      </c>
      <c r="G12" s="5">
        <f t="shared" ca="1" si="0"/>
        <v>12.27728202818693</v>
      </c>
      <c r="H12" s="5">
        <f t="shared" ca="1" si="0"/>
        <v>0.77133710478128226</v>
      </c>
      <c r="I12" s="5">
        <f t="shared" ca="1" si="0"/>
        <v>7.7667236366676571</v>
      </c>
      <c r="J12" s="5">
        <f t="shared" ca="1" si="0"/>
        <v>0.19346475219261544</v>
      </c>
      <c r="K12" s="5">
        <f t="shared" ca="1" si="0"/>
        <v>0</v>
      </c>
      <c r="L12" s="5">
        <f t="shared" ca="1" si="0"/>
        <v>22.039275344687148</v>
      </c>
      <c r="M12" s="5">
        <f t="shared" ca="1" si="0"/>
        <v>3.4403781860706504</v>
      </c>
      <c r="N12" s="5">
        <f t="shared" ca="1" si="0"/>
        <v>29.91475870416923</v>
      </c>
      <c r="O12" s="5">
        <f t="shared" ca="1" si="0"/>
        <v>6.0809578967172042</v>
      </c>
      <c r="P12" s="5">
        <f t="shared" ca="1" si="0"/>
        <v>10.396824239304152</v>
      </c>
      <c r="Q12" s="5">
        <f t="shared" ca="1" si="0"/>
        <v>3.2497829603930919</v>
      </c>
      <c r="R12" s="5">
        <f t="shared" ca="1" si="0"/>
        <v>0</v>
      </c>
      <c r="S12" s="5">
        <f t="shared" ca="1" si="0"/>
        <v>16.806150124660977</v>
      </c>
      <c r="U12" s="5">
        <f t="shared" ca="1" si="1"/>
        <v>32.927537280000003</v>
      </c>
    </row>
    <row r="13" spans="1:21">
      <c r="A13" s="7" t="s">
        <v>83</v>
      </c>
      <c r="B13" s="4">
        <f t="shared" ca="1" si="2"/>
        <v>351.32665736111676</v>
      </c>
      <c r="C13" s="5">
        <f t="shared" ca="1" si="2"/>
        <v>210.62069657074233</v>
      </c>
      <c r="D13" s="5">
        <f t="shared" ca="1" si="0"/>
        <v>2.9551602543171804</v>
      </c>
      <c r="E13" s="5">
        <f t="shared" ca="1" si="0"/>
        <v>5.2305265195597457</v>
      </c>
      <c r="F13" s="5">
        <f t="shared" ca="1" si="0"/>
        <v>0.38911093240534583</v>
      </c>
      <c r="G13" s="5">
        <f t="shared" ca="1" si="0"/>
        <v>33.464947165905528</v>
      </c>
      <c r="H13" s="5">
        <f t="shared" ca="1" si="0"/>
        <v>2.8858845639275783</v>
      </c>
      <c r="I13" s="5">
        <f t="shared" ca="1" si="0"/>
        <v>13.087164719163539</v>
      </c>
      <c r="J13" s="5">
        <f t="shared" ca="1" si="0"/>
        <v>0</v>
      </c>
      <c r="K13" s="5">
        <f t="shared" ca="1" si="0"/>
        <v>3.8440288917528542E-2</v>
      </c>
      <c r="L13" s="5">
        <f t="shared" ca="1" si="0"/>
        <v>13.361180803363183</v>
      </c>
      <c r="M13" s="5">
        <f t="shared" ca="1" si="0"/>
        <v>0.42218852926762296</v>
      </c>
      <c r="N13" s="5">
        <f t="shared" ca="1" si="0"/>
        <v>18.875082879479795</v>
      </c>
      <c r="O13" s="5">
        <f t="shared" ca="1" si="0"/>
        <v>0.42582230048392244</v>
      </c>
      <c r="P13" s="5">
        <f t="shared" ca="1" si="0"/>
        <v>3.0319255965877101</v>
      </c>
      <c r="Q13" s="5">
        <f t="shared" ca="1" si="0"/>
        <v>0.69332712757718129</v>
      </c>
      <c r="R13" s="5">
        <f t="shared" ca="1" si="0"/>
        <v>0</v>
      </c>
      <c r="S13" s="5">
        <f t="shared" ca="1" si="0"/>
        <v>7.4631579494187461</v>
      </c>
      <c r="U13" s="5">
        <f t="shared" ca="1" si="1"/>
        <v>38.38204116</v>
      </c>
    </row>
    <row r="14" spans="1:21">
      <c r="A14" s="7" t="s">
        <v>84</v>
      </c>
      <c r="B14" s="4">
        <f t="shared" ca="1" si="2"/>
        <v>230.40473970979039</v>
      </c>
      <c r="C14" s="5">
        <f t="shared" ca="1" si="2"/>
        <v>125.22382469169592</v>
      </c>
      <c r="D14" s="5">
        <f t="shared" ca="1" si="0"/>
        <v>1.1354945225727873</v>
      </c>
      <c r="E14" s="5">
        <f t="shared" ca="1" si="0"/>
        <v>2.3802363330985392E-2</v>
      </c>
      <c r="F14" s="5">
        <f t="shared" ca="1" si="0"/>
        <v>0.4552889410652739</v>
      </c>
      <c r="G14" s="5">
        <f t="shared" ca="1" si="0"/>
        <v>17.995941042253396</v>
      </c>
      <c r="H14" s="5">
        <f t="shared" ca="1" si="0"/>
        <v>0.61107423846648701</v>
      </c>
      <c r="I14" s="5">
        <f t="shared" ca="1" si="0"/>
        <v>6.6672373242567122</v>
      </c>
      <c r="J14" s="5">
        <f t="shared" ca="1" si="0"/>
        <v>0.22642168657133147</v>
      </c>
      <c r="K14" s="5">
        <f t="shared" ca="1" si="0"/>
        <v>2.09259322794796</v>
      </c>
      <c r="L14" s="5">
        <f t="shared" ca="1" si="0"/>
        <v>13.612002934890434</v>
      </c>
      <c r="M14" s="5">
        <f t="shared" ca="1" si="0"/>
        <v>3.3935944972978378</v>
      </c>
      <c r="N14" s="5">
        <f t="shared" ca="1" si="0"/>
        <v>13.776777862663462</v>
      </c>
      <c r="O14" s="5">
        <f t="shared" ca="1" si="0"/>
        <v>5.5401255552543649</v>
      </c>
      <c r="P14" s="5">
        <f t="shared" ca="1" si="0"/>
        <v>1.9959237585963083</v>
      </c>
      <c r="Q14" s="5">
        <f t="shared" ca="1" si="0"/>
        <v>5.2188320027122863</v>
      </c>
      <c r="R14" s="5">
        <f t="shared" ca="1" si="0"/>
        <v>0</v>
      </c>
      <c r="S14" s="5">
        <f t="shared" ca="1" si="0"/>
        <v>9.8053881802149032</v>
      </c>
      <c r="U14" s="5">
        <f t="shared" ca="1" si="1"/>
        <v>22.630416879999999</v>
      </c>
    </row>
    <row r="15" spans="1:21">
      <c r="A15" s="7" t="s">
        <v>85</v>
      </c>
      <c r="B15" s="4">
        <f t="shared" ca="1" si="2"/>
        <v>210.43427923666789</v>
      </c>
      <c r="C15" s="5">
        <f t="shared" ca="1" si="2"/>
        <v>103.25530945501009</v>
      </c>
      <c r="D15" s="5">
        <f t="shared" ca="1" si="0"/>
        <v>0.27876135780513556</v>
      </c>
      <c r="E15" s="5">
        <f t="shared" ca="1" si="0"/>
        <v>0.58734513720329007</v>
      </c>
      <c r="F15" s="5">
        <f t="shared" ca="1" si="0"/>
        <v>1.2825778460801738</v>
      </c>
      <c r="G15" s="5">
        <f t="shared" ca="1" si="0"/>
        <v>25.627715144809152</v>
      </c>
      <c r="H15" s="5">
        <f t="shared" ca="1" si="0"/>
        <v>2.8547543668736255</v>
      </c>
      <c r="I15" s="5">
        <f t="shared" ca="1" si="0"/>
        <v>16.983338979620317</v>
      </c>
      <c r="J15" s="5">
        <f t="shared" ca="1" si="0"/>
        <v>0.30592085652304329</v>
      </c>
      <c r="K15" s="5">
        <f t="shared" ca="1" si="0"/>
        <v>0</v>
      </c>
      <c r="L15" s="5">
        <f t="shared" ca="1" si="0"/>
        <v>8.3096172209122816</v>
      </c>
      <c r="M15" s="5">
        <f t="shared" ca="1" si="0"/>
        <v>6.4345052627416299E-2</v>
      </c>
      <c r="N15" s="5">
        <f t="shared" ca="1" si="0"/>
        <v>16.607932010905845</v>
      </c>
      <c r="O15" s="5">
        <f t="shared" ca="1" si="0"/>
        <v>0.55569813849577754</v>
      </c>
      <c r="P15" s="5">
        <f t="shared" ca="1" si="0"/>
        <v>1.8947969548274286</v>
      </c>
      <c r="Q15" s="5">
        <f t="shared" ca="1" si="0"/>
        <v>0.73776689045321242</v>
      </c>
      <c r="R15" s="5">
        <f t="shared" ca="1" si="0"/>
        <v>1.5165895236993684E-3</v>
      </c>
      <c r="S15" s="5">
        <f t="shared" ca="1" si="0"/>
        <v>3.6019352349974079</v>
      </c>
      <c r="U15" s="5">
        <f t="shared" ca="1" si="1"/>
        <v>27.484948000000003</v>
      </c>
    </row>
    <row r="16" spans="1:21">
      <c r="A16" s="7" t="s">
        <v>86</v>
      </c>
      <c r="B16" s="4">
        <f t="shared" ca="1" si="2"/>
        <v>824.5009490055894</v>
      </c>
      <c r="C16" s="5">
        <f t="shared" ca="1" si="2"/>
        <v>509.8265249658449</v>
      </c>
      <c r="D16" s="5">
        <f t="shared" ca="1" si="0"/>
        <v>11.168881485533532</v>
      </c>
      <c r="E16" s="5">
        <f t="shared" ca="1" si="0"/>
        <v>11.830135587923545</v>
      </c>
      <c r="F16" s="5">
        <f t="shared" ca="1" si="0"/>
        <v>18.390943465206565</v>
      </c>
      <c r="G16" s="5">
        <f t="shared" ca="1" si="0"/>
        <v>105.42698836294544</v>
      </c>
      <c r="H16" s="5">
        <f t="shared" ca="1" si="0"/>
        <v>8.6242175542062647</v>
      </c>
      <c r="I16" s="5">
        <f t="shared" ca="1" si="0"/>
        <v>14.052567334938999</v>
      </c>
      <c r="J16" s="5">
        <f t="shared" ca="1" si="0"/>
        <v>1.7301250742515337</v>
      </c>
      <c r="K16" s="5">
        <f t="shared" ca="1" si="0"/>
        <v>2.9127528297742922</v>
      </c>
      <c r="L16" s="5">
        <f t="shared" ca="1" si="0"/>
        <v>21.209250181313408</v>
      </c>
      <c r="M16" s="5">
        <f t="shared" ca="1" si="0"/>
        <v>2.9862781735903252</v>
      </c>
      <c r="N16" s="5">
        <f t="shared" ca="1" si="0"/>
        <v>39.717834907994835</v>
      </c>
      <c r="O16" s="5">
        <f t="shared" ca="1" si="0"/>
        <v>7.9282754764835897</v>
      </c>
      <c r="P16" s="5">
        <f t="shared" ca="1" si="0"/>
        <v>2.6183838022737658</v>
      </c>
      <c r="Q16" s="5">
        <f t="shared" ca="1" si="0"/>
        <v>3.8248268093378286</v>
      </c>
      <c r="R16" s="5">
        <f t="shared" ca="1" si="0"/>
        <v>0.58419028452899657</v>
      </c>
      <c r="S16" s="5">
        <f t="shared" ca="1" si="0"/>
        <v>17.354975289441622</v>
      </c>
      <c r="U16" s="5">
        <f t="shared" ca="1" si="1"/>
        <v>44.313797420000007</v>
      </c>
    </row>
    <row r="17" spans="1:21">
      <c r="A17" s="7" t="s">
        <v>87</v>
      </c>
      <c r="B17" s="4">
        <f t="shared" ca="1" si="2"/>
        <v>517.77363226314151</v>
      </c>
      <c r="C17" s="5">
        <f t="shared" ca="1" si="2"/>
        <v>251.42050081416716</v>
      </c>
      <c r="D17" s="5">
        <f t="shared" ca="1" si="0"/>
        <v>30.036782005912372</v>
      </c>
      <c r="E17" s="5">
        <f t="shared" ca="1" si="0"/>
        <v>20.305783928199737</v>
      </c>
      <c r="F17" s="5">
        <f t="shared" ca="1" si="0"/>
        <v>1.0572309818048737</v>
      </c>
      <c r="G17" s="5">
        <f t="shared" ca="1" si="0"/>
        <v>75.428767204851582</v>
      </c>
      <c r="H17" s="5">
        <f t="shared" ca="1" si="0"/>
        <v>3.6825870144565265</v>
      </c>
      <c r="I17" s="5">
        <f t="shared" ca="1" si="0"/>
        <v>14.171156915518823</v>
      </c>
      <c r="J17" s="5">
        <f t="shared" ca="1" si="0"/>
        <v>2.3009474948682187</v>
      </c>
      <c r="K17" s="5">
        <f t="shared" ca="1" si="0"/>
        <v>1.1607163577599005</v>
      </c>
      <c r="L17" s="5">
        <f t="shared" ca="1" si="0"/>
        <v>19.800900009890828</v>
      </c>
      <c r="M17" s="5">
        <f t="shared" ca="1" si="0"/>
        <v>2.0684506304520851</v>
      </c>
      <c r="N17" s="5">
        <f t="shared" ca="1" si="0"/>
        <v>25.837723476812862</v>
      </c>
      <c r="O17" s="5">
        <f t="shared" ca="1" si="0"/>
        <v>2.2387353982287164</v>
      </c>
      <c r="P17" s="5">
        <f t="shared" ca="1" si="0"/>
        <v>3.5319691630949679</v>
      </c>
      <c r="Q17" s="5">
        <f t="shared" ca="1" si="0"/>
        <v>0.63749844685515222</v>
      </c>
      <c r="R17" s="5">
        <f t="shared" ca="1" si="0"/>
        <v>0</v>
      </c>
      <c r="S17" s="5">
        <f t="shared" ca="1" si="0"/>
        <v>15.6328742802677</v>
      </c>
      <c r="U17" s="5">
        <f t="shared" ca="1" si="1"/>
        <v>48.461008140000004</v>
      </c>
    </row>
    <row r="18" spans="1:21">
      <c r="A18" s="7" t="s">
        <v>88</v>
      </c>
      <c r="B18" s="4">
        <f t="shared" ca="1" si="2"/>
        <v>308.22101740158485</v>
      </c>
      <c r="C18" s="5">
        <f t="shared" ca="1" si="2"/>
        <v>156.36312134323481</v>
      </c>
      <c r="D18" s="5">
        <f t="shared" ca="1" si="0"/>
        <v>4.0209970468504519</v>
      </c>
      <c r="E18" s="5">
        <f t="shared" ca="1" si="0"/>
        <v>0.59982698155558212</v>
      </c>
      <c r="F18" s="5">
        <f t="shared" ca="1" si="0"/>
        <v>1.6863087214539101</v>
      </c>
      <c r="G18" s="5">
        <f t="shared" ca="1" si="0"/>
        <v>28.239186959350587</v>
      </c>
      <c r="H18" s="5">
        <f t="shared" ca="1" si="0"/>
        <v>4.3582275875534338</v>
      </c>
      <c r="I18" s="5">
        <f t="shared" ca="1" si="0"/>
        <v>11.338713315036866</v>
      </c>
      <c r="J18" s="5">
        <f t="shared" ca="1" si="0"/>
        <v>1.1713548585290212</v>
      </c>
      <c r="K18" s="5">
        <f t="shared" ca="1" si="0"/>
        <v>0.30718408187997087</v>
      </c>
      <c r="L18" s="5">
        <f t="shared" ca="1" si="0"/>
        <v>20.477271008676695</v>
      </c>
      <c r="M18" s="5">
        <f t="shared" ca="1" si="0"/>
        <v>2.1188340207169487</v>
      </c>
      <c r="N18" s="5">
        <f t="shared" ca="1" si="0"/>
        <v>26.536307901108707</v>
      </c>
      <c r="O18" s="5">
        <f t="shared" ca="1" si="0"/>
        <v>4.7046393897959549</v>
      </c>
      <c r="P18" s="5">
        <f t="shared" ca="1" si="0"/>
        <v>4.5563125623549698</v>
      </c>
      <c r="Q18" s="5">
        <f ca="1">HLOOKUP(Q$1,INDIRECT($A18&amp;"!A:ZZ"),4,0)</f>
        <v>1.2803997845184381</v>
      </c>
      <c r="R18" s="5">
        <f ca="1">HLOOKUP(R$1,INDIRECT($A18&amp;"!A:ZZ"),4,0)</f>
        <v>2.274884285549052E-2</v>
      </c>
      <c r="S18" s="5">
        <f ca="1">HLOOKUP(S$1,INDIRECT($A18&amp;"!A:ZZ"),4,0)</f>
        <v>8.050876236112984</v>
      </c>
      <c r="U18" s="5">
        <f t="shared" ca="1" si="1"/>
        <v>32.388706760000005</v>
      </c>
    </row>
    <row r="19" spans="1:21">
      <c r="A19" s="7" t="s">
        <v>89</v>
      </c>
      <c r="B19" s="4">
        <f t="shared" ca="1" si="2"/>
        <v>289.22255980180199</v>
      </c>
      <c r="C19" s="5">
        <f t="shared" ca="1" si="2"/>
        <v>142.61118447118179</v>
      </c>
      <c r="D19" s="5">
        <f t="shared" ca="1" si="2"/>
        <v>7.3847298351718722</v>
      </c>
      <c r="E19" s="5">
        <f t="shared" ca="1" si="2"/>
        <v>2.696569648441054</v>
      </c>
      <c r="F19" s="5">
        <f t="shared" ca="1" si="2"/>
        <v>7.3396167719891157</v>
      </c>
      <c r="G19" s="5">
        <f t="shared" ca="1" si="2"/>
        <v>32.938382817187083</v>
      </c>
      <c r="H19" s="5">
        <f t="shared" ca="1" si="2"/>
        <v>1.252125703725669</v>
      </c>
      <c r="I19" s="5">
        <f t="shared" ca="1" si="2"/>
        <v>4.7566936290862598</v>
      </c>
      <c r="J19" s="5">
        <f t="shared" ca="1" si="2"/>
        <v>0</v>
      </c>
      <c r="K19" s="5">
        <f t="shared" ca="1" si="2"/>
        <v>3.1232734745491941E-2</v>
      </c>
      <c r="L19" s="5">
        <f t="shared" ca="1" si="2"/>
        <v>15.06220557400076</v>
      </c>
      <c r="M19" s="5">
        <f t="shared" ca="1" si="2"/>
        <v>1.5709905301863529</v>
      </c>
      <c r="N19" s="5">
        <f t="shared" ca="1" si="2"/>
        <v>21.242164115213868</v>
      </c>
      <c r="O19" s="5">
        <f t="shared" ca="1" si="2"/>
        <v>2.8355836494575959</v>
      </c>
      <c r="P19" s="5">
        <f t="shared" ca="1" si="2"/>
        <v>2.9138921445107204</v>
      </c>
      <c r="Q19" s="5">
        <f t="shared" ca="1" si="2"/>
        <v>5.6468570872551159E-2</v>
      </c>
      <c r="R19" s="5">
        <f t="shared" ref="R19:S31" ca="1" si="3">HLOOKUP(R$1,INDIRECT($A19&amp;"!A:ZZ"),4,0)</f>
        <v>0</v>
      </c>
      <c r="S19" s="5">
        <f t="shared" ca="1" si="3"/>
        <v>12.588407126031735</v>
      </c>
      <c r="U19" s="5">
        <f t="shared" ref="U19:U31" ca="1" si="4">HLOOKUP(U$1,INDIRECT($A19&amp;"!A:ZZ"),4,0)</f>
        <v>33.942312479999998</v>
      </c>
    </row>
    <row r="20" spans="1:21">
      <c r="A20" s="7" t="s">
        <v>90</v>
      </c>
      <c r="B20" s="4">
        <f t="shared" ca="1" si="2"/>
        <v>504.82758422988638</v>
      </c>
      <c r="C20" s="5">
        <f t="shared" ca="1" si="2"/>
        <v>260.85454826689289</v>
      </c>
      <c r="D20" s="5">
        <f t="shared" ca="1" si="2"/>
        <v>13.539128590702303</v>
      </c>
      <c r="E20" s="5">
        <f t="shared" ca="1" si="2"/>
        <v>0.29926700742985418</v>
      </c>
      <c r="F20" s="5">
        <f t="shared" ca="1" si="2"/>
        <v>4.408989760225051</v>
      </c>
      <c r="G20" s="5">
        <f t="shared" ca="1" si="2"/>
        <v>15.586368135152197</v>
      </c>
      <c r="H20" s="5">
        <f t="shared" ca="1" si="2"/>
        <v>0.95581234658248582</v>
      </c>
      <c r="I20" s="5">
        <f t="shared" ca="1" si="2"/>
        <v>9.1897986036255581</v>
      </c>
      <c r="J20" s="5">
        <f t="shared" ca="1" si="2"/>
        <v>0.17811839343611405</v>
      </c>
      <c r="K20" s="5">
        <f t="shared" ca="1" si="2"/>
        <v>0.69552897760153176</v>
      </c>
      <c r="L20" s="5">
        <f t="shared" ca="1" si="2"/>
        <v>38.810115228905076</v>
      </c>
      <c r="M20" s="5">
        <f t="shared" ca="1" si="2"/>
        <v>8.3084031633155373</v>
      </c>
      <c r="N20" s="5">
        <f t="shared" ca="1" si="2"/>
        <v>48.949482665551876</v>
      </c>
      <c r="O20" s="5">
        <f t="shared" ca="1" si="2"/>
        <v>12.401458247714274</v>
      </c>
      <c r="P20" s="5">
        <f t="shared" ca="1" si="2"/>
        <v>20.961675023430015</v>
      </c>
      <c r="Q20" s="5">
        <f t="shared" ca="1" si="2"/>
        <v>3.5537388521470601</v>
      </c>
      <c r="R20" s="5">
        <f t="shared" ca="1" si="3"/>
        <v>4.7014275234680401E-2</v>
      </c>
      <c r="S20" s="5">
        <f t="shared" ca="1" si="3"/>
        <v>23.863259251939798</v>
      </c>
      <c r="U20" s="5">
        <f t="shared" ca="1" si="4"/>
        <v>42.224877440000007</v>
      </c>
    </row>
    <row r="21" spans="1:21">
      <c r="A21" s="7" t="s">
        <v>91</v>
      </c>
      <c r="B21" s="4">
        <f t="shared" ca="1" si="2"/>
        <v>198.04600601731698</v>
      </c>
      <c r="C21" s="5">
        <f t="shared" ca="1" si="2"/>
        <v>83.038595170822475</v>
      </c>
      <c r="D21" s="5">
        <f t="shared" ca="1" si="2"/>
        <v>0.74825563657018124</v>
      </c>
      <c r="E21" s="5">
        <f t="shared" ca="1" si="2"/>
        <v>3.0010670122941507E-2</v>
      </c>
      <c r="F21" s="5">
        <f t="shared" ca="1" si="2"/>
        <v>8.9285937017375833E-2</v>
      </c>
      <c r="G21" s="5">
        <f t="shared" ca="1" si="2"/>
        <v>28.342302027421262</v>
      </c>
      <c r="H21" s="5">
        <f t="shared" ca="1" si="2"/>
        <v>2.6887266492525415</v>
      </c>
      <c r="I21" s="5">
        <f t="shared" ca="1" si="2"/>
        <v>15.08769347296491</v>
      </c>
      <c r="J21" s="5">
        <f t="shared" ca="1" si="2"/>
        <v>3.6982208806650797E-2</v>
      </c>
      <c r="K21" s="5">
        <f t="shared" ca="1" si="2"/>
        <v>0</v>
      </c>
      <c r="L21" s="5">
        <f t="shared" ca="1" si="2"/>
        <v>8.5136114165651353</v>
      </c>
      <c r="M21" s="5">
        <f t="shared" ca="1" si="2"/>
        <v>1.7106071538118786</v>
      </c>
      <c r="N21" s="5">
        <f t="shared" ca="1" si="2"/>
        <v>17.738104243834432</v>
      </c>
      <c r="O21" s="5">
        <f t="shared" ca="1" si="2"/>
        <v>0.76356528583798589</v>
      </c>
      <c r="P21" s="5">
        <f t="shared" ca="1" si="2"/>
        <v>3.1593516310580938</v>
      </c>
      <c r="Q21" s="5">
        <f t="shared" ca="1" si="2"/>
        <v>1.9737269120956191</v>
      </c>
      <c r="R21" s="5">
        <f t="shared" ca="1" si="3"/>
        <v>0</v>
      </c>
      <c r="S21" s="5">
        <f t="shared" ca="1" si="3"/>
        <v>1.7393868411355213</v>
      </c>
      <c r="U21" s="5">
        <f t="shared" ca="1" si="4"/>
        <v>32.385800760000002</v>
      </c>
    </row>
    <row r="22" spans="1:21">
      <c r="A22" s="7" t="s">
        <v>92</v>
      </c>
      <c r="B22" s="4">
        <f t="shared" ca="1" si="2"/>
        <v>42.281516548758617</v>
      </c>
      <c r="C22" s="5">
        <f t="shared" ca="1" si="2"/>
        <v>18.505847069347794</v>
      </c>
      <c r="D22" s="5">
        <f t="shared" ca="1" si="2"/>
        <v>0</v>
      </c>
      <c r="E22" s="5">
        <f t="shared" ca="1" si="2"/>
        <v>0</v>
      </c>
      <c r="F22" s="5">
        <f t="shared" ca="1" si="2"/>
        <v>0</v>
      </c>
      <c r="G22" s="5">
        <f t="shared" ca="1" si="2"/>
        <v>0</v>
      </c>
      <c r="H22" s="5">
        <f t="shared" ca="1" si="2"/>
        <v>0</v>
      </c>
      <c r="I22" s="5">
        <f t="shared" ca="1" si="2"/>
        <v>0</v>
      </c>
      <c r="J22" s="5">
        <f t="shared" ca="1" si="2"/>
        <v>0</v>
      </c>
      <c r="K22" s="5">
        <f t="shared" ca="1" si="2"/>
        <v>5.0452879204256208E-2</v>
      </c>
      <c r="L22" s="5">
        <f t="shared" ca="1" si="2"/>
        <v>2.7151422569175558</v>
      </c>
      <c r="M22" s="5">
        <f t="shared" ca="1" si="2"/>
        <v>2.6008148866242</v>
      </c>
      <c r="N22" s="5">
        <f t="shared" ca="1" si="2"/>
        <v>3.6141998426147448</v>
      </c>
      <c r="O22" s="5">
        <f t="shared" ca="1" si="2"/>
        <v>1.3335461776315696</v>
      </c>
      <c r="P22" s="5">
        <f t="shared" ca="1" si="2"/>
        <v>1.0560393470973095</v>
      </c>
      <c r="Q22" s="5">
        <f t="shared" ca="1" si="2"/>
        <v>1.3021184656232654</v>
      </c>
      <c r="R22" s="5">
        <f t="shared" ca="1" si="3"/>
        <v>0</v>
      </c>
      <c r="S22" s="5">
        <f t="shared" ca="1" si="3"/>
        <v>4.6369244236979235</v>
      </c>
      <c r="U22" s="5">
        <f t="shared" ca="1" si="4"/>
        <v>6.4664312000000006</v>
      </c>
    </row>
    <row r="23" spans="1:21">
      <c r="A23" s="7" t="s">
        <v>93</v>
      </c>
      <c r="B23" s="4">
        <f t="shared" ca="1" si="2"/>
        <v>159.42631158761534</v>
      </c>
      <c r="C23" s="5">
        <f t="shared" ca="1" si="2"/>
        <v>62.890133696846732</v>
      </c>
      <c r="D23" s="5">
        <f t="shared" ca="1" si="2"/>
        <v>21.935127117420549</v>
      </c>
      <c r="E23" s="5">
        <f t="shared" ca="1" si="2"/>
        <v>6.6577602714673825</v>
      </c>
      <c r="F23" s="5">
        <f t="shared" ca="1" si="2"/>
        <v>0.35133383106746358</v>
      </c>
      <c r="G23" s="5">
        <f t="shared" ca="1" si="2"/>
        <v>7.7642014813213089</v>
      </c>
      <c r="H23" s="5">
        <f t="shared" ca="1" si="2"/>
        <v>0.9569653168437432</v>
      </c>
      <c r="I23" s="5">
        <f t="shared" ca="1" si="2"/>
        <v>2.2865739732904009</v>
      </c>
      <c r="J23" s="5">
        <f t="shared" ca="1" si="2"/>
        <v>0.21434586328752708</v>
      </c>
      <c r="K23" s="5">
        <f t="shared" ca="1" si="2"/>
        <v>0</v>
      </c>
      <c r="L23" s="5">
        <f t="shared" ca="1" si="2"/>
        <v>5.8529066351015695</v>
      </c>
      <c r="M23" s="5">
        <f t="shared" ca="1" si="2"/>
        <v>2.0223164417758239</v>
      </c>
      <c r="N23" s="5">
        <f t="shared" ca="1" si="2"/>
        <v>15.197150356880574</v>
      </c>
      <c r="O23" s="5">
        <f t="shared" ca="1" si="2"/>
        <v>0.44039657564929469</v>
      </c>
      <c r="P23" s="5">
        <f t="shared" ca="1" si="2"/>
        <v>0.63180770899566285</v>
      </c>
      <c r="Q23" s="5">
        <f t="shared" ca="1" si="2"/>
        <v>0</v>
      </c>
      <c r="R23" s="5">
        <f t="shared" ca="1" si="3"/>
        <v>0</v>
      </c>
      <c r="S23" s="5">
        <f t="shared" ca="1" si="3"/>
        <v>12.347671117667272</v>
      </c>
      <c r="U23" s="5">
        <f t="shared" ca="1" si="4"/>
        <v>19.877621200000004</v>
      </c>
    </row>
    <row r="24" spans="1:21">
      <c r="A24" s="7" t="s">
        <v>101</v>
      </c>
      <c r="B24" s="4">
        <f t="shared" ca="1" si="2"/>
        <v>322.79359722974499</v>
      </c>
      <c r="C24" s="5">
        <f t="shared" ca="1" si="2"/>
        <v>72.866226311176987</v>
      </c>
      <c r="D24" s="5">
        <f t="shared" ca="1" si="2"/>
        <v>16.404999896078266</v>
      </c>
      <c r="E24" s="5">
        <f t="shared" ca="1" si="2"/>
        <v>14.573861217623678</v>
      </c>
      <c r="F24" s="5">
        <f t="shared" ca="1" si="2"/>
        <v>3.3431481071237124</v>
      </c>
      <c r="G24" s="5">
        <f t="shared" ca="1" si="2"/>
        <v>51.506765078655363</v>
      </c>
      <c r="H24" s="5">
        <f t="shared" ca="1" si="2"/>
        <v>4.7686850005611126</v>
      </c>
      <c r="I24" s="5">
        <f t="shared" ca="1" si="2"/>
        <v>11.999596957564634</v>
      </c>
      <c r="J24" s="5">
        <f t="shared" ca="1" si="2"/>
        <v>12.485898116150198</v>
      </c>
      <c r="K24" s="5">
        <f t="shared" ca="1" si="2"/>
        <v>3.0015553700761121E-4</v>
      </c>
      <c r="L24" s="5">
        <f t="shared" ca="1" si="2"/>
        <v>26.185011042567623</v>
      </c>
      <c r="M24" s="5">
        <f t="shared" ca="1" si="2"/>
        <v>8.4431635565540866</v>
      </c>
      <c r="N24" s="5">
        <f t="shared" ca="1" si="2"/>
        <v>25.207821843568244</v>
      </c>
      <c r="O24" s="5">
        <f t="shared" ca="1" si="2"/>
        <v>3.9033710877692882</v>
      </c>
      <c r="P24" s="5">
        <f t="shared" ca="1" si="2"/>
        <v>1.5241030363681305</v>
      </c>
      <c r="Q24" s="5">
        <f t="shared" ca="1" si="2"/>
        <v>1.9860898536475977</v>
      </c>
      <c r="R24" s="5">
        <f t="shared" ca="1" si="3"/>
        <v>0</v>
      </c>
      <c r="S24" s="5">
        <f t="shared" ca="1" si="3"/>
        <v>26.646109968799067</v>
      </c>
      <c r="U24" s="5">
        <f t="shared" ca="1" si="4"/>
        <v>40.948446000000004</v>
      </c>
    </row>
    <row r="25" spans="1:21">
      <c r="A25" s="7" t="s">
        <v>94</v>
      </c>
      <c r="B25" s="4">
        <f t="shared" ca="1" si="2"/>
        <v>233.6061497158374</v>
      </c>
      <c r="C25" s="5">
        <f t="shared" ca="1" si="2"/>
        <v>135.08671343991293</v>
      </c>
      <c r="D25" s="5">
        <f t="shared" ca="1" si="2"/>
        <v>1.1068672905514061</v>
      </c>
      <c r="E25" s="5">
        <f t="shared" ca="1" si="2"/>
        <v>28.591492198711755</v>
      </c>
      <c r="F25" s="5">
        <f t="shared" ca="1" si="2"/>
        <v>0.40195408269443961</v>
      </c>
      <c r="G25" s="5">
        <f t="shared" ca="1" si="2"/>
        <v>8.1723894662790695</v>
      </c>
      <c r="H25" s="5">
        <f t="shared" ca="1" si="2"/>
        <v>1.4285301536980701</v>
      </c>
      <c r="I25" s="5">
        <f t="shared" ca="1" si="2"/>
        <v>2.7078947444961119</v>
      </c>
      <c r="J25" s="5">
        <f t="shared" ca="1" si="2"/>
        <v>0.63725125787242509</v>
      </c>
      <c r="K25" s="5">
        <f t="shared" ca="1" si="2"/>
        <v>6.0062951433638358E-4</v>
      </c>
      <c r="L25" s="5">
        <f t="shared" ca="1" si="2"/>
        <v>8.6043405423217862</v>
      </c>
      <c r="M25" s="5">
        <f t="shared" ca="1" si="2"/>
        <v>0.9560703574356666</v>
      </c>
      <c r="N25" s="5">
        <f t="shared" ca="1" si="2"/>
        <v>14.000151624550799</v>
      </c>
      <c r="O25" s="5">
        <f t="shared" ca="1" si="2"/>
        <v>1.3306286096745758E-2</v>
      </c>
      <c r="P25" s="5">
        <f t="shared" ca="1" si="2"/>
        <v>0.44113828640975661</v>
      </c>
      <c r="Q25" s="5">
        <f t="shared" ca="1" si="2"/>
        <v>0</v>
      </c>
      <c r="R25" s="5">
        <f t="shared" ca="1" si="3"/>
        <v>0</v>
      </c>
      <c r="S25" s="5">
        <f t="shared" ca="1" si="3"/>
        <v>2.5691067752920933</v>
      </c>
      <c r="U25" s="5">
        <f t="shared" ca="1" si="4"/>
        <v>28.888342580000003</v>
      </c>
    </row>
    <row r="26" spans="1:21">
      <c r="A26" s="7" t="s">
        <v>95</v>
      </c>
      <c r="B26" s="4">
        <f t="shared" ca="1" si="2"/>
        <v>175.94413865545667</v>
      </c>
      <c r="C26" s="5">
        <f t="shared" ca="1" si="2"/>
        <v>78.566043190765953</v>
      </c>
      <c r="D26" s="5">
        <f t="shared" ca="1" si="2"/>
        <v>1.5690402732883511</v>
      </c>
      <c r="E26" s="5">
        <f t="shared" ca="1" si="2"/>
        <v>0.79097320570782936</v>
      </c>
      <c r="F26" s="5">
        <f t="shared" ca="1" si="2"/>
        <v>0.43903287265254171</v>
      </c>
      <c r="G26" s="5">
        <f t="shared" ca="1" si="2"/>
        <v>24.057489470040519</v>
      </c>
      <c r="H26" s="5">
        <f t="shared" ca="1" si="2"/>
        <v>1.7571266781564638</v>
      </c>
      <c r="I26" s="5">
        <f t="shared" ca="1" si="2"/>
        <v>8.6784927737889248</v>
      </c>
      <c r="J26" s="5">
        <f t="shared" ca="1" si="2"/>
        <v>5.4592784428865462E-2</v>
      </c>
      <c r="K26" s="5">
        <f t="shared" ca="1" si="2"/>
        <v>9.0094427150457521E-4</v>
      </c>
      <c r="L26" s="5">
        <f t="shared" ca="1" si="2"/>
        <v>9.1595442570326426</v>
      </c>
      <c r="M26" s="5">
        <f t="shared" ca="1" si="2"/>
        <v>2.7432720027068243</v>
      </c>
      <c r="N26" s="5">
        <f t="shared" ca="1" si="2"/>
        <v>18.009122824739283</v>
      </c>
      <c r="O26" s="5">
        <f t="shared" ca="1" si="2"/>
        <v>7.9524849271922993E-2</v>
      </c>
      <c r="P26" s="5">
        <f t="shared" ca="1" si="2"/>
        <v>1.2777042915814172</v>
      </c>
      <c r="Q26" s="5">
        <f t="shared" ca="1" si="2"/>
        <v>0</v>
      </c>
      <c r="R26" s="5">
        <f t="shared" ca="1" si="3"/>
        <v>0</v>
      </c>
      <c r="S26" s="5">
        <f t="shared" ca="1" si="3"/>
        <v>1.339651977023631</v>
      </c>
      <c r="U26" s="5">
        <f t="shared" ca="1" si="4"/>
        <v>27.42162626</v>
      </c>
    </row>
    <row r="27" spans="1:21">
      <c r="A27" s="7" t="s">
        <v>96</v>
      </c>
      <c r="B27" s="4">
        <f t="shared" ca="1" si="2"/>
        <v>276.86665810585339</v>
      </c>
      <c r="C27" s="5">
        <f t="shared" ca="1" si="2"/>
        <v>153.14076731027538</v>
      </c>
      <c r="D27" s="5">
        <f t="shared" ca="1" si="2"/>
        <v>1.5083828047464116</v>
      </c>
      <c r="E27" s="5">
        <f t="shared" ca="1" si="2"/>
        <v>17.762331283591624</v>
      </c>
      <c r="F27" s="5">
        <f t="shared" ca="1" si="2"/>
        <v>0.44320239748701207</v>
      </c>
      <c r="G27" s="5">
        <f t="shared" ca="1" si="2"/>
        <v>25.958914826327199</v>
      </c>
      <c r="H27" s="5">
        <f t="shared" ca="1" si="2"/>
        <v>5.2978122064163244</v>
      </c>
      <c r="I27" s="5">
        <f t="shared" ca="1" si="2"/>
        <v>2.680482077628414</v>
      </c>
      <c r="J27" s="5">
        <f t="shared" ca="1" si="2"/>
        <v>0.97409700379079633</v>
      </c>
      <c r="K27" s="5">
        <f t="shared" ca="1" si="2"/>
        <v>4.0143073590672191</v>
      </c>
      <c r="L27" s="5">
        <f t="shared" ca="1" si="2"/>
        <v>7.2993045044220999</v>
      </c>
      <c r="M27" s="5">
        <f t="shared" ca="1" si="2"/>
        <v>1.0465176483930725</v>
      </c>
      <c r="N27" s="5">
        <f t="shared" ca="1" si="2"/>
        <v>13.467395920991255</v>
      </c>
      <c r="O27" s="5">
        <f t="shared" ca="1" si="2"/>
        <v>0.69608005518093563</v>
      </c>
      <c r="P27" s="5">
        <f t="shared" ca="1" si="2"/>
        <v>0.7144624340575334</v>
      </c>
      <c r="Q27" s="5">
        <f t="shared" ca="1" si="2"/>
        <v>5.1122433985209027E-2</v>
      </c>
      <c r="R27" s="5">
        <f t="shared" ca="1" si="3"/>
        <v>0</v>
      </c>
      <c r="S27" s="5">
        <f t="shared" ca="1" si="3"/>
        <v>16.881775639492954</v>
      </c>
      <c r="U27" s="5">
        <f t="shared" ca="1" si="4"/>
        <v>24.929702200000005</v>
      </c>
    </row>
    <row r="28" spans="1:21">
      <c r="A28" s="7" t="s">
        <v>97</v>
      </c>
      <c r="B28" s="4">
        <f t="shared" ca="1" si="2"/>
        <v>158.51192353083263</v>
      </c>
      <c r="C28" s="5">
        <f t="shared" ca="1" si="2"/>
        <v>94.492286675133926</v>
      </c>
      <c r="D28" s="5">
        <f t="shared" ca="1" si="2"/>
        <v>0.80086954583045378</v>
      </c>
      <c r="E28" s="5">
        <f t="shared" ca="1" si="2"/>
        <v>0</v>
      </c>
      <c r="F28" s="5">
        <f t="shared" ca="1" si="2"/>
        <v>1.0717283116318526</v>
      </c>
      <c r="G28" s="5">
        <f t="shared" ca="1" si="2"/>
        <v>16.471636509278635</v>
      </c>
      <c r="H28" s="5">
        <f t="shared" ca="1" si="2"/>
        <v>1.0757212537532681</v>
      </c>
      <c r="I28" s="5">
        <f t="shared" ca="1" si="2"/>
        <v>6.5367291928648461</v>
      </c>
      <c r="J28" s="5">
        <f t="shared" ca="1" si="2"/>
        <v>1.4088460497771734E-2</v>
      </c>
      <c r="K28" s="5">
        <f t="shared" ca="1" si="2"/>
        <v>0.66639844615621746</v>
      </c>
      <c r="L28" s="5">
        <f t="shared" ca="1" si="2"/>
        <v>4.6295268103828704</v>
      </c>
      <c r="M28" s="5">
        <f t="shared" ca="1" si="2"/>
        <v>0.17391943616176239</v>
      </c>
      <c r="N28" s="5">
        <f t="shared" ca="1" si="2"/>
        <v>10.374504650094185</v>
      </c>
      <c r="O28" s="5">
        <f t="shared" ca="1" si="2"/>
        <v>0.15746553819978382</v>
      </c>
      <c r="P28" s="5">
        <f t="shared" ca="1" si="2"/>
        <v>0.28772610731764825</v>
      </c>
      <c r="Q28" s="5">
        <f t="shared" ca="1" si="2"/>
        <v>3.2578021657241045</v>
      </c>
      <c r="R28" s="5">
        <f t="shared" ca="1" si="3"/>
        <v>0</v>
      </c>
      <c r="S28" s="5">
        <f t="shared" ca="1" si="3"/>
        <v>4.6564646278053932</v>
      </c>
      <c r="U28" s="5">
        <f t="shared" ca="1" si="4"/>
        <v>13.845055800000001</v>
      </c>
    </row>
    <row r="29" spans="1:21">
      <c r="A29" s="7" t="s">
        <v>98</v>
      </c>
      <c r="B29" s="4">
        <f t="shared" ca="1" si="2"/>
        <v>51.13294395179021</v>
      </c>
      <c r="C29" s="5">
        <f t="shared" ca="1" si="2"/>
        <v>25.153242461462991</v>
      </c>
      <c r="D29" s="5">
        <f t="shared" ca="1" si="2"/>
        <v>5.2083413438233875E-2</v>
      </c>
      <c r="E29" s="5">
        <f t="shared" ca="1" si="2"/>
        <v>0</v>
      </c>
      <c r="F29" s="5">
        <f t="shared" ca="1" si="2"/>
        <v>3.2181517061324535E-3</v>
      </c>
      <c r="G29" s="5">
        <f t="shared" ca="1" si="2"/>
        <v>6.1162928865109913</v>
      </c>
      <c r="H29" s="5">
        <f t="shared" ca="1" si="2"/>
        <v>7.9554948026769032E-2</v>
      </c>
      <c r="I29" s="5">
        <f t="shared" ca="1" si="2"/>
        <v>0.828935208977573</v>
      </c>
      <c r="J29" s="5">
        <f t="shared" ca="1" si="2"/>
        <v>0</v>
      </c>
      <c r="K29" s="5">
        <f t="shared" ca="1" si="2"/>
        <v>7.3877430263375149E-2</v>
      </c>
      <c r="L29" s="5">
        <f t="shared" ca="1" si="2"/>
        <v>1.3149869742729952</v>
      </c>
      <c r="M29" s="5">
        <f t="shared" ca="1" si="2"/>
        <v>3.0101331106854309E-4</v>
      </c>
      <c r="N29" s="5">
        <f t="shared" ca="1" si="2"/>
        <v>3.5325230100132816</v>
      </c>
      <c r="O29" s="5">
        <f t="shared" ca="1" si="2"/>
        <v>9.5049620643732665E-4</v>
      </c>
      <c r="P29" s="5">
        <f t="shared" ca="1" si="2"/>
        <v>6.2617215955962618E-4</v>
      </c>
      <c r="Q29" s="5">
        <f t="shared" ca="1" si="2"/>
        <v>0.18744892461243309</v>
      </c>
      <c r="R29" s="5">
        <f t="shared" ca="1" si="3"/>
        <v>0</v>
      </c>
      <c r="S29" s="5">
        <f t="shared" ca="1" si="3"/>
        <v>8.6514145208283821</v>
      </c>
      <c r="U29" s="5">
        <f t="shared" ca="1" si="4"/>
        <v>5.13748834</v>
      </c>
    </row>
    <row r="30" spans="1:21">
      <c r="A30" s="7" t="s">
        <v>99</v>
      </c>
      <c r="B30" s="4">
        <f t="shared" ca="1" si="2"/>
        <v>140.82250050170072</v>
      </c>
      <c r="C30" s="5">
        <f t="shared" ca="1" si="2"/>
        <v>112.04639890044734</v>
      </c>
      <c r="D30" s="5">
        <f t="shared" ca="1" si="2"/>
        <v>0.59625285201428468</v>
      </c>
      <c r="E30" s="5">
        <f t="shared" ca="1" si="2"/>
        <v>1.7196781575613267</v>
      </c>
      <c r="F30" s="5">
        <f t="shared" ca="1" si="2"/>
        <v>0.48204891104569325</v>
      </c>
      <c r="G30" s="5">
        <f t="shared" ca="1" si="2"/>
        <v>9.3184779096308237</v>
      </c>
      <c r="H30" s="5">
        <f t="shared" ca="1" si="2"/>
        <v>1.9658142954440754</v>
      </c>
      <c r="I30" s="5">
        <f t="shared" ca="1" si="2"/>
        <v>0.84681303519563711</v>
      </c>
      <c r="J30" s="5">
        <f t="shared" ca="1" si="2"/>
        <v>5.449557189283169E-2</v>
      </c>
      <c r="K30" s="5">
        <f t="shared" ca="1" si="2"/>
        <v>0</v>
      </c>
      <c r="L30" s="5">
        <f t="shared" ca="1" si="2"/>
        <v>1.0559699539677199</v>
      </c>
      <c r="M30" s="5">
        <f t="shared" ca="1" si="2"/>
        <v>6.0702879837185183E-4</v>
      </c>
      <c r="N30" s="5">
        <f t="shared" ca="1" si="2"/>
        <v>3.7852880563594753</v>
      </c>
      <c r="O30" s="5">
        <f t="shared" ca="1" si="2"/>
        <v>1.2039618614872806E-2</v>
      </c>
      <c r="P30" s="5">
        <f t="shared" ca="1" si="2"/>
        <v>5.9486355158164486E-2</v>
      </c>
      <c r="Q30" s="5">
        <f t="shared" ca="1" si="2"/>
        <v>0</v>
      </c>
      <c r="R30" s="5">
        <f t="shared" ca="1" si="3"/>
        <v>0</v>
      </c>
      <c r="S30" s="5">
        <f t="shared" ca="1" si="3"/>
        <v>3.7942401155701559</v>
      </c>
      <c r="U30" s="5">
        <f t="shared" ca="1" si="4"/>
        <v>5.0848897400000013</v>
      </c>
    </row>
    <row r="31" spans="1:21">
      <c r="A31" s="7" t="s">
        <v>100</v>
      </c>
      <c r="B31" s="4">
        <f t="shared" ca="1" si="2"/>
        <v>344.16062424822212</v>
      </c>
      <c r="C31" s="5">
        <f t="shared" ca="1" si="2"/>
        <v>233.7016272875338</v>
      </c>
      <c r="D31" s="5">
        <f t="shared" ca="1" si="2"/>
        <v>2.1444849902463994</v>
      </c>
      <c r="E31" s="5">
        <f t="shared" ca="1" si="2"/>
        <v>0.32793891287050131</v>
      </c>
      <c r="F31" s="5">
        <f t="shared" ca="1" si="2"/>
        <v>0</v>
      </c>
      <c r="G31" s="5">
        <f t="shared" ca="1" si="2"/>
        <v>21.533857904124776</v>
      </c>
      <c r="H31" s="5">
        <f t="shared" ca="1" si="2"/>
        <v>2.4512147754334923</v>
      </c>
      <c r="I31" s="5">
        <f t="shared" ca="1" si="2"/>
        <v>4.4110556555370204</v>
      </c>
      <c r="J31" s="5">
        <f t="shared" ca="1" si="2"/>
        <v>0.98166380111259477</v>
      </c>
      <c r="K31" s="5">
        <f t="shared" ca="1" si="2"/>
        <v>1.9502440330502371</v>
      </c>
      <c r="L31" s="5">
        <f t="shared" ca="1" si="2"/>
        <v>7.4485685500217524</v>
      </c>
      <c r="M31" s="5">
        <f t="shared" ca="1" si="2"/>
        <v>0.84923328892222072</v>
      </c>
      <c r="N31" s="5">
        <f t="shared" ca="1" si="2"/>
        <v>19.711961031703119</v>
      </c>
      <c r="O31" s="5">
        <f t="shared" ca="1" si="2"/>
        <v>9.5049620643732676E-3</v>
      </c>
      <c r="P31" s="5">
        <f t="shared" ca="1" si="2"/>
        <v>1.2517181469596923</v>
      </c>
      <c r="Q31" s="5">
        <f t="shared" ca="1" si="2"/>
        <v>3.5451570234187439</v>
      </c>
      <c r="R31" s="5">
        <f t="shared" ca="1" si="3"/>
        <v>0</v>
      </c>
      <c r="S31" s="5">
        <f t="shared" ca="1" si="3"/>
        <v>31.406195945223356</v>
      </c>
      <c r="U31" s="5">
        <f t="shared" ca="1" si="4"/>
        <v>12.436197940000001</v>
      </c>
    </row>
    <row r="32" spans="1:21">
      <c r="A32" s="7"/>
      <c r="C32" s="5"/>
    </row>
    <row r="33" spans="1:21">
      <c r="A33" s="7" t="s">
        <v>72</v>
      </c>
      <c r="B33" s="4">
        <f ca="1">SUM(B2:B31)</f>
        <v>9556.6013421139469</v>
      </c>
      <c r="C33" s="5">
        <f ca="1">SUM(C2:C31)</f>
        <v>5173.1038899985779</v>
      </c>
      <c r="D33" s="5">
        <f t="shared" ref="D33:S33" ca="1" si="5">SUM(D2:D31)</f>
        <v>168.53667662056549</v>
      </c>
      <c r="E33" s="5">
        <f t="shared" ca="1" si="5"/>
        <v>159.35689089589189</v>
      </c>
      <c r="F33" s="5">
        <f t="shared" ca="1" si="5"/>
        <v>56.408835834452468</v>
      </c>
      <c r="G33" s="5">
        <f t="shared" ca="1" si="5"/>
        <v>1117.1222508883075</v>
      </c>
      <c r="H33" s="5">
        <f t="shared" ca="1" si="5"/>
        <v>106.32195360688281</v>
      </c>
      <c r="I33" s="5">
        <f t="shared" ca="1" si="5"/>
        <v>367.46739528903657</v>
      </c>
      <c r="J33" s="5">
        <f t="shared" ca="1" si="5"/>
        <v>39.970866165812076</v>
      </c>
      <c r="K33" s="5">
        <f t="shared" ca="1" si="5"/>
        <v>33.361627806438847</v>
      </c>
      <c r="L33" s="5">
        <f t="shared" ca="1" si="5"/>
        <v>389.56393993592735</v>
      </c>
      <c r="M33" s="5">
        <f t="shared" ca="1" si="5"/>
        <v>86.612844556593672</v>
      </c>
      <c r="N33" s="5">
        <f t="shared" ca="1" si="5"/>
        <v>559.64686972940058</v>
      </c>
      <c r="O33" s="5">
        <f t="shared" ca="1" si="5"/>
        <v>87.110664306429342</v>
      </c>
      <c r="P33" s="5">
        <f t="shared" ca="1" si="5"/>
        <v>86.669265473783156</v>
      </c>
      <c r="Q33" s="5">
        <f t="shared" ca="1" si="5"/>
        <v>57.554268323999352</v>
      </c>
      <c r="R33" s="5">
        <f t="shared" ca="1" si="5"/>
        <v>1.2718119745742902</v>
      </c>
      <c r="S33" s="5">
        <f t="shared" ca="1" si="5"/>
        <v>382.12414520727572</v>
      </c>
      <c r="T33" s="6">
        <f ca="1">B33-U33</f>
        <v>8872.2041966139477</v>
      </c>
      <c r="U33" s="5">
        <f ca="1">SUM(U2:U31)</f>
        <v>684.39714549999997</v>
      </c>
    </row>
    <row r="34" spans="1:21">
      <c r="A34" s="7"/>
    </row>
    <row r="35" spans="1:21">
      <c r="A35" s="7"/>
    </row>
    <row r="36" spans="1:21">
      <c r="A36" s="7"/>
    </row>
    <row r="37" spans="1:21">
      <c r="A37" s="7"/>
    </row>
    <row r="38" spans="1:21">
      <c r="A38" s="7"/>
    </row>
    <row r="39" spans="1:21">
      <c r="A39" s="7"/>
    </row>
    <row r="40" spans="1:21">
      <c r="A40" s="7"/>
    </row>
    <row r="41" spans="1:21">
      <c r="A41" s="7"/>
    </row>
    <row r="42" spans="1:21">
      <c r="A42" s="7"/>
    </row>
    <row r="43" spans="1:21">
      <c r="A43" s="7"/>
    </row>
    <row r="44" spans="1:21">
      <c r="A44" s="7"/>
    </row>
    <row r="45" spans="1:21">
      <c r="A45" s="7"/>
    </row>
    <row r="46" spans="1:21">
      <c r="A46" s="7"/>
    </row>
    <row r="47" spans="1:21">
      <c r="A47" s="7"/>
    </row>
    <row r="48" spans="1:21">
      <c r="A48" s="7"/>
    </row>
    <row r="49" spans="1:1">
      <c r="A49" s="7"/>
    </row>
    <row r="50" spans="1:1">
      <c r="A50" s="7"/>
    </row>
    <row r="51" spans="1:1">
      <c r="A51" s="7"/>
    </row>
    <row r="52" spans="1:1">
      <c r="A52" s="7"/>
    </row>
    <row r="53" spans="1:1">
      <c r="A53" s="7"/>
    </row>
    <row r="54" spans="1:1">
      <c r="A54" s="7"/>
    </row>
    <row r="55" spans="1:1">
      <c r="A55" s="7"/>
    </row>
    <row r="56" spans="1:1">
      <c r="A56" s="7"/>
    </row>
    <row r="57" spans="1:1">
      <c r="A57" s="7"/>
    </row>
    <row r="58" spans="1:1">
      <c r="A58" s="7"/>
    </row>
    <row r="59" spans="1:1">
      <c r="A59" s="7"/>
    </row>
    <row r="60" spans="1:1">
      <c r="A60" s="7"/>
    </row>
    <row r="61" spans="1:1">
      <c r="A61" s="7"/>
    </row>
    <row r="62" spans="1:1">
      <c r="A62" s="7"/>
    </row>
    <row r="63" spans="1:1">
      <c r="A63" s="7"/>
    </row>
    <row r="64" spans="1:1">
      <c r="A64" s="7"/>
    </row>
    <row r="65" spans="1:1">
      <c r="A65" s="7"/>
    </row>
    <row r="66" spans="1:1">
      <c r="A66" s="7"/>
    </row>
    <row r="67" spans="1:1">
      <c r="A67" s="7"/>
    </row>
    <row r="68" spans="1:1">
      <c r="A68" s="7"/>
    </row>
    <row r="69" spans="1:1">
      <c r="A69" s="7"/>
    </row>
    <row r="70" spans="1:1">
      <c r="A70" s="7"/>
    </row>
    <row r="71" spans="1:1">
      <c r="A71" s="7"/>
    </row>
    <row r="72" spans="1:1">
      <c r="A72" s="7"/>
    </row>
    <row r="73" spans="1:1">
      <c r="A73" s="7"/>
    </row>
    <row r="74" spans="1:1">
      <c r="A74" s="7"/>
    </row>
    <row r="75" spans="1:1">
      <c r="A75" s="7"/>
    </row>
    <row r="76" spans="1:1">
      <c r="A76" s="7"/>
    </row>
    <row r="77" spans="1:1">
      <c r="A77" s="7"/>
    </row>
    <row r="78" spans="1:1">
      <c r="A78" s="7"/>
    </row>
    <row r="79" spans="1:1">
      <c r="A79" s="7"/>
    </row>
    <row r="80" spans="1:1">
      <c r="A80" s="7"/>
    </row>
    <row r="81" spans="1:1">
      <c r="A81" s="7"/>
    </row>
    <row r="82" spans="1:1">
      <c r="A82" s="7"/>
    </row>
    <row r="83" spans="1:1">
      <c r="A83" s="7"/>
    </row>
    <row r="84" spans="1:1">
      <c r="A84" s="7"/>
    </row>
    <row r="85" spans="1:1">
      <c r="A85" s="7"/>
    </row>
    <row r="86" spans="1:1">
      <c r="A86" s="7"/>
    </row>
    <row r="87" spans="1:1">
      <c r="A87" s="7"/>
    </row>
    <row r="88" spans="1:1">
      <c r="A88" s="7"/>
    </row>
    <row r="89" spans="1:1">
      <c r="A89" s="7"/>
    </row>
    <row r="90" spans="1:1">
      <c r="A90" s="7"/>
    </row>
    <row r="91" spans="1:1">
      <c r="A91" s="7"/>
    </row>
    <row r="92" spans="1:1">
      <c r="A92" s="7"/>
    </row>
    <row r="93" spans="1:1">
      <c r="A93" s="7"/>
    </row>
    <row r="94" spans="1:1">
      <c r="A94" s="7"/>
    </row>
    <row r="95" spans="1:1">
      <c r="A95" s="7"/>
    </row>
    <row r="96" spans="1:1">
      <c r="A96" s="7"/>
    </row>
    <row r="97" spans="1:1">
      <c r="A97" s="7"/>
    </row>
    <row r="98" spans="1:1">
      <c r="A98" s="7"/>
    </row>
    <row r="99" spans="1:1">
      <c r="A99" s="7"/>
    </row>
    <row r="100" spans="1:1">
      <c r="A100" s="7"/>
    </row>
    <row r="101" spans="1:1">
      <c r="A101" s="7"/>
    </row>
    <row r="102" spans="1:1">
      <c r="A102" s="7"/>
    </row>
    <row r="103" spans="1:1">
      <c r="A103" s="7"/>
    </row>
    <row r="104" spans="1:1">
      <c r="A104" s="7"/>
    </row>
    <row r="105" spans="1:1">
      <c r="A105" s="7"/>
    </row>
    <row r="106" spans="1:1">
      <c r="A106" s="7"/>
    </row>
    <row r="107" spans="1:1">
      <c r="A107" s="7"/>
    </row>
    <row r="108" spans="1:1">
      <c r="A108" s="7"/>
    </row>
    <row r="109" spans="1:1">
      <c r="A109" s="7"/>
    </row>
    <row r="110" spans="1:1">
      <c r="A110" s="7"/>
    </row>
    <row r="111" spans="1:1">
      <c r="A111" s="7"/>
    </row>
    <row r="112" spans="1:1">
      <c r="A112" s="7"/>
    </row>
    <row r="113" spans="1:1">
      <c r="A113" s="7"/>
    </row>
    <row r="114" spans="1:1">
      <c r="A114" s="7"/>
    </row>
    <row r="115" spans="1:1">
      <c r="A115" s="7"/>
    </row>
    <row r="116" spans="1:1">
      <c r="A116" s="7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W51"/>
  <sheetViews>
    <sheetView topLeftCell="F1" workbookViewId="0">
      <selection activeCell="W4" sqref="W4:W51"/>
    </sheetView>
  </sheetViews>
  <sheetFormatPr defaultRowHeight="13.5"/>
  <sheetData>
    <row r="1" spans="1:2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</row>
    <row r="2" spans="1:23">
      <c r="B2" t="s">
        <v>22</v>
      </c>
      <c r="C2" t="s">
        <v>22</v>
      </c>
      <c r="D2" t="s">
        <v>22</v>
      </c>
      <c r="E2" t="s">
        <v>22</v>
      </c>
      <c r="F2" t="s">
        <v>22</v>
      </c>
      <c r="G2" t="s">
        <v>22</v>
      </c>
      <c r="H2" t="s">
        <v>22</v>
      </c>
      <c r="I2" t="s">
        <v>22</v>
      </c>
      <c r="J2" t="s">
        <v>22</v>
      </c>
      <c r="K2" t="s">
        <v>22</v>
      </c>
      <c r="L2" t="s">
        <v>22</v>
      </c>
      <c r="M2" t="s">
        <v>22</v>
      </c>
      <c r="N2" t="s">
        <v>22</v>
      </c>
      <c r="O2" t="s">
        <v>22</v>
      </c>
      <c r="P2" t="s">
        <v>22</v>
      </c>
      <c r="Q2" t="s">
        <v>22</v>
      </c>
      <c r="R2" t="s">
        <v>22</v>
      </c>
      <c r="S2" t="s">
        <v>22</v>
      </c>
      <c r="T2" t="s">
        <v>22</v>
      </c>
      <c r="U2" t="s">
        <v>22</v>
      </c>
      <c r="V2" t="s">
        <v>22</v>
      </c>
      <c r="W2" t="s">
        <v>22</v>
      </c>
    </row>
    <row r="4" spans="1:23">
      <c r="A4" t="s">
        <v>23</v>
      </c>
      <c r="B4">
        <v>62.66165987337385</v>
      </c>
      <c r="C4">
        <v>0.38489991240358912</v>
      </c>
      <c r="D4">
        <v>0</v>
      </c>
      <c r="E4">
        <v>0.26514370253131664</v>
      </c>
      <c r="F4">
        <v>18.144085377879357</v>
      </c>
      <c r="G4">
        <v>2.6333840767121806</v>
      </c>
      <c r="H4">
        <v>9.425785909704004</v>
      </c>
      <c r="I4">
        <v>1.5343842959983891</v>
      </c>
      <c r="J4">
        <v>0.12853471606798605</v>
      </c>
      <c r="K4">
        <v>17.781445275307327</v>
      </c>
      <c r="L4">
        <v>15.523243946364182</v>
      </c>
      <c r="M4">
        <v>17.373342934602896</v>
      </c>
      <c r="N4">
        <v>17.116218853454569</v>
      </c>
      <c r="O4">
        <v>3.6264106021697198</v>
      </c>
      <c r="P4">
        <v>4.8652856745425641</v>
      </c>
      <c r="Q4">
        <v>0</v>
      </c>
      <c r="R4">
        <v>15.835982805816444</v>
      </c>
      <c r="S4">
        <v>0</v>
      </c>
      <c r="T4">
        <v>0</v>
      </c>
      <c r="U4">
        <v>0</v>
      </c>
      <c r="V4">
        <v>1.2600416000000001</v>
      </c>
      <c r="W4">
        <v>188.55984955692838</v>
      </c>
    </row>
    <row r="5" spans="1:23">
      <c r="A5" t="s">
        <v>24</v>
      </c>
      <c r="B5">
        <v>1.8084037644106443E-2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.55842313530221999</v>
      </c>
      <c r="L5">
        <v>0</v>
      </c>
      <c r="M5">
        <v>0.40529034359059368</v>
      </c>
      <c r="N5">
        <v>0</v>
      </c>
      <c r="O5">
        <v>1.3149615350752148E-2</v>
      </c>
      <c r="P5">
        <v>0</v>
      </c>
      <c r="Q5">
        <v>0</v>
      </c>
      <c r="R5">
        <v>2.1607289951994057E-3</v>
      </c>
      <c r="S5">
        <v>0</v>
      </c>
      <c r="T5">
        <v>0</v>
      </c>
      <c r="U5">
        <v>0</v>
      </c>
      <c r="V5">
        <v>0</v>
      </c>
      <c r="W5">
        <v>0.99710786088287162</v>
      </c>
    </row>
    <row r="6" spans="1:23">
      <c r="A6" t="s">
        <v>25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</row>
    <row r="7" spans="1:23">
      <c r="A7" t="s">
        <v>2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</row>
    <row r="8" spans="1:23">
      <c r="A8" t="s">
        <v>2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</row>
    <row r="9" spans="1:23">
      <c r="A9" t="s">
        <v>2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</row>
    <row r="10" spans="1:23">
      <c r="A10" t="s">
        <v>29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</row>
    <row r="11" spans="1:23">
      <c r="A11" t="s">
        <v>3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</row>
    <row r="12" spans="1:23">
      <c r="A12" t="s">
        <v>3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</row>
    <row r="13" spans="1:23">
      <c r="A13" t="s">
        <v>32</v>
      </c>
      <c r="B13">
        <v>0.15298846034421429</v>
      </c>
      <c r="C13">
        <v>2.8756107824125471E-4</v>
      </c>
      <c r="D13">
        <v>0</v>
      </c>
      <c r="E13">
        <v>2.0587161729801709E-4</v>
      </c>
      <c r="F13">
        <v>0</v>
      </c>
      <c r="G13">
        <v>0</v>
      </c>
      <c r="H13">
        <v>0</v>
      </c>
      <c r="I13">
        <v>0</v>
      </c>
      <c r="J13">
        <v>0</v>
      </c>
      <c r="K13">
        <v>1.0258316127524323E-2</v>
      </c>
      <c r="L13">
        <v>0</v>
      </c>
      <c r="M13">
        <v>2.9025674454651113E-2</v>
      </c>
      <c r="N13">
        <v>1.2020229726099863E-3</v>
      </c>
      <c r="O13">
        <v>4.3163571580496947E-3</v>
      </c>
      <c r="P13">
        <v>0</v>
      </c>
      <c r="Q13">
        <v>0</v>
      </c>
      <c r="R13">
        <v>1.2175137238840696E-2</v>
      </c>
      <c r="S13">
        <v>0</v>
      </c>
      <c r="T13">
        <v>0</v>
      </c>
      <c r="U13">
        <v>0</v>
      </c>
      <c r="V13">
        <v>0</v>
      </c>
      <c r="W13">
        <v>0.2104594009914294</v>
      </c>
    </row>
    <row r="14" spans="1:23">
      <c r="A14" t="s">
        <v>33</v>
      </c>
      <c r="B14">
        <v>7.8336642495610162E-2</v>
      </c>
      <c r="C14">
        <v>2.0848178172490962E-3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2.2714842853803856E-2</v>
      </c>
      <c r="L14">
        <v>0</v>
      </c>
      <c r="M14">
        <v>0.10580326494759922</v>
      </c>
      <c r="N14">
        <v>6.8463047570394876E-3</v>
      </c>
      <c r="O14">
        <v>2.5898142948298172E-2</v>
      </c>
      <c r="P14">
        <v>0</v>
      </c>
      <c r="Q14">
        <v>0</v>
      </c>
      <c r="R14">
        <v>0.14610164686608834</v>
      </c>
      <c r="S14">
        <v>0</v>
      </c>
      <c r="T14">
        <v>0</v>
      </c>
      <c r="U14">
        <v>0</v>
      </c>
      <c r="V14">
        <v>0</v>
      </c>
      <c r="W14">
        <v>0.38778566268568837</v>
      </c>
    </row>
    <row r="15" spans="1:23">
      <c r="A15" t="s">
        <v>34</v>
      </c>
      <c r="B15">
        <v>9.3621841031338984E-2</v>
      </c>
      <c r="C15">
        <v>7.5484783038329349E-4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4.7627896306362922E-3</v>
      </c>
      <c r="L15">
        <v>0</v>
      </c>
      <c r="M15">
        <v>2.5280426137921946E-2</v>
      </c>
      <c r="N15">
        <v>2.4040459452199727E-3</v>
      </c>
      <c r="O15">
        <v>2.397976198916497E-3</v>
      </c>
      <c r="P15">
        <v>0</v>
      </c>
      <c r="Q15">
        <v>0</v>
      </c>
      <c r="R15">
        <v>6.6963254813623821E-2</v>
      </c>
      <c r="S15">
        <v>0</v>
      </c>
      <c r="T15">
        <v>0</v>
      </c>
      <c r="U15">
        <v>0</v>
      </c>
      <c r="V15">
        <v>0</v>
      </c>
      <c r="W15">
        <v>0.19618518158804082</v>
      </c>
    </row>
    <row r="16" spans="1:23">
      <c r="A16" t="s">
        <v>35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.16571847192786199</v>
      </c>
      <c r="I16">
        <v>0</v>
      </c>
      <c r="J16">
        <v>0</v>
      </c>
      <c r="K16">
        <v>3.6636843312586861E-4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.16608484036098786</v>
      </c>
    </row>
    <row r="17" spans="1:23">
      <c r="A17" t="s">
        <v>36</v>
      </c>
      <c r="B17">
        <v>0.50670458244789174</v>
      </c>
      <c r="C17">
        <v>7.1672119776820305E-3</v>
      </c>
      <c r="D17">
        <v>0</v>
      </c>
      <c r="E17">
        <v>1.3059856615185302E-3</v>
      </c>
      <c r="F17">
        <v>0</v>
      </c>
      <c r="G17">
        <v>0</v>
      </c>
      <c r="H17">
        <v>0</v>
      </c>
      <c r="I17">
        <v>0</v>
      </c>
      <c r="J17">
        <v>0</v>
      </c>
      <c r="K17">
        <v>6.3015370497649395E-2</v>
      </c>
      <c r="L17">
        <v>0</v>
      </c>
      <c r="M17">
        <v>9.6128040129382197E-2</v>
      </c>
      <c r="N17">
        <v>3.0311883657121387E-3</v>
      </c>
      <c r="O17">
        <v>9.1123095558826878E-3</v>
      </c>
      <c r="P17">
        <v>0</v>
      </c>
      <c r="Q17">
        <v>0</v>
      </c>
      <c r="R17">
        <v>5.4788117574783121E-2</v>
      </c>
      <c r="S17">
        <v>0</v>
      </c>
      <c r="T17">
        <v>0</v>
      </c>
      <c r="U17">
        <v>0</v>
      </c>
      <c r="V17">
        <v>0</v>
      </c>
      <c r="W17">
        <v>0.74125280621050171</v>
      </c>
    </row>
    <row r="18" spans="1:23">
      <c r="A18" t="s">
        <v>37</v>
      </c>
      <c r="B18">
        <v>0</v>
      </c>
      <c r="C18">
        <v>2.2052959931329324E-4</v>
      </c>
      <c r="D18">
        <v>0</v>
      </c>
      <c r="E18">
        <v>1.624201916176132E-4</v>
      </c>
      <c r="F18">
        <v>0</v>
      </c>
      <c r="G18">
        <v>0</v>
      </c>
      <c r="H18">
        <v>3.0130631259611271E-2</v>
      </c>
      <c r="I18">
        <v>0</v>
      </c>
      <c r="J18">
        <v>0</v>
      </c>
      <c r="K18">
        <v>8.9393897682711942E-2</v>
      </c>
      <c r="L18">
        <v>4.463447046851852E-4</v>
      </c>
      <c r="M18">
        <v>8.5204399205588754E-2</v>
      </c>
      <c r="N18">
        <v>5.7488055211781961E-4</v>
      </c>
      <c r="O18">
        <v>5.7551428773995918E-3</v>
      </c>
      <c r="P18">
        <v>0</v>
      </c>
      <c r="Q18">
        <v>0</v>
      </c>
      <c r="R18">
        <v>1.2175137238840696E-2</v>
      </c>
      <c r="S18">
        <v>0</v>
      </c>
      <c r="T18">
        <v>0</v>
      </c>
      <c r="U18">
        <v>0</v>
      </c>
      <c r="V18">
        <v>0</v>
      </c>
      <c r="W18">
        <v>0.22406338331188619</v>
      </c>
    </row>
    <row r="19" spans="1:23">
      <c r="A19" t="s">
        <v>38</v>
      </c>
      <c r="B19">
        <v>0.19411348779537799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1.3922000458783008E-2</v>
      </c>
      <c r="L19">
        <v>0</v>
      </c>
      <c r="M19">
        <v>5.3057684486996666E-3</v>
      </c>
      <c r="N19">
        <v>0</v>
      </c>
      <c r="O19">
        <v>4.7959523978329937E-4</v>
      </c>
      <c r="P19">
        <v>0</v>
      </c>
      <c r="Q19">
        <v>0</v>
      </c>
      <c r="R19">
        <v>6.0875686194203481E-3</v>
      </c>
      <c r="S19">
        <v>0</v>
      </c>
      <c r="T19">
        <v>0</v>
      </c>
      <c r="U19">
        <v>0</v>
      </c>
      <c r="V19">
        <v>0</v>
      </c>
      <c r="W19">
        <v>0.21990842056206431</v>
      </c>
    </row>
    <row r="20" spans="1:23">
      <c r="A20" t="s">
        <v>39</v>
      </c>
      <c r="B20">
        <v>4.9130995293414029E-3</v>
      </c>
      <c r="C20">
        <v>7.1890269560313677E-5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2.1249369121300377E-2</v>
      </c>
      <c r="L20">
        <v>0</v>
      </c>
      <c r="M20">
        <v>1.7477825478069493E-2</v>
      </c>
      <c r="N20">
        <v>3.0311883657121387E-3</v>
      </c>
      <c r="O20">
        <v>0</v>
      </c>
      <c r="P20">
        <v>0</v>
      </c>
      <c r="Q20">
        <v>0</v>
      </c>
      <c r="R20">
        <v>4.2612980335942435E-2</v>
      </c>
      <c r="S20">
        <v>0</v>
      </c>
      <c r="T20">
        <v>0</v>
      </c>
      <c r="U20">
        <v>0</v>
      </c>
      <c r="V20">
        <v>0</v>
      </c>
      <c r="W20">
        <v>8.935635309992615E-2</v>
      </c>
    </row>
    <row r="21" spans="1:23">
      <c r="A21" t="s">
        <v>40</v>
      </c>
      <c r="B21">
        <v>2.4974922607485475E-2</v>
      </c>
      <c r="C21">
        <v>0</v>
      </c>
      <c r="D21">
        <v>0</v>
      </c>
      <c r="E21">
        <v>0</v>
      </c>
      <c r="F21">
        <v>1.6536716531060293E-3</v>
      </c>
      <c r="G21">
        <v>0</v>
      </c>
      <c r="H21">
        <v>1.5065315629805636E-2</v>
      </c>
      <c r="I21">
        <v>0</v>
      </c>
      <c r="J21">
        <v>0</v>
      </c>
      <c r="K21">
        <v>2.1615737554426247E-2</v>
      </c>
      <c r="L21">
        <v>0</v>
      </c>
      <c r="M21">
        <v>3.027409056022751E-2</v>
      </c>
      <c r="N21">
        <v>0</v>
      </c>
      <c r="O21">
        <v>1.9183809591331975E-3</v>
      </c>
      <c r="P21">
        <v>0</v>
      </c>
      <c r="Q21">
        <v>0</v>
      </c>
      <c r="R21">
        <v>1.8262705858261043E-2</v>
      </c>
      <c r="S21">
        <v>0</v>
      </c>
      <c r="T21">
        <v>0</v>
      </c>
      <c r="U21">
        <v>0</v>
      </c>
      <c r="V21">
        <v>0</v>
      </c>
      <c r="W21">
        <v>0.11376482482244513</v>
      </c>
    </row>
    <row r="22" spans="1:23">
      <c r="A22" t="s">
        <v>41</v>
      </c>
      <c r="B22">
        <v>1.9379448143513313E-2</v>
      </c>
      <c r="C22">
        <v>6.613904799548858E-3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4.2132369809474886E-2</v>
      </c>
      <c r="L22">
        <v>0</v>
      </c>
      <c r="M22">
        <v>4.9000332143873393E-2</v>
      </c>
      <c r="N22">
        <v>4.3690921960954282E-2</v>
      </c>
      <c r="O22">
        <v>1.0071500035449288E-2</v>
      </c>
      <c r="P22">
        <v>0</v>
      </c>
      <c r="Q22">
        <v>0</v>
      </c>
      <c r="R22">
        <v>9.740109791072557E-2</v>
      </c>
      <c r="S22">
        <v>0</v>
      </c>
      <c r="T22">
        <v>0</v>
      </c>
      <c r="U22">
        <v>0</v>
      </c>
      <c r="V22">
        <v>0</v>
      </c>
      <c r="W22">
        <v>0.2682895748035396</v>
      </c>
    </row>
    <row r="23" spans="1:23">
      <c r="A23" t="s">
        <v>42</v>
      </c>
      <c r="B23">
        <v>0.46961043001288238</v>
      </c>
      <c r="C23">
        <v>2.8756107824125471E-4</v>
      </c>
      <c r="D23">
        <v>0</v>
      </c>
      <c r="E23">
        <v>0</v>
      </c>
      <c r="F23">
        <v>0</v>
      </c>
      <c r="G23">
        <v>0</v>
      </c>
      <c r="H23">
        <v>3.0130631259611271E-2</v>
      </c>
      <c r="I23">
        <v>0</v>
      </c>
      <c r="J23">
        <v>0</v>
      </c>
      <c r="K23">
        <v>6.5946317962656348E-2</v>
      </c>
      <c r="L23">
        <v>2.231723523425926E-4</v>
      </c>
      <c r="M23">
        <v>3.3707234850562588E-2</v>
      </c>
      <c r="N23">
        <v>3.4492833127069168E-3</v>
      </c>
      <c r="O23">
        <v>9.1123095558826878E-3</v>
      </c>
      <c r="P23">
        <v>0</v>
      </c>
      <c r="Q23">
        <v>0</v>
      </c>
      <c r="R23">
        <v>1.8262705858261043E-2</v>
      </c>
      <c r="S23">
        <v>0</v>
      </c>
      <c r="T23">
        <v>0</v>
      </c>
      <c r="U23">
        <v>0</v>
      </c>
      <c r="V23">
        <v>0</v>
      </c>
      <c r="W23">
        <v>0.63072964624314709</v>
      </c>
    </row>
    <row r="24" spans="1:23">
      <c r="A24" t="s">
        <v>43</v>
      </c>
      <c r="B24">
        <v>1.4602823601098058E-2</v>
      </c>
      <c r="C24">
        <v>0</v>
      </c>
      <c r="D24">
        <v>0</v>
      </c>
      <c r="E24">
        <v>0</v>
      </c>
      <c r="F24">
        <v>5.5122388436867637E-4</v>
      </c>
      <c r="G24">
        <v>0</v>
      </c>
      <c r="H24">
        <v>0</v>
      </c>
      <c r="I24">
        <v>0</v>
      </c>
      <c r="J24">
        <v>0</v>
      </c>
      <c r="K24">
        <v>2.1249369121300377E-2</v>
      </c>
      <c r="L24">
        <v>0</v>
      </c>
      <c r="M24">
        <v>1.0611536897399333E-2</v>
      </c>
      <c r="N24">
        <v>1.4633323144817225E-3</v>
      </c>
      <c r="O24">
        <v>5.7551428773995918E-3</v>
      </c>
      <c r="P24">
        <v>0</v>
      </c>
      <c r="Q24">
        <v>0</v>
      </c>
      <c r="R24">
        <v>2.4350274477681393E-2</v>
      </c>
      <c r="S24">
        <v>0</v>
      </c>
      <c r="T24">
        <v>0</v>
      </c>
      <c r="U24">
        <v>0</v>
      </c>
      <c r="V24">
        <v>0</v>
      </c>
      <c r="W24">
        <v>7.8583703173729147E-2</v>
      </c>
    </row>
    <row r="25" spans="1:23">
      <c r="A25" t="s">
        <v>44</v>
      </c>
      <c r="B25">
        <v>3.3281700145057137E-2</v>
      </c>
      <c r="C25">
        <v>1.3371590138218342E-3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.12853471606798605</v>
      </c>
      <c r="K25">
        <v>7.693737095643239E-3</v>
      </c>
      <c r="L25">
        <v>0</v>
      </c>
      <c r="M25">
        <v>1.6541513398887195E-2</v>
      </c>
      <c r="N25">
        <v>0.11706658515853777</v>
      </c>
      <c r="O25">
        <v>1.7486042442499095</v>
      </c>
      <c r="P25">
        <v>4.8278517074997609</v>
      </c>
      <c r="Q25">
        <v>0</v>
      </c>
      <c r="R25">
        <v>3.0437843097101739E-2</v>
      </c>
      <c r="S25">
        <v>0</v>
      </c>
      <c r="T25">
        <v>0</v>
      </c>
      <c r="U25">
        <v>0</v>
      </c>
      <c r="V25">
        <v>0</v>
      </c>
      <c r="W25">
        <v>6.9113492057267054</v>
      </c>
    </row>
    <row r="26" spans="1:23">
      <c r="A26" t="s">
        <v>45</v>
      </c>
      <c r="B26">
        <v>0</v>
      </c>
      <c r="C26">
        <v>3.4853146375283806E-3</v>
      </c>
      <c r="D26">
        <v>0</v>
      </c>
      <c r="E26">
        <v>2.2602929839389972E-3</v>
      </c>
      <c r="F26">
        <v>2.7561194218433823E-3</v>
      </c>
      <c r="G26">
        <v>9.0189374675723522E-2</v>
      </c>
      <c r="H26">
        <v>0.10545720940863944</v>
      </c>
      <c r="I26">
        <v>1.2790060057516812</v>
      </c>
      <c r="J26">
        <v>0</v>
      </c>
      <c r="K26">
        <v>7.6723049479648281E-2</v>
      </c>
      <c r="L26">
        <v>6.9183429226203699E-3</v>
      </c>
      <c r="M26">
        <v>0.11647943172672477</v>
      </c>
      <c r="N26">
        <v>6.5536382941431409E-2</v>
      </c>
      <c r="O26">
        <v>0</v>
      </c>
      <c r="P26">
        <v>0</v>
      </c>
      <c r="Q26">
        <v>0</v>
      </c>
      <c r="R26">
        <v>2.1184738795582811</v>
      </c>
      <c r="S26">
        <v>0</v>
      </c>
      <c r="T26">
        <v>0</v>
      </c>
      <c r="U26">
        <v>0</v>
      </c>
      <c r="V26">
        <v>0</v>
      </c>
      <c r="W26">
        <v>3.867285403508061</v>
      </c>
    </row>
    <row r="27" spans="1:23">
      <c r="A27" t="s">
        <v>46</v>
      </c>
      <c r="B27">
        <v>0</v>
      </c>
      <c r="C27">
        <v>4.5960193022352263E-4</v>
      </c>
      <c r="D27">
        <v>0</v>
      </c>
      <c r="E27">
        <v>8.8568631241839029E-5</v>
      </c>
      <c r="F27">
        <v>0</v>
      </c>
      <c r="G27">
        <v>0</v>
      </c>
      <c r="H27">
        <v>0</v>
      </c>
      <c r="I27">
        <v>0</v>
      </c>
      <c r="J27">
        <v>0</v>
      </c>
      <c r="K27">
        <v>1.1472605529667028E-2</v>
      </c>
      <c r="L27">
        <v>0</v>
      </c>
      <c r="M27">
        <v>3.9026613722871702E-2</v>
      </c>
      <c r="N27">
        <v>8.8845176236390276E-4</v>
      </c>
      <c r="O27">
        <v>0</v>
      </c>
      <c r="P27">
        <v>0</v>
      </c>
      <c r="Q27">
        <v>0</v>
      </c>
      <c r="R27">
        <v>4.8700548955362785E-2</v>
      </c>
      <c r="S27">
        <v>0</v>
      </c>
      <c r="T27">
        <v>0</v>
      </c>
      <c r="U27">
        <v>0</v>
      </c>
      <c r="V27">
        <v>0</v>
      </c>
      <c r="W27">
        <v>0.10063639053173078</v>
      </c>
    </row>
    <row r="28" spans="1:23">
      <c r="A28" t="s">
        <v>47</v>
      </c>
      <c r="B28">
        <v>0</v>
      </c>
      <c r="C28">
        <v>3.8300160851960219E-5</v>
      </c>
      <c r="D28">
        <v>0</v>
      </c>
      <c r="E28">
        <v>6.5619674158933346E-5</v>
      </c>
      <c r="F28">
        <v>0</v>
      </c>
      <c r="G28">
        <v>0</v>
      </c>
      <c r="H28">
        <v>0</v>
      </c>
      <c r="I28">
        <v>0</v>
      </c>
      <c r="J28">
        <v>0</v>
      </c>
      <c r="K28">
        <v>1.7925946140104731E-3</v>
      </c>
      <c r="L28">
        <v>0</v>
      </c>
      <c r="M28">
        <v>4.5030708141775028E-3</v>
      </c>
      <c r="N28">
        <v>8.8845176236390276E-4</v>
      </c>
      <c r="O28">
        <v>0</v>
      </c>
      <c r="P28">
        <v>0</v>
      </c>
      <c r="Q28">
        <v>0</v>
      </c>
      <c r="R28">
        <v>1.2175137238840696E-2</v>
      </c>
      <c r="S28">
        <v>0</v>
      </c>
      <c r="T28">
        <v>0</v>
      </c>
      <c r="U28">
        <v>0</v>
      </c>
      <c r="V28">
        <v>0</v>
      </c>
      <c r="W28">
        <v>1.9463174264403471E-2</v>
      </c>
    </row>
    <row r="29" spans="1:23">
      <c r="A29" t="s">
        <v>48</v>
      </c>
      <c r="B29">
        <v>0</v>
      </c>
      <c r="C29">
        <v>3.0640128681568176E-4</v>
      </c>
      <c r="D29">
        <v>0</v>
      </c>
      <c r="E29">
        <v>1.4287518671380873E-3</v>
      </c>
      <c r="F29">
        <v>7.7171343811614692E-3</v>
      </c>
      <c r="G29">
        <v>0</v>
      </c>
      <c r="H29">
        <v>0</v>
      </c>
      <c r="I29">
        <v>0</v>
      </c>
      <c r="J29">
        <v>0</v>
      </c>
      <c r="K29">
        <v>2.5096324596146621E-2</v>
      </c>
      <c r="L29">
        <v>2.231723523425926E-4</v>
      </c>
      <c r="M29">
        <v>1.6511259651984179E-2</v>
      </c>
      <c r="N29">
        <v>3.3447595759582218E-3</v>
      </c>
      <c r="O29">
        <v>0</v>
      </c>
      <c r="P29">
        <v>0</v>
      </c>
      <c r="Q29">
        <v>0</v>
      </c>
      <c r="R29">
        <v>7.9138392052464507E-2</v>
      </c>
      <c r="S29">
        <v>0</v>
      </c>
      <c r="T29">
        <v>0</v>
      </c>
      <c r="U29">
        <v>0</v>
      </c>
      <c r="V29">
        <v>0</v>
      </c>
      <c r="W29">
        <v>0.13376619576401136</v>
      </c>
    </row>
    <row r="30" spans="1:23">
      <c r="A30" t="s">
        <v>49</v>
      </c>
      <c r="B30">
        <v>0</v>
      </c>
      <c r="C30">
        <v>2.872512063897016E-3</v>
      </c>
      <c r="D30">
        <v>0</v>
      </c>
      <c r="E30">
        <v>7.3006369719993622E-4</v>
      </c>
      <c r="F30">
        <v>0</v>
      </c>
      <c r="G30">
        <v>0</v>
      </c>
      <c r="H30">
        <v>0</v>
      </c>
      <c r="I30">
        <v>0</v>
      </c>
      <c r="J30">
        <v>0</v>
      </c>
      <c r="K30">
        <v>7.2062303483221013E-2</v>
      </c>
      <c r="L30">
        <v>1.3390341140555556E-3</v>
      </c>
      <c r="M30">
        <v>7.3249951910620711E-2</v>
      </c>
      <c r="N30">
        <v>1.0661421148366837E-2</v>
      </c>
      <c r="O30">
        <v>0</v>
      </c>
      <c r="P30">
        <v>0</v>
      </c>
      <c r="Q30">
        <v>0</v>
      </c>
      <c r="R30">
        <v>4.8700548955362785E-2</v>
      </c>
      <c r="S30">
        <v>0</v>
      </c>
      <c r="T30">
        <v>0</v>
      </c>
      <c r="U30">
        <v>0</v>
      </c>
      <c r="V30">
        <v>0</v>
      </c>
      <c r="W30">
        <v>0.20961583537272388</v>
      </c>
    </row>
    <row r="31" spans="1:23">
      <c r="A31" t="s">
        <v>50</v>
      </c>
      <c r="B31">
        <v>0.26118802612848091</v>
      </c>
      <c r="C31">
        <v>9.4341518111505877E-3</v>
      </c>
      <c r="D31">
        <v>0</v>
      </c>
      <c r="E31">
        <v>1.296828049774269E-3</v>
      </c>
      <c r="F31">
        <v>5.8154119800895347E-2</v>
      </c>
      <c r="G31">
        <v>0</v>
      </c>
      <c r="H31">
        <v>1.5065315629805636E-2</v>
      </c>
      <c r="I31">
        <v>1.2673860558149275E-3</v>
      </c>
      <c r="J31">
        <v>0</v>
      </c>
      <c r="K31">
        <v>4.2865106675726627E-2</v>
      </c>
      <c r="L31">
        <v>2.231723523425926E-4</v>
      </c>
      <c r="M31">
        <v>0.47564653622460534</v>
      </c>
      <c r="N31">
        <v>2.6967124081163169E-2</v>
      </c>
      <c r="O31">
        <v>3.1653285825697763E-2</v>
      </c>
      <c r="P31">
        <v>0</v>
      </c>
      <c r="Q31">
        <v>0</v>
      </c>
      <c r="R31">
        <v>0.93139799877131324</v>
      </c>
      <c r="S31">
        <v>0</v>
      </c>
      <c r="T31">
        <v>0</v>
      </c>
      <c r="U31">
        <v>0</v>
      </c>
      <c r="V31">
        <v>1.2600416000000001</v>
      </c>
      <c r="W31">
        <v>3.1152006514067705</v>
      </c>
    </row>
    <row r="32" spans="1:23">
      <c r="A32" t="s">
        <v>51</v>
      </c>
      <c r="B32">
        <v>0.68880965183041798</v>
      </c>
      <c r="C32">
        <v>0.34225234450170705</v>
      </c>
      <c r="D32">
        <v>0</v>
      </c>
      <c r="E32">
        <v>0.2562124546610362</v>
      </c>
      <c r="F32">
        <v>17.951157018350319</v>
      </c>
      <c r="G32">
        <v>2.0105853526194122</v>
      </c>
      <c r="H32">
        <v>0.45195946889416905</v>
      </c>
      <c r="I32">
        <v>0.25411090419089299</v>
      </c>
      <c r="J32">
        <v>0</v>
      </c>
      <c r="K32">
        <v>5.8618949300138978E-3</v>
      </c>
      <c r="L32">
        <v>0</v>
      </c>
      <c r="M32">
        <v>4.7751916038297003E-2</v>
      </c>
      <c r="N32">
        <v>2.1949984717225834E-3</v>
      </c>
      <c r="O32">
        <v>7.1939285967494914E-3</v>
      </c>
      <c r="P32">
        <v>0</v>
      </c>
      <c r="Q32">
        <v>0</v>
      </c>
      <c r="R32">
        <v>1.8810587034008872</v>
      </c>
      <c r="S32">
        <v>0</v>
      </c>
      <c r="T32">
        <v>0</v>
      </c>
      <c r="U32">
        <v>0</v>
      </c>
      <c r="V32">
        <v>0</v>
      </c>
      <c r="W32">
        <v>23.899148636485627</v>
      </c>
    </row>
    <row r="33" spans="1:23">
      <c r="A33" t="s">
        <v>52</v>
      </c>
      <c r="B33">
        <v>5.560780326146312</v>
      </c>
      <c r="C33">
        <v>1.8819550450990163E-4</v>
      </c>
      <c r="D33">
        <v>0</v>
      </c>
      <c r="E33">
        <v>1.2907987652197375E-3</v>
      </c>
      <c r="F33">
        <v>8.8195821498988219E-3</v>
      </c>
      <c r="G33">
        <v>0</v>
      </c>
      <c r="H33">
        <v>0.34650225948552965</v>
      </c>
      <c r="I33">
        <v>0</v>
      </c>
      <c r="J33">
        <v>0</v>
      </c>
      <c r="K33">
        <v>9.8919476943984536E-3</v>
      </c>
      <c r="L33">
        <v>1.5622064663981484E-3</v>
      </c>
      <c r="M33">
        <v>7.3968654255401237E-2</v>
      </c>
      <c r="N33">
        <v>2.4719863741066241E-2</v>
      </c>
      <c r="O33">
        <v>1.4867452433282281E-2</v>
      </c>
      <c r="P33">
        <v>0</v>
      </c>
      <c r="Q33">
        <v>0</v>
      </c>
      <c r="R33">
        <v>7.3050823433044171E-2</v>
      </c>
      <c r="S33">
        <v>0</v>
      </c>
      <c r="T33">
        <v>0</v>
      </c>
      <c r="U33">
        <v>0</v>
      </c>
      <c r="V33">
        <v>0</v>
      </c>
      <c r="W33">
        <v>6.1156421100750613</v>
      </c>
    </row>
    <row r="34" spans="1:23">
      <c r="A34" t="s">
        <v>53</v>
      </c>
      <c r="B34">
        <v>6.2821162027918598E-2</v>
      </c>
      <c r="C34">
        <v>1.7937035417766995E-3</v>
      </c>
      <c r="D34">
        <v>0</v>
      </c>
      <c r="E34">
        <v>0</v>
      </c>
      <c r="F34">
        <v>2.9214865871539847E-2</v>
      </c>
      <c r="G34">
        <v>0</v>
      </c>
      <c r="H34">
        <v>9.0391893778833804E-2</v>
      </c>
      <c r="I34">
        <v>0</v>
      </c>
      <c r="J34">
        <v>0</v>
      </c>
      <c r="K34">
        <v>0.14984468914848029</v>
      </c>
      <c r="L34">
        <v>1.115861761712963E-3</v>
      </c>
      <c r="M34">
        <v>0.23595064395393806</v>
      </c>
      <c r="N34">
        <v>9.3026125706338076E-3</v>
      </c>
      <c r="O34">
        <v>5.3235071615946233E-2</v>
      </c>
      <c r="P34">
        <v>3.4514238686729774E-4</v>
      </c>
      <c r="Q34">
        <v>0</v>
      </c>
      <c r="R34">
        <v>0.14001407824666801</v>
      </c>
      <c r="S34">
        <v>0</v>
      </c>
      <c r="T34">
        <v>0</v>
      </c>
      <c r="U34">
        <v>0</v>
      </c>
      <c r="V34">
        <v>0</v>
      </c>
      <c r="W34">
        <v>0.77402972490431565</v>
      </c>
    </row>
    <row r="35" spans="1:23">
      <c r="A35" t="s">
        <v>54</v>
      </c>
      <c r="B35">
        <v>0.15357828327621695</v>
      </c>
      <c r="C35">
        <v>4.2097123939657229E-3</v>
      </c>
      <c r="D35">
        <v>0</v>
      </c>
      <c r="E35">
        <v>3.1872777874144759E-5</v>
      </c>
      <c r="F35">
        <v>7.7998179638167714E-2</v>
      </c>
      <c r="G35">
        <v>9.1100378460326774E-4</v>
      </c>
      <c r="H35">
        <v>5.1523379453935263</v>
      </c>
      <c r="I35">
        <v>0</v>
      </c>
      <c r="J35">
        <v>0</v>
      </c>
      <c r="K35">
        <v>0.13042716219280923</v>
      </c>
      <c r="L35">
        <v>5.13296410387963E-3</v>
      </c>
      <c r="M35">
        <v>0.26653683854055965</v>
      </c>
      <c r="N35">
        <v>1.8030344589149799E-2</v>
      </c>
      <c r="O35">
        <v>2.2540976269815074E-2</v>
      </c>
      <c r="P35">
        <v>0</v>
      </c>
      <c r="Q35">
        <v>0</v>
      </c>
      <c r="R35">
        <v>0.32872870544869875</v>
      </c>
      <c r="S35">
        <v>0</v>
      </c>
      <c r="T35">
        <v>0</v>
      </c>
      <c r="U35">
        <v>0</v>
      </c>
      <c r="V35">
        <v>0</v>
      </c>
      <c r="W35">
        <v>6.1604639884092673</v>
      </c>
    </row>
    <row r="36" spans="1:23">
      <c r="A36" t="s">
        <v>55</v>
      </c>
      <c r="B36">
        <v>6.9214466128105015E-2</v>
      </c>
      <c r="C36">
        <v>3.6606194730136734E-5</v>
      </c>
      <c r="D36">
        <v>0</v>
      </c>
      <c r="E36">
        <v>0</v>
      </c>
      <c r="F36">
        <v>1.1024477687373527E-3</v>
      </c>
      <c r="G36">
        <v>0</v>
      </c>
      <c r="H36">
        <v>3.0130631259611271E-2</v>
      </c>
      <c r="I36">
        <v>0</v>
      </c>
      <c r="J36">
        <v>0</v>
      </c>
      <c r="K36">
        <v>7.5105528790803067E-2</v>
      </c>
      <c r="L36">
        <v>2.231723523425926E-4</v>
      </c>
      <c r="M36">
        <v>5.399399656617896E-2</v>
      </c>
      <c r="N36">
        <v>1.5678560512304165E-3</v>
      </c>
      <c r="O36">
        <v>5.2755476376162925E-3</v>
      </c>
      <c r="P36">
        <v>0</v>
      </c>
      <c r="Q36">
        <v>0</v>
      </c>
      <c r="R36">
        <v>3.6525411716522085E-2</v>
      </c>
      <c r="S36">
        <v>0</v>
      </c>
      <c r="T36">
        <v>0</v>
      </c>
      <c r="U36">
        <v>0</v>
      </c>
      <c r="V36">
        <v>0</v>
      </c>
      <c r="W36">
        <v>0.27317566446587715</v>
      </c>
    </row>
    <row r="37" spans="1:23">
      <c r="A37" t="s">
        <v>56</v>
      </c>
      <c r="B37">
        <v>3.5580127166254784E-2</v>
      </c>
      <c r="C37">
        <v>7.3212389460273469E-5</v>
      </c>
      <c r="D37">
        <v>0</v>
      </c>
      <c r="E37">
        <v>4.2154319123868868E-5</v>
      </c>
      <c r="F37">
        <v>8.2683582655301467E-4</v>
      </c>
      <c r="G37">
        <v>0</v>
      </c>
      <c r="H37">
        <v>0.72313515023067043</v>
      </c>
      <c r="I37">
        <v>0</v>
      </c>
      <c r="J37">
        <v>0</v>
      </c>
      <c r="K37">
        <v>0.10221679284211736</v>
      </c>
      <c r="L37">
        <v>4.0171023421666664E-3</v>
      </c>
      <c r="M37">
        <v>0.22409069095096235</v>
      </c>
      <c r="N37">
        <v>1.7455464037031975E-2</v>
      </c>
      <c r="O37">
        <v>7.7694428844894498E-2</v>
      </c>
      <c r="P37">
        <v>0</v>
      </c>
      <c r="Q37">
        <v>0</v>
      </c>
      <c r="R37">
        <v>0.28002815649333601</v>
      </c>
      <c r="S37">
        <v>0</v>
      </c>
      <c r="T37">
        <v>0</v>
      </c>
      <c r="U37">
        <v>0</v>
      </c>
      <c r="V37">
        <v>0</v>
      </c>
      <c r="W37">
        <v>1.4651601154425711</v>
      </c>
    </row>
    <row r="38" spans="1:23">
      <c r="A38" t="s">
        <v>57</v>
      </c>
      <c r="B38">
        <v>7.7414573560952799E-2</v>
      </c>
      <c r="C38">
        <v>7.3212389460273469E-5</v>
      </c>
      <c r="D38">
        <v>0</v>
      </c>
      <c r="E38">
        <v>2.2019634176492475E-5</v>
      </c>
      <c r="F38">
        <v>8.2683582655301467E-4</v>
      </c>
      <c r="G38">
        <v>0</v>
      </c>
      <c r="H38">
        <v>4.5195946889416902E-2</v>
      </c>
      <c r="I38">
        <v>0</v>
      </c>
      <c r="J38">
        <v>0</v>
      </c>
      <c r="K38">
        <v>8.4264739618949772E-2</v>
      </c>
      <c r="L38">
        <v>4.463447046851852E-4</v>
      </c>
      <c r="M38">
        <v>5.2121372407814365E-2</v>
      </c>
      <c r="N38">
        <v>6.4804716784190551E-3</v>
      </c>
      <c r="O38">
        <v>2.3500166749381667E-2</v>
      </c>
      <c r="P38">
        <v>0</v>
      </c>
      <c r="Q38">
        <v>0</v>
      </c>
      <c r="R38">
        <v>9.1313529291305193E-2</v>
      </c>
      <c r="S38">
        <v>0</v>
      </c>
      <c r="T38">
        <v>0</v>
      </c>
      <c r="U38">
        <v>0</v>
      </c>
      <c r="V38">
        <v>0</v>
      </c>
      <c r="W38">
        <v>0.3816592127511147</v>
      </c>
    </row>
    <row r="39" spans="1:23">
      <c r="A39" t="s">
        <v>58</v>
      </c>
      <c r="B39">
        <v>6.1709283053973135E-2</v>
      </c>
      <c r="C39">
        <v>0</v>
      </c>
      <c r="D39">
        <v>0</v>
      </c>
      <c r="E39">
        <v>0</v>
      </c>
      <c r="F39">
        <v>0</v>
      </c>
      <c r="G39">
        <v>0</v>
      </c>
      <c r="H39">
        <v>1.5065315629805636E-2</v>
      </c>
      <c r="I39">
        <v>0</v>
      </c>
      <c r="J39">
        <v>0</v>
      </c>
      <c r="K39">
        <v>3.0408579949447095E-2</v>
      </c>
      <c r="L39">
        <v>2.231723523425926E-4</v>
      </c>
      <c r="M39">
        <v>2.9025674454651113E-2</v>
      </c>
      <c r="N39">
        <v>7.8392802561520823E-4</v>
      </c>
      <c r="O39">
        <v>6.2347381171828919E-3</v>
      </c>
      <c r="P39">
        <v>0</v>
      </c>
      <c r="Q39">
        <v>0</v>
      </c>
      <c r="R39">
        <v>0.1765394899631901</v>
      </c>
      <c r="S39">
        <v>0</v>
      </c>
      <c r="T39">
        <v>0</v>
      </c>
      <c r="U39">
        <v>0</v>
      </c>
      <c r="V39">
        <v>0</v>
      </c>
      <c r="W39">
        <v>0.31999018154620779</v>
      </c>
    </row>
    <row r="40" spans="1:23">
      <c r="A40" t="s">
        <v>59</v>
      </c>
      <c r="B40">
        <v>8.3390923045909644E-4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1.7585684790041696E-2</v>
      </c>
      <c r="L40">
        <v>0</v>
      </c>
      <c r="M40">
        <v>5.9299765014878625E-3</v>
      </c>
      <c r="N40">
        <v>0</v>
      </c>
      <c r="O40">
        <v>4.7959523978329937E-4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2.4829165761771955E-2</v>
      </c>
    </row>
    <row r="41" spans="1:23">
      <c r="A41" t="s">
        <v>60</v>
      </c>
      <c r="B41">
        <v>5.55939486972731E-4</v>
      </c>
      <c r="C41">
        <v>0</v>
      </c>
      <c r="D41">
        <v>0</v>
      </c>
      <c r="E41">
        <v>0</v>
      </c>
      <c r="F41">
        <v>5.5122388436867637E-4</v>
      </c>
      <c r="G41">
        <v>0</v>
      </c>
      <c r="H41">
        <v>1.5065315629805636E-2</v>
      </c>
      <c r="I41">
        <v>0</v>
      </c>
      <c r="J41">
        <v>0</v>
      </c>
      <c r="K41">
        <v>1.5753842624412349E-2</v>
      </c>
      <c r="L41">
        <v>6.695170570277778E-4</v>
      </c>
      <c r="M41">
        <v>2.7465154322680624E-2</v>
      </c>
      <c r="N41">
        <v>1.9859509982251941E-3</v>
      </c>
      <c r="O41">
        <v>1.4387857193498979E-3</v>
      </c>
      <c r="P41">
        <v>0</v>
      </c>
      <c r="Q41">
        <v>0</v>
      </c>
      <c r="R41">
        <v>1.8262705858261043E-2</v>
      </c>
      <c r="S41">
        <v>0</v>
      </c>
      <c r="T41">
        <v>0</v>
      </c>
      <c r="U41">
        <v>0</v>
      </c>
      <c r="V41">
        <v>0</v>
      </c>
      <c r="W41">
        <v>8.1748435581103923E-2</v>
      </c>
    </row>
    <row r="42" spans="1:23">
      <c r="A42" t="s">
        <v>61</v>
      </c>
      <c r="B42">
        <v>2.0583565384484727E-2</v>
      </c>
      <c r="C42">
        <v>0</v>
      </c>
      <c r="D42">
        <v>0</v>
      </c>
      <c r="E42">
        <v>0</v>
      </c>
      <c r="F42">
        <v>1.1024477687373527E-3</v>
      </c>
      <c r="G42">
        <v>0</v>
      </c>
      <c r="H42">
        <v>0</v>
      </c>
      <c r="I42">
        <v>0</v>
      </c>
      <c r="J42">
        <v>0</v>
      </c>
      <c r="K42">
        <v>1.8318421656293431E-3</v>
      </c>
      <c r="L42">
        <v>0</v>
      </c>
      <c r="M42">
        <v>6.2420805278819609E-3</v>
      </c>
      <c r="N42">
        <v>5.2261868374347219E-4</v>
      </c>
      <c r="O42">
        <v>4.7959523978329937E-4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3.0762149770260153E-2</v>
      </c>
    </row>
    <row r="43" spans="1:23">
      <c r="A43" t="s">
        <v>62</v>
      </c>
      <c r="B43">
        <v>52.529904664223203</v>
      </c>
      <c r="C43">
        <v>0</v>
      </c>
      <c r="D43">
        <v>0</v>
      </c>
      <c r="E43">
        <v>0</v>
      </c>
      <c r="F43">
        <v>0</v>
      </c>
      <c r="G43">
        <v>2.8824256531438056E-2</v>
      </c>
      <c r="H43">
        <v>0</v>
      </c>
      <c r="I43">
        <v>0</v>
      </c>
      <c r="J43">
        <v>0</v>
      </c>
      <c r="K43">
        <v>2.1982105987552122E-2</v>
      </c>
      <c r="L43">
        <v>0</v>
      </c>
      <c r="M43">
        <v>3.5611588308966699E-2</v>
      </c>
      <c r="N43">
        <v>0.10812795490895973</v>
      </c>
      <c r="O43">
        <v>0</v>
      </c>
      <c r="P43">
        <v>3.7088824655935965E-2</v>
      </c>
      <c r="Q43">
        <v>0</v>
      </c>
      <c r="R43">
        <v>3.9411696872437165</v>
      </c>
      <c r="S43">
        <v>0</v>
      </c>
      <c r="T43">
        <v>0</v>
      </c>
      <c r="U43">
        <v>0</v>
      </c>
      <c r="V43">
        <v>0</v>
      </c>
      <c r="W43">
        <v>56.702709081859773</v>
      </c>
    </row>
    <row r="44" spans="1:23">
      <c r="A44" t="s">
        <v>63</v>
      </c>
      <c r="B44">
        <v>3.1192440649798949E-2</v>
      </c>
      <c r="C44">
        <v>8.51160133470677E-4</v>
      </c>
      <c r="D44">
        <v>0</v>
      </c>
      <c r="E44">
        <v>0</v>
      </c>
      <c r="F44">
        <v>1.6536716531060293E-3</v>
      </c>
      <c r="G44">
        <v>0.50287408910100373</v>
      </c>
      <c r="H44">
        <v>2.1694054506920115</v>
      </c>
      <c r="I44">
        <v>0</v>
      </c>
      <c r="J44">
        <v>0</v>
      </c>
      <c r="K44">
        <v>8.4264739618949789E-3</v>
      </c>
      <c r="L44">
        <v>0</v>
      </c>
      <c r="M44">
        <v>2.8089362375468825E-3</v>
      </c>
      <c r="N44">
        <v>0</v>
      </c>
      <c r="O44">
        <v>4.7959523978329937E-4</v>
      </c>
      <c r="P44">
        <v>0</v>
      </c>
      <c r="Q44">
        <v>0</v>
      </c>
      <c r="R44">
        <v>6.0875686194203481E-3</v>
      </c>
      <c r="S44">
        <v>0</v>
      </c>
      <c r="T44">
        <v>0</v>
      </c>
      <c r="U44">
        <v>0</v>
      </c>
      <c r="V44">
        <v>0</v>
      </c>
      <c r="W44">
        <v>2.7237793862880366</v>
      </c>
    </row>
    <row r="45" spans="1:23">
      <c r="A45" t="s">
        <v>64</v>
      </c>
      <c r="B45">
        <v>4.6367141506457902E-3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4.0300527643845549E-3</v>
      </c>
      <c r="L45">
        <v>0</v>
      </c>
      <c r="M45">
        <v>9.3631207918229398E-4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9.6030789942126403E-3</v>
      </c>
    </row>
    <row r="46" spans="1:23">
      <c r="A46" t="s">
        <v>65</v>
      </c>
      <c r="B46">
        <v>0.17557956549005163</v>
      </c>
      <c r="C46">
        <v>0</v>
      </c>
      <c r="D46">
        <v>0</v>
      </c>
      <c r="E46">
        <v>0</v>
      </c>
      <c r="F46">
        <v>0</v>
      </c>
      <c r="G46">
        <v>0</v>
      </c>
      <c r="H46">
        <v>5.9592754060213738E-4</v>
      </c>
      <c r="I46">
        <v>0</v>
      </c>
      <c r="J46">
        <v>0</v>
      </c>
      <c r="K46">
        <v>0.760661283359785</v>
      </c>
      <c r="L46">
        <v>2.0335464745457041E-2</v>
      </c>
      <c r="M46">
        <v>0.67847459808715427</v>
      </c>
      <c r="N46">
        <v>0.15398038544284695</v>
      </c>
      <c r="O46">
        <v>6.7626593232439622E-2</v>
      </c>
      <c r="P46">
        <v>0</v>
      </c>
      <c r="Q46">
        <v>0</v>
      </c>
      <c r="R46">
        <v>1.9446560956794649E-2</v>
      </c>
      <c r="S46">
        <v>0</v>
      </c>
      <c r="T46">
        <v>0</v>
      </c>
      <c r="U46">
        <v>0</v>
      </c>
      <c r="V46">
        <v>0</v>
      </c>
      <c r="W46">
        <v>1.8767003788551313</v>
      </c>
    </row>
    <row r="47" spans="1:23">
      <c r="A47" t="s">
        <v>66</v>
      </c>
      <c r="B47">
        <v>1.1703695107926102E-2</v>
      </c>
      <c r="C47">
        <v>0</v>
      </c>
      <c r="D47">
        <v>0</v>
      </c>
      <c r="E47">
        <v>0</v>
      </c>
      <c r="F47">
        <v>0</v>
      </c>
      <c r="G47">
        <v>0</v>
      </c>
      <c r="H47">
        <v>2.3837101624085495E-3</v>
      </c>
      <c r="I47">
        <v>0</v>
      </c>
      <c r="J47">
        <v>0</v>
      </c>
      <c r="K47">
        <v>3.5305336903305449</v>
      </c>
      <c r="L47">
        <v>15.479537872881409</v>
      </c>
      <c r="M47">
        <v>6.2331179788699931</v>
      </c>
      <c r="N47">
        <v>16.320336696597714</v>
      </c>
      <c r="O47">
        <v>0.17783289331493385</v>
      </c>
      <c r="P47">
        <v>0</v>
      </c>
      <c r="Q47">
        <v>0</v>
      </c>
      <c r="R47">
        <v>0.17501904861115186</v>
      </c>
      <c r="S47">
        <v>0</v>
      </c>
      <c r="T47">
        <v>0</v>
      </c>
      <c r="U47">
        <v>0</v>
      </c>
      <c r="V47">
        <v>0</v>
      </c>
      <c r="W47">
        <v>41.930465585876085</v>
      </c>
    </row>
    <row r="48" spans="1:23">
      <c r="A48" t="s">
        <v>67</v>
      </c>
      <c r="B48">
        <v>0.40114414982416718</v>
      </c>
      <c r="C48">
        <v>0</v>
      </c>
      <c r="D48">
        <v>0</v>
      </c>
      <c r="E48">
        <v>0</v>
      </c>
      <c r="F48">
        <v>0</v>
      </c>
      <c r="G48">
        <v>0</v>
      </c>
      <c r="H48">
        <v>7.1511304872256464E-3</v>
      </c>
      <c r="I48">
        <v>0</v>
      </c>
      <c r="J48">
        <v>0</v>
      </c>
      <c r="K48">
        <v>1.9181893232551104</v>
      </c>
      <c r="L48">
        <v>0</v>
      </c>
      <c r="M48">
        <v>2.0843061410456714</v>
      </c>
      <c r="N48">
        <v>0.10328725443285616</v>
      </c>
      <c r="O48">
        <v>0.29743177579082247</v>
      </c>
      <c r="P48">
        <v>0</v>
      </c>
      <c r="Q48">
        <v>0</v>
      </c>
      <c r="R48">
        <v>0.60932557664623233</v>
      </c>
      <c r="S48">
        <v>0</v>
      </c>
      <c r="T48">
        <v>0</v>
      </c>
      <c r="U48">
        <v>0</v>
      </c>
      <c r="V48">
        <v>0</v>
      </c>
      <c r="W48">
        <v>5.4208353514820855</v>
      </c>
    </row>
    <row r="49" spans="1:23">
      <c r="A49" t="s">
        <v>68</v>
      </c>
      <c r="B49">
        <v>0.46185706819653377</v>
      </c>
      <c r="C49">
        <v>0</v>
      </c>
      <c r="D49">
        <v>0</v>
      </c>
      <c r="E49">
        <v>0</v>
      </c>
      <c r="F49">
        <v>0</v>
      </c>
      <c r="G49">
        <v>0</v>
      </c>
      <c r="H49">
        <v>2.9796377030106868E-3</v>
      </c>
      <c r="I49">
        <v>0</v>
      </c>
      <c r="J49">
        <v>0</v>
      </c>
      <c r="K49">
        <v>2.8418703583776499</v>
      </c>
      <c r="L49">
        <v>6.0702879837185194E-4</v>
      </c>
      <c r="M49">
        <v>4.3579540303947351</v>
      </c>
      <c r="N49">
        <v>5.6396108248614726E-2</v>
      </c>
      <c r="O49">
        <v>0.21195927601093342</v>
      </c>
      <c r="P49">
        <v>0</v>
      </c>
      <c r="Q49">
        <v>0</v>
      </c>
      <c r="R49">
        <v>1.3720629119516223</v>
      </c>
      <c r="S49">
        <v>0</v>
      </c>
      <c r="T49">
        <v>0</v>
      </c>
      <c r="U49">
        <v>0</v>
      </c>
      <c r="V49">
        <v>0</v>
      </c>
      <c r="W49">
        <v>9.3056864196814715</v>
      </c>
    </row>
    <row r="50" spans="1:23">
      <c r="A50" t="s">
        <v>69</v>
      </c>
      <c r="B50">
        <v>0.36296084453455818</v>
      </c>
      <c r="C50">
        <v>0</v>
      </c>
      <c r="D50">
        <v>0</v>
      </c>
      <c r="E50">
        <v>0</v>
      </c>
      <c r="F50">
        <v>0</v>
      </c>
      <c r="G50">
        <v>0</v>
      </c>
      <c r="H50">
        <v>1.1322623271440608E-2</v>
      </c>
      <c r="I50">
        <v>0</v>
      </c>
      <c r="J50">
        <v>0</v>
      </c>
      <c r="K50">
        <v>5.9670497287954207</v>
      </c>
      <c r="L50">
        <v>0</v>
      </c>
      <c r="M50">
        <v>0.74127913224661268</v>
      </c>
      <c r="N50">
        <v>0</v>
      </c>
      <c r="O50">
        <v>0.24796417518561195</v>
      </c>
      <c r="P50">
        <v>0</v>
      </c>
      <c r="Q50">
        <v>0</v>
      </c>
      <c r="R50">
        <v>2.4221772036185341</v>
      </c>
      <c r="S50">
        <v>0</v>
      </c>
      <c r="T50">
        <v>0</v>
      </c>
      <c r="U50">
        <v>0</v>
      </c>
      <c r="V50">
        <v>0</v>
      </c>
      <c r="W50">
        <v>9.7527537076521789</v>
      </c>
    </row>
    <row r="51" spans="1:23">
      <c r="A51" t="s">
        <v>70</v>
      </c>
      <c r="B51">
        <v>7.8999941978501201E-2</v>
      </c>
      <c r="C51">
        <v>0</v>
      </c>
      <c r="D51">
        <v>0</v>
      </c>
      <c r="E51">
        <v>0</v>
      </c>
      <c r="F51">
        <v>0</v>
      </c>
      <c r="G51">
        <v>0</v>
      </c>
      <c r="H51">
        <v>5.9592754060213738E-4</v>
      </c>
      <c r="I51">
        <v>0</v>
      </c>
      <c r="J51">
        <v>0</v>
      </c>
      <c r="K51">
        <v>0.93275394769820508</v>
      </c>
      <c r="L51">
        <v>0</v>
      </c>
      <c r="M51">
        <v>0.58070990451873616</v>
      </c>
      <c r="N51">
        <v>0</v>
      </c>
      <c r="O51">
        <v>0.54195200409885647</v>
      </c>
      <c r="P51">
        <v>0</v>
      </c>
      <c r="Q51">
        <v>0</v>
      </c>
      <c r="R51">
        <v>0.49480693990066382</v>
      </c>
      <c r="S51">
        <v>0</v>
      </c>
      <c r="T51">
        <v>0</v>
      </c>
      <c r="U51">
        <v>0</v>
      </c>
      <c r="V51">
        <v>0</v>
      </c>
      <c r="W51">
        <v>2.6298186657355647</v>
      </c>
    </row>
  </sheetData>
  <phoneticPr fontId="10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W51"/>
  <sheetViews>
    <sheetView topLeftCell="F1" workbookViewId="0">
      <selection activeCell="W4" sqref="W4:W51"/>
    </sheetView>
  </sheetViews>
  <sheetFormatPr defaultRowHeight="13.5"/>
  <sheetData>
    <row r="1" spans="1:2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</row>
    <row r="2" spans="1:23">
      <c r="B2" t="s">
        <v>22</v>
      </c>
      <c r="C2" t="s">
        <v>22</v>
      </c>
      <c r="D2" t="s">
        <v>22</v>
      </c>
      <c r="E2" t="s">
        <v>22</v>
      </c>
      <c r="F2" t="s">
        <v>22</v>
      </c>
      <c r="G2" t="s">
        <v>22</v>
      </c>
      <c r="H2" t="s">
        <v>22</v>
      </c>
      <c r="I2" t="s">
        <v>22</v>
      </c>
      <c r="J2" t="s">
        <v>22</v>
      </c>
      <c r="K2" t="s">
        <v>22</v>
      </c>
      <c r="L2" t="s">
        <v>22</v>
      </c>
      <c r="M2" t="s">
        <v>22</v>
      </c>
      <c r="N2" t="s">
        <v>22</v>
      </c>
      <c r="O2" t="s">
        <v>22</v>
      </c>
      <c r="P2" t="s">
        <v>22</v>
      </c>
      <c r="Q2" t="s">
        <v>22</v>
      </c>
      <c r="R2" t="s">
        <v>22</v>
      </c>
      <c r="S2" t="s">
        <v>22</v>
      </c>
      <c r="T2" t="s">
        <v>22</v>
      </c>
      <c r="U2" t="s">
        <v>22</v>
      </c>
      <c r="V2" t="s">
        <v>22</v>
      </c>
      <c r="W2" t="s">
        <v>22</v>
      </c>
    </row>
    <row r="4" spans="1:23">
      <c r="A4" t="s">
        <v>23</v>
      </c>
      <c r="B4">
        <v>382.65254880846385</v>
      </c>
      <c r="C4">
        <v>10.104185692802226</v>
      </c>
      <c r="D4">
        <v>5.2312270478774412</v>
      </c>
      <c r="E4">
        <v>0.48232929302592764</v>
      </c>
      <c r="F4">
        <v>103.13319626142801</v>
      </c>
      <c r="G4">
        <v>4.9681488557586633</v>
      </c>
      <c r="H4">
        <v>41.358563172869538</v>
      </c>
      <c r="I4">
        <v>0.67859261310257679</v>
      </c>
      <c r="J4">
        <v>0.29370783251049154</v>
      </c>
      <c r="K4">
        <v>29.371359404221327</v>
      </c>
      <c r="L4">
        <v>2.5744091338950237</v>
      </c>
      <c r="M4">
        <v>25.340237314603947</v>
      </c>
      <c r="N4">
        <v>4.4480054140578762</v>
      </c>
      <c r="O4">
        <v>3.3243479951020554</v>
      </c>
      <c r="P4">
        <v>3.312600068819362</v>
      </c>
      <c r="Q4">
        <v>0</v>
      </c>
      <c r="R4">
        <v>34.362073210656149</v>
      </c>
      <c r="S4">
        <v>0</v>
      </c>
      <c r="T4">
        <v>0</v>
      </c>
      <c r="U4">
        <v>0</v>
      </c>
      <c r="V4">
        <v>52.471055660000005</v>
      </c>
      <c r="W4">
        <v>704.10658777919468</v>
      </c>
    </row>
    <row r="5" spans="1:23">
      <c r="A5" t="s">
        <v>24</v>
      </c>
      <c r="B5">
        <v>0.8297285271800473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1.0378241288163901</v>
      </c>
      <c r="L5">
        <v>0</v>
      </c>
      <c r="M5">
        <v>5.5750625889332044</v>
      </c>
      <c r="N5">
        <v>0.31144592364263074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7.7540611685722727</v>
      </c>
    </row>
    <row r="6" spans="1:23">
      <c r="A6" t="s">
        <v>25</v>
      </c>
      <c r="B6">
        <v>4.5696111272849835</v>
      </c>
      <c r="C6">
        <v>0</v>
      </c>
      <c r="D6">
        <v>2.6105005410352348E-3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3.9842097435596868E-3</v>
      </c>
      <c r="L6">
        <v>9.0189075708399275E-4</v>
      </c>
      <c r="M6">
        <v>2.0109029412649183E-2</v>
      </c>
      <c r="N6">
        <v>5.0663186191367941E-3</v>
      </c>
      <c r="O6">
        <v>5.5831404880286265E-4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4.6028413904072503</v>
      </c>
    </row>
    <row r="7" spans="1:23">
      <c r="A7" t="s">
        <v>26</v>
      </c>
      <c r="B7">
        <v>1.4701957139689524E-2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1.095186542340642E-3</v>
      </c>
      <c r="K7">
        <v>7.8214394175282406E-3</v>
      </c>
      <c r="L7">
        <v>1.0918774298837684E-6</v>
      </c>
      <c r="M7">
        <v>8.7716833495128183E-2</v>
      </c>
      <c r="N7">
        <v>1.2380600570416323E-5</v>
      </c>
      <c r="O7">
        <v>1.2399224500496907E-3</v>
      </c>
      <c r="P7">
        <v>0</v>
      </c>
      <c r="Q7">
        <v>0</v>
      </c>
      <c r="R7">
        <v>4.7618003351218879E-2</v>
      </c>
      <c r="S7">
        <v>0</v>
      </c>
      <c r="T7">
        <v>0</v>
      </c>
      <c r="U7">
        <v>0</v>
      </c>
      <c r="V7">
        <v>0</v>
      </c>
      <c r="W7">
        <v>0.16020681487395547</v>
      </c>
    </row>
    <row r="8" spans="1:23">
      <c r="A8" t="s">
        <v>27</v>
      </c>
      <c r="B8">
        <v>1.0501067551112271E-2</v>
      </c>
      <c r="C8">
        <v>0</v>
      </c>
      <c r="D8">
        <v>0</v>
      </c>
      <c r="E8">
        <v>0</v>
      </c>
      <c r="F8">
        <v>0.2150987969223844</v>
      </c>
      <c r="G8">
        <v>0</v>
      </c>
      <c r="H8">
        <v>0</v>
      </c>
      <c r="I8">
        <v>0</v>
      </c>
      <c r="J8">
        <v>0</v>
      </c>
      <c r="K8">
        <v>1.052482284036518E-3</v>
      </c>
      <c r="L8">
        <v>0</v>
      </c>
      <c r="M8">
        <v>3.5168530094413634E-3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.23016919976697453</v>
      </c>
    </row>
    <row r="9" spans="1:23">
      <c r="A9" t="s">
        <v>28</v>
      </c>
      <c r="B9">
        <v>1.3029002394376139E-4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8.1363967095092417E-5</v>
      </c>
      <c r="L9">
        <v>0</v>
      </c>
      <c r="M9">
        <v>7.5722684256250431E-4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9.6888083360135817E-4</v>
      </c>
    </row>
    <row r="10" spans="1:23">
      <c r="A10" t="s">
        <v>29</v>
      </c>
      <c r="B10">
        <v>0.26087069486401271</v>
      </c>
      <c r="C10">
        <v>9.1005593054582449E-3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2.9186042390239603E-3</v>
      </c>
      <c r="L10">
        <v>1.0918774298837684E-6</v>
      </c>
      <c r="M10">
        <v>7.6105347018935759E-2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.34899629730486048</v>
      </c>
    </row>
    <row r="11" spans="1:23">
      <c r="A11" t="s">
        <v>3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</row>
    <row r="12" spans="1:23">
      <c r="A12" t="s">
        <v>3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</row>
    <row r="13" spans="1:23">
      <c r="A13" t="s">
        <v>32</v>
      </c>
      <c r="B13">
        <v>0.25761237576763391</v>
      </c>
      <c r="C13">
        <v>1.0463352520846489E-5</v>
      </c>
      <c r="D13">
        <v>3.6626558593986465E-6</v>
      </c>
      <c r="E13">
        <v>1.9577033917220682E-2</v>
      </c>
      <c r="F13">
        <v>4.1963423570206956E-3</v>
      </c>
      <c r="G13">
        <v>0</v>
      </c>
      <c r="H13">
        <v>0</v>
      </c>
      <c r="I13">
        <v>0</v>
      </c>
      <c r="J13">
        <v>2.4207522545018197E-7</v>
      </c>
      <c r="K13">
        <v>1.3427679214790093E-2</v>
      </c>
      <c r="L13">
        <v>7.3592538774165997E-4</v>
      </c>
      <c r="M13">
        <v>3.9724039174000886E-2</v>
      </c>
      <c r="N13">
        <v>1.1991495981060383E-3</v>
      </c>
      <c r="O13">
        <v>1.1980488963894758E-3</v>
      </c>
      <c r="P13">
        <v>0</v>
      </c>
      <c r="Q13">
        <v>0</v>
      </c>
      <c r="R13">
        <v>3.1272017457423223E-2</v>
      </c>
      <c r="S13">
        <v>0</v>
      </c>
      <c r="T13">
        <v>0</v>
      </c>
      <c r="U13">
        <v>0</v>
      </c>
      <c r="V13">
        <v>0</v>
      </c>
      <c r="W13">
        <v>0.36895697985393239</v>
      </c>
    </row>
    <row r="14" spans="1:23">
      <c r="A14" t="s">
        <v>33</v>
      </c>
      <c r="B14">
        <v>0.17213197199980304</v>
      </c>
      <c r="C14">
        <v>0</v>
      </c>
      <c r="D14">
        <v>1.5233318687953462E-6</v>
      </c>
      <c r="E14">
        <v>0</v>
      </c>
      <c r="F14">
        <v>2.1970378832569088E-4</v>
      </c>
      <c r="G14">
        <v>0</v>
      </c>
      <c r="H14">
        <v>0.61750097430180584</v>
      </c>
      <c r="I14">
        <v>0</v>
      </c>
      <c r="J14">
        <v>0</v>
      </c>
      <c r="K14">
        <v>6.4487505533110355E-3</v>
      </c>
      <c r="L14">
        <v>1.0918774298837688E-5</v>
      </c>
      <c r="M14">
        <v>1.3856846284753421E-2</v>
      </c>
      <c r="N14">
        <v>5.3944045342528264E-4</v>
      </c>
      <c r="O14">
        <v>5.8599712038933808E-3</v>
      </c>
      <c r="P14">
        <v>0</v>
      </c>
      <c r="Q14">
        <v>0</v>
      </c>
      <c r="R14">
        <v>6.2709145883470624E-2</v>
      </c>
      <c r="S14">
        <v>0</v>
      </c>
      <c r="T14">
        <v>0</v>
      </c>
      <c r="U14">
        <v>0</v>
      </c>
      <c r="V14">
        <v>0</v>
      </c>
      <c r="W14">
        <v>0.87927924657495593</v>
      </c>
    </row>
    <row r="15" spans="1:23">
      <c r="A15" t="s">
        <v>34</v>
      </c>
      <c r="B15">
        <v>0.44586695422216444</v>
      </c>
      <c r="C15">
        <v>5.5455768360486392E-5</v>
      </c>
      <c r="D15">
        <v>3.3296871449078602E-7</v>
      </c>
      <c r="E15">
        <v>0</v>
      </c>
      <c r="F15">
        <v>1.1248833962275375E-3</v>
      </c>
      <c r="G15">
        <v>0</v>
      </c>
      <c r="H15">
        <v>0</v>
      </c>
      <c r="I15">
        <v>0</v>
      </c>
      <c r="J15">
        <v>0</v>
      </c>
      <c r="K15">
        <v>2.3012879467411949E-2</v>
      </c>
      <c r="L15">
        <v>0</v>
      </c>
      <c r="M15">
        <v>2.4589625676261006E-2</v>
      </c>
      <c r="N15">
        <v>2.5114932585701687E-4</v>
      </c>
      <c r="O15">
        <v>4.6526170733571894E-5</v>
      </c>
      <c r="P15">
        <v>0</v>
      </c>
      <c r="Q15">
        <v>0</v>
      </c>
      <c r="R15">
        <v>6.0496658903906375E-2</v>
      </c>
      <c r="S15">
        <v>0</v>
      </c>
      <c r="T15">
        <v>0</v>
      </c>
      <c r="U15">
        <v>0</v>
      </c>
      <c r="V15">
        <v>0</v>
      </c>
      <c r="W15">
        <v>0.55544446589963681</v>
      </c>
    </row>
    <row r="16" spans="1:23">
      <c r="A16" t="s">
        <v>35</v>
      </c>
      <c r="B16">
        <v>1.394689139682311E-3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5.6167383736612192E-4</v>
      </c>
      <c r="L16">
        <v>0</v>
      </c>
      <c r="M16">
        <v>9.0239573189868499E-3</v>
      </c>
      <c r="N16">
        <v>0</v>
      </c>
      <c r="O16">
        <v>0</v>
      </c>
      <c r="P16">
        <v>0</v>
      </c>
      <c r="Q16">
        <v>0</v>
      </c>
      <c r="R16">
        <v>1.8657539454534439E-2</v>
      </c>
      <c r="S16">
        <v>0</v>
      </c>
      <c r="T16">
        <v>0</v>
      </c>
      <c r="U16">
        <v>0</v>
      </c>
      <c r="V16">
        <v>0</v>
      </c>
      <c r="W16">
        <v>2.963785975056972E-2</v>
      </c>
    </row>
    <row r="17" spans="1:23">
      <c r="A17" t="s">
        <v>36</v>
      </c>
      <c r="B17">
        <v>1.9338752279222122</v>
      </c>
      <c r="C17">
        <v>6.0027180617791857E-3</v>
      </c>
      <c r="D17">
        <v>2.7395073702034885E-4</v>
      </c>
      <c r="E17">
        <v>9.1332180420326078E-2</v>
      </c>
      <c r="F17">
        <v>4.3936363589371662E-2</v>
      </c>
      <c r="G17">
        <v>0</v>
      </c>
      <c r="H17">
        <v>0</v>
      </c>
      <c r="I17">
        <v>0</v>
      </c>
      <c r="J17">
        <v>3.1852003348708161E-6</v>
      </c>
      <c r="K17">
        <v>0.11800399872888244</v>
      </c>
      <c r="L17">
        <v>1.2982422641318009E-3</v>
      </c>
      <c r="M17">
        <v>9.4776860233137403E-2</v>
      </c>
      <c r="N17">
        <v>3.0209549720427997E-2</v>
      </c>
      <c r="O17">
        <v>2.1867300244778787E-2</v>
      </c>
      <c r="P17">
        <v>0</v>
      </c>
      <c r="Q17">
        <v>0</v>
      </c>
      <c r="R17">
        <v>0.19436863226440657</v>
      </c>
      <c r="S17">
        <v>0</v>
      </c>
      <c r="T17">
        <v>0</v>
      </c>
      <c r="U17">
        <v>0</v>
      </c>
      <c r="V17">
        <v>0</v>
      </c>
      <c r="W17">
        <v>2.5359482093868095</v>
      </c>
    </row>
    <row r="18" spans="1:23">
      <c r="A18" t="s">
        <v>37</v>
      </c>
      <c r="B18">
        <v>0.29190647492431032</v>
      </c>
      <c r="C18">
        <v>1.5219439342092315E-3</v>
      </c>
      <c r="D18">
        <v>1.7253321234744357E-5</v>
      </c>
      <c r="E18">
        <v>0.10398595549800983</v>
      </c>
      <c r="F18">
        <v>3.5319581011238069E-2</v>
      </c>
      <c r="G18">
        <v>0</v>
      </c>
      <c r="H18">
        <v>0</v>
      </c>
      <c r="I18">
        <v>0</v>
      </c>
      <c r="J18">
        <v>5.7970646094648862E-6</v>
      </c>
      <c r="K18">
        <v>5.5261881522166822E-2</v>
      </c>
      <c r="L18">
        <v>2.118242213974511E-4</v>
      </c>
      <c r="M18">
        <v>5.7812447226015369E-2</v>
      </c>
      <c r="N18">
        <v>2.4522432415546051E-3</v>
      </c>
      <c r="O18">
        <v>1.1189544061424037E-3</v>
      </c>
      <c r="P18">
        <v>0</v>
      </c>
      <c r="Q18">
        <v>0</v>
      </c>
      <c r="R18">
        <v>3.9560588082357982E-2</v>
      </c>
      <c r="S18">
        <v>0</v>
      </c>
      <c r="T18">
        <v>0</v>
      </c>
      <c r="U18">
        <v>0</v>
      </c>
      <c r="V18">
        <v>0</v>
      </c>
      <c r="W18">
        <v>0.58917494445324625</v>
      </c>
    </row>
    <row r="19" spans="1:23">
      <c r="A19" t="s">
        <v>38</v>
      </c>
      <c r="B19">
        <v>3.2164995528638787E-2</v>
      </c>
      <c r="C19">
        <v>6.8474103191135889E-5</v>
      </c>
      <c r="D19">
        <v>6.2986964547167368E-7</v>
      </c>
      <c r="E19">
        <v>5.8223648242023101E-4</v>
      </c>
      <c r="F19">
        <v>3.2955568248853637E-4</v>
      </c>
      <c r="G19">
        <v>0</v>
      </c>
      <c r="H19">
        <v>0</v>
      </c>
      <c r="I19">
        <v>0</v>
      </c>
      <c r="J19">
        <v>1.0192641071586612E-7</v>
      </c>
      <c r="K19">
        <v>1.1251849256021329E-2</v>
      </c>
      <c r="L19">
        <v>1.0918774298837688E-5</v>
      </c>
      <c r="M19">
        <v>5.7905582078309151E-3</v>
      </c>
      <c r="N19">
        <v>2.6158440348065348E-3</v>
      </c>
      <c r="O19">
        <v>3.9547245123536106E-5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5.2854711110876015E-2</v>
      </c>
    </row>
    <row r="20" spans="1:23">
      <c r="A20" t="s">
        <v>39</v>
      </c>
      <c r="B20">
        <v>0.42048099098760333</v>
      </c>
      <c r="C20">
        <v>0</v>
      </c>
      <c r="D20">
        <v>0</v>
      </c>
      <c r="E20">
        <v>5.6820205663118935E-3</v>
      </c>
      <c r="F20">
        <v>1.7180836247069026E-3</v>
      </c>
      <c r="G20">
        <v>0</v>
      </c>
      <c r="H20">
        <v>0</v>
      </c>
      <c r="I20">
        <v>0</v>
      </c>
      <c r="J20">
        <v>0</v>
      </c>
      <c r="K20">
        <v>9.6744381520164728E-3</v>
      </c>
      <c r="L20">
        <v>6.1145136073491042E-5</v>
      </c>
      <c r="M20">
        <v>1.7393946001215171E-2</v>
      </c>
      <c r="N20">
        <v>1.8570900855624484E-4</v>
      </c>
      <c r="O20">
        <v>1.077080852482189E-3</v>
      </c>
      <c r="P20">
        <v>0</v>
      </c>
      <c r="Q20">
        <v>0</v>
      </c>
      <c r="R20">
        <v>1.3208877489935889E-4</v>
      </c>
      <c r="S20">
        <v>0</v>
      </c>
      <c r="T20">
        <v>0</v>
      </c>
      <c r="U20">
        <v>0</v>
      </c>
      <c r="V20">
        <v>0</v>
      </c>
      <c r="W20">
        <v>0.45640550310386502</v>
      </c>
    </row>
    <row r="21" spans="1:23">
      <c r="A21" t="s">
        <v>40</v>
      </c>
      <c r="B21">
        <v>5.3069325814381419E-3</v>
      </c>
      <c r="C21">
        <v>0</v>
      </c>
      <c r="D21">
        <v>0</v>
      </c>
      <c r="E21">
        <v>0</v>
      </c>
      <c r="F21">
        <v>6.5120202859734778E-3</v>
      </c>
      <c r="G21">
        <v>0</v>
      </c>
      <c r="H21">
        <v>0</v>
      </c>
      <c r="I21">
        <v>0</v>
      </c>
      <c r="J21">
        <v>0</v>
      </c>
      <c r="K21">
        <v>3.9317168615628532E-3</v>
      </c>
      <c r="L21">
        <v>2.8388813176977984E-5</v>
      </c>
      <c r="M21">
        <v>4.5960024936280344E-3</v>
      </c>
      <c r="N21">
        <v>2.2992543916487457E-4</v>
      </c>
      <c r="O21">
        <v>1.3795009622504068E-3</v>
      </c>
      <c r="P21">
        <v>0</v>
      </c>
      <c r="Q21">
        <v>0</v>
      </c>
      <c r="R21">
        <v>3.1371084038597733E-3</v>
      </c>
      <c r="S21">
        <v>0</v>
      </c>
      <c r="T21">
        <v>0</v>
      </c>
      <c r="U21">
        <v>0</v>
      </c>
      <c r="V21">
        <v>0</v>
      </c>
      <c r="W21">
        <v>2.5121595841054535E-2</v>
      </c>
    </row>
    <row r="22" spans="1:23">
      <c r="A22" t="s">
        <v>41</v>
      </c>
      <c r="B22">
        <v>1.9631299870031702</v>
      </c>
      <c r="C22">
        <v>1.4910277342206242E-4</v>
      </c>
      <c r="D22">
        <v>5.1610150746071846E-7</v>
      </c>
      <c r="E22">
        <v>3.6577253412012024E-3</v>
      </c>
      <c r="F22">
        <v>6.9646100899244008E-3</v>
      </c>
      <c r="G22">
        <v>0</v>
      </c>
      <c r="H22">
        <v>0</v>
      </c>
      <c r="I22">
        <v>0</v>
      </c>
      <c r="J22">
        <v>0</v>
      </c>
      <c r="K22">
        <v>1.4453915057828195E-2</v>
      </c>
      <c r="L22">
        <v>7.6431420091863789E-5</v>
      </c>
      <c r="M22">
        <v>4.9187350035330167E-2</v>
      </c>
      <c r="N22">
        <v>4.5083072648558868E-3</v>
      </c>
      <c r="O22">
        <v>2.2420961676508293E-2</v>
      </c>
      <c r="P22">
        <v>0</v>
      </c>
      <c r="Q22">
        <v>0</v>
      </c>
      <c r="R22">
        <v>0.33890677419803006</v>
      </c>
      <c r="S22">
        <v>0</v>
      </c>
      <c r="T22">
        <v>0</v>
      </c>
      <c r="U22">
        <v>0</v>
      </c>
      <c r="V22">
        <v>0</v>
      </c>
      <c r="W22">
        <v>2.4034556809618692</v>
      </c>
    </row>
    <row r="23" spans="1:23">
      <c r="A23" t="s">
        <v>42</v>
      </c>
      <c r="B23">
        <v>7.3534750881504938E-3</v>
      </c>
      <c r="C23">
        <v>6.1472196059973098E-4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1.6642868237096164E-2</v>
      </c>
      <c r="L23">
        <v>8.5166439530933951E-5</v>
      </c>
      <c r="M23">
        <v>8.195867001852989E-3</v>
      </c>
      <c r="N23">
        <v>1.5741049296672183E-4</v>
      </c>
      <c r="O23">
        <v>9.2819710613475904E-4</v>
      </c>
      <c r="P23">
        <v>0</v>
      </c>
      <c r="Q23">
        <v>0</v>
      </c>
      <c r="R23">
        <v>1.6973407574567615E-2</v>
      </c>
      <c r="S23">
        <v>0</v>
      </c>
      <c r="T23">
        <v>0</v>
      </c>
      <c r="U23">
        <v>0</v>
      </c>
      <c r="V23">
        <v>0</v>
      </c>
      <c r="W23">
        <v>5.0951113900899403E-2</v>
      </c>
    </row>
    <row r="24" spans="1:23">
      <c r="A24" t="s">
        <v>43</v>
      </c>
      <c r="B24">
        <v>1.8466807448969381E-2</v>
      </c>
      <c r="C24">
        <v>1.2242122449390388E-4</v>
      </c>
      <c r="D24">
        <v>0</v>
      </c>
      <c r="E24">
        <v>2.5575124417369881E-4</v>
      </c>
      <c r="F24">
        <v>0.11831488408915107</v>
      </c>
      <c r="G24">
        <v>0</v>
      </c>
      <c r="H24">
        <v>0</v>
      </c>
      <c r="I24">
        <v>0</v>
      </c>
      <c r="J24">
        <v>0</v>
      </c>
      <c r="K24">
        <v>1.3249203416000855E-2</v>
      </c>
      <c r="L24">
        <v>7.3155787802212503E-5</v>
      </c>
      <c r="M24">
        <v>1.4037041977234871E-2</v>
      </c>
      <c r="N24">
        <v>1.6713810770062037E-4</v>
      </c>
      <c r="O24">
        <v>6.6834844258776014E-3</v>
      </c>
      <c r="P24">
        <v>0</v>
      </c>
      <c r="Q24">
        <v>0</v>
      </c>
      <c r="R24">
        <v>6.3072390014443855E-3</v>
      </c>
      <c r="S24">
        <v>0</v>
      </c>
      <c r="T24">
        <v>0</v>
      </c>
      <c r="U24">
        <v>0</v>
      </c>
      <c r="V24">
        <v>0</v>
      </c>
      <c r="W24">
        <v>0.17767712672284861</v>
      </c>
    </row>
    <row r="25" spans="1:23">
      <c r="A25" t="s">
        <v>44</v>
      </c>
      <c r="B25">
        <v>0.97122217852873649</v>
      </c>
      <c r="C25">
        <v>1.3284822035252462</v>
      </c>
      <c r="D25">
        <v>4.1288120596857477E-6</v>
      </c>
      <c r="E25">
        <v>0</v>
      </c>
      <c r="F25">
        <v>1.1820063811922167E-2</v>
      </c>
      <c r="G25">
        <v>0.16844643432586101</v>
      </c>
      <c r="H25">
        <v>0</v>
      </c>
      <c r="I25">
        <v>0</v>
      </c>
      <c r="J25">
        <v>0.19595312963641107</v>
      </c>
      <c r="K25">
        <v>1.3564160707981861E-2</v>
      </c>
      <c r="L25">
        <v>9.8268968689539175E-6</v>
      </c>
      <c r="M25">
        <v>1.7703720618627107E-2</v>
      </c>
      <c r="N25">
        <v>5.9341102862617616E-2</v>
      </c>
      <c r="O25">
        <v>1.5437383449399151E-2</v>
      </c>
      <c r="P25">
        <v>2.1427512989218469</v>
      </c>
      <c r="Q25">
        <v>0</v>
      </c>
      <c r="R25">
        <v>4.3160007198365512E-2</v>
      </c>
      <c r="S25">
        <v>0</v>
      </c>
      <c r="T25">
        <v>0</v>
      </c>
      <c r="U25">
        <v>0</v>
      </c>
      <c r="V25">
        <v>0</v>
      </c>
      <c r="W25">
        <v>4.9678956392959437</v>
      </c>
    </row>
    <row r="26" spans="1:23">
      <c r="A26" t="s">
        <v>45</v>
      </c>
      <c r="B26">
        <v>0</v>
      </c>
      <c r="C26">
        <v>0.32412588687639188</v>
      </c>
      <c r="D26">
        <v>5.3359499481927575E-5</v>
      </c>
      <c r="E26">
        <v>0</v>
      </c>
      <c r="F26">
        <v>1.267268097397354</v>
      </c>
      <c r="G26">
        <v>0.37703861135249112</v>
      </c>
      <c r="H26">
        <v>1.790449065333275</v>
      </c>
      <c r="I26">
        <v>0</v>
      </c>
      <c r="J26">
        <v>9.6504881225882494E-2</v>
      </c>
      <c r="K26">
        <v>9.4432461760815489E-2</v>
      </c>
      <c r="L26">
        <v>5.4293969311523605E-3</v>
      </c>
      <c r="M26">
        <v>0.16846640165662849</v>
      </c>
      <c r="N26">
        <v>0.33046796806457346</v>
      </c>
      <c r="O26">
        <v>0.58370635818069472</v>
      </c>
      <c r="P26">
        <v>1.0913719339621399</v>
      </c>
      <c r="Q26">
        <v>0</v>
      </c>
      <c r="R26">
        <v>3.366910091135753</v>
      </c>
      <c r="S26">
        <v>0</v>
      </c>
      <c r="T26">
        <v>0</v>
      </c>
      <c r="U26">
        <v>0</v>
      </c>
      <c r="V26">
        <v>0</v>
      </c>
      <c r="W26">
        <v>9.4962245133766352</v>
      </c>
    </row>
    <row r="27" spans="1:23">
      <c r="A27" t="s">
        <v>46</v>
      </c>
      <c r="B27">
        <v>0</v>
      </c>
      <c r="C27">
        <v>1.1254796897470724E-3</v>
      </c>
      <c r="D27">
        <v>0</v>
      </c>
      <c r="E27">
        <v>0</v>
      </c>
      <c r="F27">
        <v>3.7723666711766864E-2</v>
      </c>
      <c r="G27">
        <v>0</v>
      </c>
      <c r="H27">
        <v>0</v>
      </c>
      <c r="I27">
        <v>0</v>
      </c>
      <c r="J27">
        <v>0</v>
      </c>
      <c r="K27">
        <v>1.7371215304506596E-2</v>
      </c>
      <c r="L27">
        <v>6.3088726047035756E-5</v>
      </c>
      <c r="M27">
        <v>2.3141053846600465E-2</v>
      </c>
      <c r="N27">
        <v>1.2045293254794873E-3</v>
      </c>
      <c r="O27">
        <v>1.7550980666062452E-4</v>
      </c>
      <c r="P27">
        <v>0</v>
      </c>
      <c r="Q27">
        <v>0</v>
      </c>
      <c r="R27">
        <v>3.7494783204110545E-2</v>
      </c>
      <c r="S27">
        <v>0</v>
      </c>
      <c r="T27">
        <v>0</v>
      </c>
      <c r="U27">
        <v>0</v>
      </c>
      <c r="V27">
        <v>0</v>
      </c>
      <c r="W27">
        <v>0.11829932661491871</v>
      </c>
    </row>
    <row r="28" spans="1:23">
      <c r="A28" t="s">
        <v>47</v>
      </c>
      <c r="B28">
        <v>0</v>
      </c>
      <c r="C28">
        <v>0</v>
      </c>
      <c r="D28">
        <v>0</v>
      </c>
      <c r="E28">
        <v>0</v>
      </c>
      <c r="F28">
        <v>5.4121173673342985E-3</v>
      </c>
      <c r="G28">
        <v>0</v>
      </c>
      <c r="H28">
        <v>1.1916076426091065</v>
      </c>
      <c r="I28">
        <v>0</v>
      </c>
      <c r="J28">
        <v>0</v>
      </c>
      <c r="K28">
        <v>5.2217635514829538E-3</v>
      </c>
      <c r="L28">
        <v>6.1205480493392884E-5</v>
      </c>
      <c r="M28">
        <v>4.9860661582419467E-2</v>
      </c>
      <c r="N28">
        <v>7.4299471559216151E-2</v>
      </c>
      <c r="O28">
        <v>6.3599211518863153E-3</v>
      </c>
      <c r="P28">
        <v>0</v>
      </c>
      <c r="Q28">
        <v>0</v>
      </c>
      <c r="R28">
        <v>0.12380868494442332</v>
      </c>
      <c r="S28">
        <v>0</v>
      </c>
      <c r="T28">
        <v>0</v>
      </c>
      <c r="U28">
        <v>0</v>
      </c>
      <c r="V28">
        <v>0</v>
      </c>
      <c r="W28">
        <v>1.4566314682463624</v>
      </c>
    </row>
    <row r="29" spans="1:23">
      <c r="A29" t="s">
        <v>48</v>
      </c>
      <c r="B29">
        <v>0</v>
      </c>
      <c r="C29">
        <v>3.2844607885040857E-3</v>
      </c>
      <c r="D29">
        <v>3.6542742331373272E-6</v>
      </c>
      <c r="E29">
        <v>0</v>
      </c>
      <c r="F29">
        <v>6.1104550921516271E-4</v>
      </c>
      <c r="G29">
        <v>0</v>
      </c>
      <c r="H29">
        <v>0</v>
      </c>
      <c r="I29">
        <v>0</v>
      </c>
      <c r="J29">
        <v>0</v>
      </c>
      <c r="K29">
        <v>1.4509025325599865E-2</v>
      </c>
      <c r="L29">
        <v>2.7307060527821441E-5</v>
      </c>
      <c r="M29">
        <v>9.348139130105371E-3</v>
      </c>
      <c r="N29">
        <v>2.672757647395823E-2</v>
      </c>
      <c r="O29">
        <v>1.8174502347619937E-3</v>
      </c>
      <c r="P29">
        <v>0</v>
      </c>
      <c r="Q29">
        <v>0</v>
      </c>
      <c r="R29">
        <v>0.102647661549067</v>
      </c>
      <c r="S29">
        <v>0</v>
      </c>
      <c r="T29">
        <v>0</v>
      </c>
      <c r="U29">
        <v>0</v>
      </c>
      <c r="V29">
        <v>0</v>
      </c>
      <c r="W29">
        <v>0.15897632034597267</v>
      </c>
    </row>
    <row r="30" spans="1:23">
      <c r="A30" t="s">
        <v>49</v>
      </c>
      <c r="B30">
        <v>0</v>
      </c>
      <c r="C30">
        <v>2.4616732590010256E-3</v>
      </c>
      <c r="D30">
        <v>7.4504620287265899E-6</v>
      </c>
      <c r="E30">
        <v>0</v>
      </c>
      <c r="F30">
        <v>2.5845210604056711E-2</v>
      </c>
      <c r="G30">
        <v>0</v>
      </c>
      <c r="H30">
        <v>0</v>
      </c>
      <c r="I30">
        <v>0</v>
      </c>
      <c r="J30">
        <v>0</v>
      </c>
      <c r="K30">
        <v>3.4153156201591227E-2</v>
      </c>
      <c r="L30">
        <v>1.2523582931725012E-4</v>
      </c>
      <c r="M30">
        <v>4.8171333295176096E-2</v>
      </c>
      <c r="N30">
        <v>1.8725434055488971E-3</v>
      </c>
      <c r="O30">
        <v>4.4593346929166586E-3</v>
      </c>
      <c r="P30">
        <v>0</v>
      </c>
      <c r="Q30">
        <v>0</v>
      </c>
      <c r="R30">
        <v>6.5547560273420777E-2</v>
      </c>
      <c r="S30">
        <v>0</v>
      </c>
      <c r="T30">
        <v>0</v>
      </c>
      <c r="U30">
        <v>0</v>
      </c>
      <c r="V30">
        <v>0</v>
      </c>
      <c r="W30">
        <v>0.18264349802305735</v>
      </c>
    </row>
    <row r="31" spans="1:23">
      <c r="A31" t="s">
        <v>50</v>
      </c>
      <c r="B31">
        <v>5.6006025011815561</v>
      </c>
      <c r="C31">
        <v>0.11219973176523471</v>
      </c>
      <c r="D31">
        <v>5.3062774603370427E-5</v>
      </c>
      <c r="E31">
        <v>0.11780608936623387</v>
      </c>
      <c r="F31">
        <v>0.65733615836740111</v>
      </c>
      <c r="G31">
        <v>9.9542506467351095E-3</v>
      </c>
      <c r="H31">
        <v>1.1568921978135025</v>
      </c>
      <c r="I31">
        <v>0.52069259837304427</v>
      </c>
      <c r="J31">
        <v>1.1443787763123868E-4</v>
      </c>
      <c r="K31">
        <v>5.177372951347721E-2</v>
      </c>
      <c r="L31">
        <v>6.4420768363142355E-4</v>
      </c>
      <c r="M31">
        <v>0.45534439154711792</v>
      </c>
      <c r="N31">
        <v>0.5374648633056891</v>
      </c>
      <c r="O31">
        <v>6.55460693294561E-2</v>
      </c>
      <c r="P31">
        <v>2.7688535505624542E-2</v>
      </c>
      <c r="Q31">
        <v>0</v>
      </c>
      <c r="R31">
        <v>0.86405872100415626</v>
      </c>
      <c r="S31">
        <v>0</v>
      </c>
      <c r="T31">
        <v>0</v>
      </c>
      <c r="U31">
        <v>0</v>
      </c>
      <c r="V31">
        <v>52.471055660000005</v>
      </c>
      <c r="W31">
        <v>62.649227206055102</v>
      </c>
    </row>
    <row r="32" spans="1:23">
      <c r="A32" t="s">
        <v>51</v>
      </c>
      <c r="B32">
        <v>2.6834394727136344</v>
      </c>
      <c r="C32">
        <v>8.2063307374413412</v>
      </c>
      <c r="D32">
        <v>1.4872891440516334E-3</v>
      </c>
      <c r="E32">
        <v>3.831869419506017E-2</v>
      </c>
      <c r="F32">
        <v>94.558484826449003</v>
      </c>
      <c r="G32">
        <v>2.8367904894603151</v>
      </c>
      <c r="H32">
        <v>34.467663308375357</v>
      </c>
      <c r="I32">
        <v>5.4294119274595716E-2</v>
      </c>
      <c r="J32">
        <v>0</v>
      </c>
      <c r="K32">
        <v>2.935401961262947E-2</v>
      </c>
      <c r="L32">
        <v>1.2501996572169152E-3</v>
      </c>
      <c r="M32">
        <v>0.11169703329007552</v>
      </c>
      <c r="N32">
        <v>2.6606794954436852E-2</v>
      </c>
      <c r="O32">
        <v>4.0670852146751868E-2</v>
      </c>
      <c r="P32">
        <v>0</v>
      </c>
      <c r="Q32">
        <v>0</v>
      </c>
      <c r="R32">
        <v>1.3186092176265749</v>
      </c>
      <c r="S32">
        <v>0</v>
      </c>
      <c r="T32">
        <v>0</v>
      </c>
      <c r="U32">
        <v>0</v>
      </c>
      <c r="V32">
        <v>0</v>
      </c>
      <c r="W32">
        <v>144.37499705434107</v>
      </c>
    </row>
    <row r="33" spans="1:23">
      <c r="A33" t="s">
        <v>52</v>
      </c>
      <c r="B33">
        <v>0.22916571379760614</v>
      </c>
      <c r="C33">
        <v>4.9643688733047578E-3</v>
      </c>
      <c r="D33">
        <v>9.640458499558142E-6</v>
      </c>
      <c r="E33">
        <v>1.6624052733137462E-3</v>
      </c>
      <c r="F33">
        <v>0.3123484817868683</v>
      </c>
      <c r="G33">
        <v>0</v>
      </c>
      <c r="H33">
        <v>3.5149387855549025E-2</v>
      </c>
      <c r="I33">
        <v>0</v>
      </c>
      <c r="J33">
        <v>1.3619916631907604E-5</v>
      </c>
      <c r="K33">
        <v>1.5293801169777535E-2</v>
      </c>
      <c r="L33">
        <v>1.6148867187980936E-3</v>
      </c>
      <c r="M33">
        <v>7.3406460973118065E-2</v>
      </c>
      <c r="N33">
        <v>5.1443164027304172E-2</v>
      </c>
      <c r="O33">
        <v>3.6171771436815471E-2</v>
      </c>
      <c r="P33">
        <v>0</v>
      </c>
      <c r="Q33">
        <v>0</v>
      </c>
      <c r="R33">
        <v>0.46762728533745523</v>
      </c>
      <c r="S33">
        <v>0</v>
      </c>
      <c r="T33">
        <v>0</v>
      </c>
      <c r="U33">
        <v>0</v>
      </c>
      <c r="V33">
        <v>0</v>
      </c>
      <c r="W33">
        <v>1.2288709876250421</v>
      </c>
    </row>
    <row r="34" spans="1:23">
      <c r="A34" t="s">
        <v>53</v>
      </c>
      <c r="B34">
        <v>0.47847985293610668</v>
      </c>
      <c r="C34">
        <v>3.7407122684651023E-3</v>
      </c>
      <c r="D34">
        <v>4.5565524729417979E-5</v>
      </c>
      <c r="E34">
        <v>8.8038608021761607E-3</v>
      </c>
      <c r="F34">
        <v>0.2161753454851803</v>
      </c>
      <c r="G34">
        <v>0</v>
      </c>
      <c r="H34">
        <v>1.3018291798351489E-2</v>
      </c>
      <c r="I34">
        <v>0</v>
      </c>
      <c r="J34">
        <v>4.8160229063246737E-6</v>
      </c>
      <c r="K34">
        <v>8.7526631441520716E-2</v>
      </c>
      <c r="L34">
        <v>2.8301462982587289E-3</v>
      </c>
      <c r="M34">
        <v>0.10564529256168161</v>
      </c>
      <c r="N34">
        <v>8.2198344501442661E-3</v>
      </c>
      <c r="O34">
        <v>2.0969345149620847E-2</v>
      </c>
      <c r="P34">
        <v>0</v>
      </c>
      <c r="Q34">
        <v>0</v>
      </c>
      <c r="R34">
        <v>0.22834846960726668</v>
      </c>
      <c r="S34">
        <v>0</v>
      </c>
      <c r="T34">
        <v>0</v>
      </c>
      <c r="U34">
        <v>0</v>
      </c>
      <c r="V34">
        <v>0</v>
      </c>
      <c r="W34">
        <v>1.1738081643464084</v>
      </c>
    </row>
    <row r="35" spans="1:23">
      <c r="A35" t="s">
        <v>54</v>
      </c>
      <c r="B35">
        <v>0.49954967040977211</v>
      </c>
      <c r="C35">
        <v>1.3162021917128883E-2</v>
      </c>
      <c r="D35">
        <v>9.4098106883077126E-6</v>
      </c>
      <c r="E35">
        <v>1.2098858663107847E-2</v>
      </c>
      <c r="F35">
        <v>3.8177443949020988</v>
      </c>
      <c r="G35">
        <v>3.6818892748822064E-4</v>
      </c>
      <c r="H35">
        <v>3.9922761514944567E-2</v>
      </c>
      <c r="I35">
        <v>8.1738945207930677E-3</v>
      </c>
      <c r="J35">
        <v>3.4909795670184143E-6</v>
      </c>
      <c r="K35">
        <v>0.12241077617251665</v>
      </c>
      <c r="L35">
        <v>7.3264975545200874E-3</v>
      </c>
      <c r="M35">
        <v>0.16469278891594058</v>
      </c>
      <c r="N35">
        <v>1.3113708989907404E-2</v>
      </c>
      <c r="O35">
        <v>1.5693277388433794E-2</v>
      </c>
      <c r="P35">
        <v>0</v>
      </c>
      <c r="Q35">
        <v>0</v>
      </c>
      <c r="R35">
        <v>0.28749121856845461</v>
      </c>
      <c r="S35">
        <v>0</v>
      </c>
      <c r="T35">
        <v>0</v>
      </c>
      <c r="U35">
        <v>0</v>
      </c>
      <c r="V35">
        <v>0</v>
      </c>
      <c r="W35">
        <v>5.0017609592353605</v>
      </c>
    </row>
    <row r="36" spans="1:23">
      <c r="A36" t="s">
        <v>55</v>
      </c>
      <c r="B36">
        <v>6.1685781809957277E-2</v>
      </c>
      <c r="C36">
        <v>3.0741931048345879E-4</v>
      </c>
      <c r="D36">
        <v>6.0527971454519895E-6</v>
      </c>
      <c r="E36">
        <v>7.7300993814251205E-3</v>
      </c>
      <c r="F36">
        <v>0.46858863381679994</v>
      </c>
      <c r="G36">
        <v>0</v>
      </c>
      <c r="H36">
        <v>5.2073167193405967E-3</v>
      </c>
      <c r="I36">
        <v>8.8071721363085903E-4</v>
      </c>
      <c r="J36">
        <v>2.4207522545018197E-7</v>
      </c>
      <c r="K36">
        <v>6.3660742641660203E-2</v>
      </c>
      <c r="L36">
        <v>8.2327558213236157E-4</v>
      </c>
      <c r="M36">
        <v>7.1086188348581617E-2</v>
      </c>
      <c r="N36">
        <v>9.391569861272954E-4</v>
      </c>
      <c r="O36">
        <v>7.8792070137303979E-3</v>
      </c>
      <c r="P36">
        <v>0</v>
      </c>
      <c r="Q36">
        <v>0</v>
      </c>
      <c r="R36">
        <v>6.5152788219108762E-2</v>
      </c>
      <c r="S36">
        <v>0</v>
      </c>
      <c r="T36">
        <v>0</v>
      </c>
      <c r="U36">
        <v>0</v>
      </c>
      <c r="V36">
        <v>0</v>
      </c>
      <c r="W36">
        <v>0.7539476219153487</v>
      </c>
    </row>
    <row r="37" spans="1:23">
      <c r="A37" t="s">
        <v>56</v>
      </c>
      <c r="B37">
        <v>8.6651330673257337E-2</v>
      </c>
      <c r="C37">
        <v>1.8759504197786107E-3</v>
      </c>
      <c r="D37">
        <v>7.036164748914779E-7</v>
      </c>
      <c r="E37">
        <v>2.8256879493448463E-4</v>
      </c>
      <c r="F37">
        <v>0.24488623654358158</v>
      </c>
      <c r="G37">
        <v>0</v>
      </c>
      <c r="H37">
        <v>1.2150405678461391E-2</v>
      </c>
      <c r="I37">
        <v>0</v>
      </c>
      <c r="J37">
        <v>8.9185609376382833E-7</v>
      </c>
      <c r="K37">
        <v>0.10219051802733628</v>
      </c>
      <c r="L37">
        <v>9.8116105849355463E-3</v>
      </c>
      <c r="M37">
        <v>0.26044554042746071</v>
      </c>
      <c r="N37">
        <v>2.2115289933212243E-2</v>
      </c>
      <c r="O37">
        <v>6.5750784480683791E-2</v>
      </c>
      <c r="P37">
        <v>0</v>
      </c>
      <c r="Q37">
        <v>0</v>
      </c>
      <c r="R37">
        <v>0.33646313186239191</v>
      </c>
      <c r="S37">
        <v>0</v>
      </c>
      <c r="T37">
        <v>0</v>
      </c>
      <c r="U37">
        <v>0</v>
      </c>
      <c r="V37">
        <v>0</v>
      </c>
      <c r="W37">
        <v>1.1426249628986025</v>
      </c>
    </row>
    <row r="38" spans="1:23">
      <c r="A38" t="s">
        <v>57</v>
      </c>
      <c r="B38">
        <v>0.30401880537429304</v>
      </c>
      <c r="C38">
        <v>3.9959182471853404E-5</v>
      </c>
      <c r="D38">
        <v>1.1355352627917282E-4</v>
      </c>
      <c r="E38">
        <v>5.0100675901862115E-3</v>
      </c>
      <c r="F38">
        <v>0.15637636837869373</v>
      </c>
      <c r="G38">
        <v>0</v>
      </c>
      <c r="H38">
        <v>4.3394305994504971E-3</v>
      </c>
      <c r="I38">
        <v>0</v>
      </c>
      <c r="J38">
        <v>7.0074407367157949E-6</v>
      </c>
      <c r="K38">
        <v>8.5314056465354185E-2</v>
      </c>
      <c r="L38">
        <v>8.0252991096457001E-4</v>
      </c>
      <c r="M38">
        <v>9.0721444816953711E-2</v>
      </c>
      <c r="N38">
        <v>4.0042399559175081E-3</v>
      </c>
      <c r="O38">
        <v>3.8314301599096448E-2</v>
      </c>
      <c r="P38">
        <v>0</v>
      </c>
      <c r="Q38">
        <v>0</v>
      </c>
      <c r="R38">
        <v>0.18257970910463883</v>
      </c>
      <c r="S38">
        <v>0</v>
      </c>
      <c r="T38">
        <v>0</v>
      </c>
      <c r="U38">
        <v>0</v>
      </c>
      <c r="V38">
        <v>0</v>
      </c>
      <c r="W38">
        <v>0.87164147394503633</v>
      </c>
    </row>
    <row r="39" spans="1:23">
      <c r="A39" t="s">
        <v>58</v>
      </c>
      <c r="B39">
        <v>5.1493660830713148E-2</v>
      </c>
      <c r="C39">
        <v>6.3934691954965428E-5</v>
      </c>
      <c r="D39">
        <v>2.6279651471850377E-6</v>
      </c>
      <c r="E39">
        <v>5.4056639030944899E-5</v>
      </c>
      <c r="F39">
        <v>1.4003919467879537E-2</v>
      </c>
      <c r="G39">
        <v>0</v>
      </c>
      <c r="H39">
        <v>0</v>
      </c>
      <c r="I39">
        <v>0</v>
      </c>
      <c r="J39">
        <v>2.0385282143173225E-7</v>
      </c>
      <c r="K39">
        <v>6.0414057890156053E-2</v>
      </c>
      <c r="L39">
        <v>3.2974698382489813E-4</v>
      </c>
      <c r="M39">
        <v>0.11041946607708902</v>
      </c>
      <c r="N39">
        <v>9.3535437309495324E-3</v>
      </c>
      <c r="O39">
        <v>3.6785916890498614E-2</v>
      </c>
      <c r="P39">
        <v>0</v>
      </c>
      <c r="Q39">
        <v>0</v>
      </c>
      <c r="R39">
        <v>0.46095680220503765</v>
      </c>
      <c r="S39">
        <v>0</v>
      </c>
      <c r="T39">
        <v>0</v>
      </c>
      <c r="U39">
        <v>0</v>
      </c>
      <c r="V39">
        <v>0</v>
      </c>
      <c r="W39">
        <v>0.74387793722510298</v>
      </c>
    </row>
    <row r="40" spans="1:23">
      <c r="A40" t="s">
        <v>59</v>
      </c>
      <c r="B40">
        <v>1.6141909821747898E-2</v>
      </c>
      <c r="C40">
        <v>1.0655781992494239E-6</v>
      </c>
      <c r="D40">
        <v>0</v>
      </c>
      <c r="E40">
        <v>5.8970878942848963E-5</v>
      </c>
      <c r="F40">
        <v>4.9951853313729082E-2</v>
      </c>
      <c r="G40">
        <v>0</v>
      </c>
      <c r="H40">
        <v>4.3394305994504974E-4</v>
      </c>
      <c r="I40">
        <v>0</v>
      </c>
      <c r="J40">
        <v>0</v>
      </c>
      <c r="K40">
        <v>2.0162515974983874E-2</v>
      </c>
      <c r="L40">
        <v>2.1073234396756739E-4</v>
      </c>
      <c r="M40">
        <v>1.8983312502315611E-2</v>
      </c>
      <c r="N40">
        <v>1.2018025839425563E-3</v>
      </c>
      <c r="O40">
        <v>2.4356450379024882E-3</v>
      </c>
      <c r="P40">
        <v>0</v>
      </c>
      <c r="Q40">
        <v>0</v>
      </c>
      <c r="R40">
        <v>1.8327317517286043E-2</v>
      </c>
      <c r="S40">
        <v>0</v>
      </c>
      <c r="T40">
        <v>0</v>
      </c>
      <c r="U40">
        <v>0</v>
      </c>
      <c r="V40">
        <v>0</v>
      </c>
      <c r="W40">
        <v>0.12790906861296228</v>
      </c>
    </row>
    <row r="41" spans="1:23">
      <c r="A41" t="s">
        <v>60</v>
      </c>
      <c r="B41">
        <v>2.6038905412367461E-2</v>
      </c>
      <c r="C41">
        <v>1.6138181827632526E-3</v>
      </c>
      <c r="D41">
        <v>1.1724115479215828E-5</v>
      </c>
      <c r="E41">
        <v>5.0616671092612033E-4</v>
      </c>
      <c r="F41">
        <v>2.4013624063998016E-2</v>
      </c>
      <c r="G41">
        <v>0</v>
      </c>
      <c r="H41">
        <v>0</v>
      </c>
      <c r="I41">
        <v>0</v>
      </c>
      <c r="J41">
        <v>0</v>
      </c>
      <c r="K41">
        <v>6.5327391645059697E-3</v>
      </c>
      <c r="L41">
        <v>7.6431420091863789E-5</v>
      </c>
      <c r="M41">
        <v>4.7883462103217181E-3</v>
      </c>
      <c r="N41">
        <v>3.0703889414632484E-3</v>
      </c>
      <c r="O41">
        <v>4.513038561156473E-4</v>
      </c>
      <c r="P41">
        <v>0</v>
      </c>
      <c r="Q41">
        <v>0</v>
      </c>
      <c r="R41">
        <v>3.4673303411081702E-3</v>
      </c>
      <c r="S41">
        <v>0</v>
      </c>
      <c r="T41">
        <v>0</v>
      </c>
      <c r="U41">
        <v>0</v>
      </c>
      <c r="V41">
        <v>0</v>
      </c>
      <c r="W41">
        <v>7.0570778419140695E-2</v>
      </c>
    </row>
    <row r="42" spans="1:23">
      <c r="A42" t="s">
        <v>61</v>
      </c>
      <c r="B42">
        <v>6.5208765500894836E-3</v>
      </c>
      <c r="C42">
        <v>2.4296145090245104E-4</v>
      </c>
      <c r="D42">
        <v>0</v>
      </c>
      <c r="E42">
        <v>0</v>
      </c>
      <c r="F42">
        <v>2.4624400595543435E-2</v>
      </c>
      <c r="G42">
        <v>0</v>
      </c>
      <c r="H42">
        <v>0</v>
      </c>
      <c r="I42">
        <v>3.3551131947842251E-3</v>
      </c>
      <c r="J42">
        <v>0</v>
      </c>
      <c r="K42">
        <v>7.1652783925678159E-4</v>
      </c>
      <c r="L42">
        <v>1.3211716901593602E-4</v>
      </c>
      <c r="M42">
        <v>1.0339993275312058E-2</v>
      </c>
      <c r="N42">
        <v>0</v>
      </c>
      <c r="O42">
        <v>8.7934462686450876E-4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4.6811334701768875E-2</v>
      </c>
    </row>
    <row r="43" spans="1:23">
      <c r="A43" t="s">
        <v>62</v>
      </c>
      <c r="B43">
        <v>360.10573676188716</v>
      </c>
      <c r="C43">
        <v>0</v>
      </c>
      <c r="D43">
        <v>5.2265104555696533</v>
      </c>
      <c r="E43">
        <v>5.4168741608685816E-2</v>
      </c>
      <c r="F43">
        <v>0</v>
      </c>
      <c r="G43">
        <v>1.5206249828272618</v>
      </c>
      <c r="H43">
        <v>0.87526315190916537</v>
      </c>
      <c r="I43">
        <v>0</v>
      </c>
      <c r="J43">
        <v>5.9881766295571342E-7</v>
      </c>
      <c r="K43">
        <v>4.2492987976436979E-3</v>
      </c>
      <c r="L43">
        <v>1.4303594331477372E-4</v>
      </c>
      <c r="M43">
        <v>0.16658457830025075</v>
      </c>
      <c r="N43">
        <v>1.1218377741096219E-2</v>
      </c>
      <c r="O43">
        <v>1.1631542683392974E-5</v>
      </c>
      <c r="P43">
        <v>5.078830042975014E-2</v>
      </c>
      <c r="Q43">
        <v>0</v>
      </c>
      <c r="R43">
        <v>18.929537973343791</v>
      </c>
      <c r="S43">
        <v>0</v>
      </c>
      <c r="T43">
        <v>0</v>
      </c>
      <c r="U43">
        <v>0</v>
      </c>
      <c r="V43">
        <v>0</v>
      </c>
      <c r="W43">
        <v>386.94483788871815</v>
      </c>
    </row>
    <row r="44" spans="1:23">
      <c r="A44" t="s">
        <v>63</v>
      </c>
      <c r="B44">
        <v>7.8243399586108535E-3</v>
      </c>
      <c r="C44">
        <v>8.2517447097272059E-2</v>
      </c>
      <c r="D44">
        <v>0</v>
      </c>
      <c r="E44">
        <v>1.0755809652240666E-2</v>
      </c>
      <c r="F44">
        <v>0.80624699201878769</v>
      </c>
      <c r="G44">
        <v>5.4925898218510634E-2</v>
      </c>
      <c r="H44">
        <v>1.143006019895261</v>
      </c>
      <c r="I44">
        <v>9.119617052572869E-2</v>
      </c>
      <c r="J44">
        <v>0</v>
      </c>
      <c r="K44">
        <v>3.0577103763155707E-3</v>
      </c>
      <c r="L44">
        <v>0</v>
      </c>
      <c r="M44">
        <v>2.789996227409441E-3</v>
      </c>
      <c r="N44">
        <v>0</v>
      </c>
      <c r="O44">
        <v>4.7472978308000069E-2</v>
      </c>
      <c r="P44">
        <v>0</v>
      </c>
      <c r="Q44">
        <v>0</v>
      </c>
      <c r="R44">
        <v>6.3072390014443855E-3</v>
      </c>
      <c r="S44">
        <v>0</v>
      </c>
      <c r="T44">
        <v>0</v>
      </c>
      <c r="U44">
        <v>0</v>
      </c>
      <c r="V44">
        <v>0</v>
      </c>
      <c r="W44">
        <v>2.2561006012795812</v>
      </c>
    </row>
    <row r="45" spans="1:23">
      <c r="A45" t="s">
        <v>64</v>
      </c>
      <c r="B45">
        <v>8.7695208423685552E-4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3.6456306546801087E-3</v>
      </c>
      <c r="L45">
        <v>0</v>
      </c>
      <c r="M45">
        <v>1.554947099165784E-3</v>
      </c>
      <c r="N45">
        <v>0</v>
      </c>
      <c r="O45">
        <v>6.9789256100357843E-6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6.0845087636927841E-3</v>
      </c>
    </row>
    <row r="46" spans="1:23">
      <c r="A46" t="s">
        <v>65</v>
      </c>
      <c r="B46">
        <v>4.0771284870349069E-2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.34038055888704505</v>
      </c>
      <c r="L46">
        <v>0</v>
      </c>
      <c r="M46">
        <v>0.36568945505655093</v>
      </c>
      <c r="N46">
        <v>0</v>
      </c>
      <c r="O46">
        <v>6.8878937551558883E-3</v>
      </c>
      <c r="P46">
        <v>0</v>
      </c>
      <c r="Q46">
        <v>0</v>
      </c>
      <c r="R46">
        <v>2.1607289951994057E-3</v>
      </c>
      <c r="S46">
        <v>0</v>
      </c>
      <c r="T46">
        <v>0</v>
      </c>
      <c r="U46">
        <v>0</v>
      </c>
      <c r="V46">
        <v>0</v>
      </c>
      <c r="W46">
        <v>0.75588992156430024</v>
      </c>
    </row>
    <row r="47" spans="1:23">
      <c r="A47" t="s">
        <v>66</v>
      </c>
      <c r="B47">
        <v>3.7598120534212597E-2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16.088615393447768</v>
      </c>
      <c r="L47">
        <v>2.5392014635894564</v>
      </c>
      <c r="M47">
        <v>15.427330521484699</v>
      </c>
      <c r="N47">
        <v>2.9063005672165327</v>
      </c>
      <c r="O47">
        <v>4.4145137248953643E-2</v>
      </c>
      <c r="P47">
        <v>0</v>
      </c>
      <c r="Q47">
        <v>0</v>
      </c>
      <c r="R47">
        <v>2.1693719111802032</v>
      </c>
      <c r="S47">
        <v>0</v>
      </c>
      <c r="T47">
        <v>0</v>
      </c>
      <c r="U47">
        <v>0</v>
      </c>
      <c r="V47">
        <v>0</v>
      </c>
      <c r="W47">
        <v>39.212563114701823</v>
      </c>
    </row>
    <row r="48" spans="1:23">
      <c r="A48" t="s">
        <v>67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5.9592754060213736E-3</v>
      </c>
      <c r="I48">
        <v>0</v>
      </c>
      <c r="J48">
        <v>0</v>
      </c>
      <c r="K48">
        <v>0.27452877406366999</v>
      </c>
      <c r="L48">
        <v>0</v>
      </c>
      <c r="M48">
        <v>0.60638860567752961</v>
      </c>
      <c r="N48">
        <v>0</v>
      </c>
      <c r="O48">
        <v>0</v>
      </c>
      <c r="P48">
        <v>0</v>
      </c>
      <c r="Q48">
        <v>0</v>
      </c>
      <c r="R48">
        <v>0.22039435751033934</v>
      </c>
      <c r="S48">
        <v>0</v>
      </c>
      <c r="T48">
        <v>0</v>
      </c>
      <c r="U48">
        <v>0</v>
      </c>
      <c r="V48">
        <v>0</v>
      </c>
      <c r="W48">
        <v>1.1072710126575602</v>
      </c>
    </row>
    <row r="49" spans="1:23">
      <c r="A49" t="s">
        <v>68</v>
      </c>
      <c r="B49">
        <v>0.11791472821235548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.46505993815263502</v>
      </c>
      <c r="L49">
        <v>0</v>
      </c>
      <c r="M49">
        <v>0.22368314382900706</v>
      </c>
      <c r="N49">
        <v>0</v>
      </c>
      <c r="O49">
        <v>1.2523443191192524E-3</v>
      </c>
      <c r="P49">
        <v>0</v>
      </c>
      <c r="Q49">
        <v>0</v>
      </c>
      <c r="R49">
        <v>0.34355591023670551</v>
      </c>
      <c r="S49">
        <v>0</v>
      </c>
      <c r="T49">
        <v>0</v>
      </c>
      <c r="U49">
        <v>0</v>
      </c>
      <c r="V49">
        <v>0</v>
      </c>
      <c r="W49">
        <v>1.1514660647498225</v>
      </c>
    </row>
    <row r="50" spans="1:23">
      <c r="A50" t="s">
        <v>69</v>
      </c>
      <c r="B50">
        <v>7.3148094424538138E-4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8.1723528338804456</v>
      </c>
      <c r="L50">
        <v>0</v>
      </c>
      <c r="M50">
        <v>0.16397242908627072</v>
      </c>
      <c r="N50">
        <v>0</v>
      </c>
      <c r="O50">
        <v>1.4257940073172688</v>
      </c>
      <c r="P50">
        <v>0</v>
      </c>
      <c r="Q50">
        <v>0</v>
      </c>
      <c r="R50">
        <v>3.8979551073397274</v>
      </c>
      <c r="S50">
        <v>0</v>
      </c>
      <c r="T50">
        <v>0</v>
      </c>
      <c r="U50">
        <v>0</v>
      </c>
      <c r="V50">
        <v>0</v>
      </c>
      <c r="W50">
        <v>13.660805858567958</v>
      </c>
    </row>
    <row r="51" spans="1:23">
      <c r="A51" t="s">
        <v>70</v>
      </c>
      <c r="B51">
        <v>9.0849933275276365E-2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1.8552642844238851</v>
      </c>
      <c r="L51">
        <v>0</v>
      </c>
      <c r="M51">
        <v>0.48572964842536798</v>
      </c>
      <c r="N51">
        <v>0</v>
      </c>
      <c r="O51">
        <v>0.79085543752380782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3.2226993036483376</v>
      </c>
    </row>
  </sheetData>
  <phoneticPr fontId="1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W51"/>
  <sheetViews>
    <sheetView topLeftCell="F1" workbookViewId="0">
      <selection activeCell="W4" sqref="W4:W51"/>
    </sheetView>
  </sheetViews>
  <sheetFormatPr defaultRowHeight="13.5"/>
  <sheetData>
    <row r="1" spans="1:2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</row>
    <row r="2" spans="1:23">
      <c r="B2" t="s">
        <v>22</v>
      </c>
      <c r="C2" t="s">
        <v>22</v>
      </c>
      <c r="D2" t="s">
        <v>22</v>
      </c>
      <c r="E2" t="s">
        <v>22</v>
      </c>
      <c r="F2" t="s">
        <v>22</v>
      </c>
      <c r="G2" t="s">
        <v>22</v>
      </c>
      <c r="H2" t="s">
        <v>22</v>
      </c>
      <c r="I2" t="s">
        <v>22</v>
      </c>
      <c r="J2" t="s">
        <v>22</v>
      </c>
      <c r="K2" t="s">
        <v>22</v>
      </c>
      <c r="L2" t="s">
        <v>22</v>
      </c>
      <c r="M2" t="s">
        <v>22</v>
      </c>
      <c r="N2" t="s">
        <v>22</v>
      </c>
      <c r="O2" t="s">
        <v>22</v>
      </c>
      <c r="P2" t="s">
        <v>22</v>
      </c>
      <c r="Q2" t="s">
        <v>22</v>
      </c>
      <c r="R2" t="s">
        <v>22</v>
      </c>
      <c r="S2" t="s">
        <v>22</v>
      </c>
      <c r="T2" t="s">
        <v>22</v>
      </c>
      <c r="U2" t="s">
        <v>22</v>
      </c>
      <c r="V2" t="s">
        <v>22</v>
      </c>
      <c r="W2" t="s">
        <v>22</v>
      </c>
    </row>
    <row r="4" spans="1:23">
      <c r="A4" t="s">
        <v>23</v>
      </c>
      <c r="B4">
        <v>224.44410956349864</v>
      </c>
      <c r="C4">
        <v>1.2547985362859309</v>
      </c>
      <c r="D4">
        <v>6.8448029918633021E-3</v>
      </c>
      <c r="E4">
        <v>3.7835633831974391</v>
      </c>
      <c r="F4">
        <v>12.27728202818693</v>
      </c>
      <c r="G4">
        <v>0.77133710478128226</v>
      </c>
      <c r="H4">
        <v>7.7667236366676571</v>
      </c>
      <c r="I4">
        <v>0.19346475219261544</v>
      </c>
      <c r="J4">
        <v>0</v>
      </c>
      <c r="K4">
        <v>22.039275344687148</v>
      </c>
      <c r="L4">
        <v>3.4403781860706504</v>
      </c>
      <c r="M4">
        <v>29.91475870416923</v>
      </c>
      <c r="N4">
        <v>6.0809578967172042</v>
      </c>
      <c r="O4">
        <v>10.396824239304152</v>
      </c>
      <c r="P4">
        <v>3.2497829603930919</v>
      </c>
      <c r="Q4">
        <v>0</v>
      </c>
      <c r="R4">
        <v>16.806150124660977</v>
      </c>
      <c r="S4">
        <v>0</v>
      </c>
      <c r="T4">
        <v>0</v>
      </c>
      <c r="U4">
        <v>0</v>
      </c>
      <c r="V4">
        <v>32.927537280000003</v>
      </c>
      <c r="W4">
        <v>375.35378854380491</v>
      </c>
    </row>
    <row r="5" spans="1:23">
      <c r="A5" t="s">
        <v>24</v>
      </c>
      <c r="B5">
        <v>9.8640205331489691E-2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.87802379764500005</v>
      </c>
      <c r="L5">
        <v>0</v>
      </c>
      <c r="M5">
        <v>6.3423298042802836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7.3189938072567733</v>
      </c>
    </row>
    <row r="6" spans="1:23">
      <c r="A6" t="s">
        <v>25</v>
      </c>
      <c r="B6">
        <v>0.2216563324968453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4.441808890175902E-3</v>
      </c>
      <c r="L6">
        <v>0</v>
      </c>
      <c r="M6">
        <v>2.0060762693035312E-3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.22810421765632471</v>
      </c>
    </row>
    <row r="7" spans="1:23">
      <c r="A7" t="s">
        <v>2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</row>
    <row r="8" spans="1:23">
      <c r="A8" t="s">
        <v>27</v>
      </c>
      <c r="B8">
        <v>0</v>
      </c>
      <c r="C8">
        <v>1.4516088605212387E-2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2.3501634339555041E-4</v>
      </c>
      <c r="L8">
        <v>0</v>
      </c>
      <c r="M8">
        <v>3.124543395641412E-3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1.7875648344249349E-2</v>
      </c>
    </row>
    <row r="9" spans="1:23">
      <c r="A9" t="s">
        <v>28</v>
      </c>
      <c r="B9">
        <v>2.2869855452168348E-3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4.4183072558363472E-4</v>
      </c>
      <c r="L9">
        <v>2.5832390203750946E-5</v>
      </c>
      <c r="M9">
        <v>1.0519959483669112E-2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1.3274608144673333E-2</v>
      </c>
    </row>
    <row r="10" spans="1:23">
      <c r="A10" t="s">
        <v>29</v>
      </c>
      <c r="B10">
        <v>4.2760957445280925E-2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3.4171376329713028E-3</v>
      </c>
      <c r="L10">
        <v>0</v>
      </c>
      <c r="M10">
        <v>0.19114244961209162</v>
      </c>
      <c r="N10">
        <v>2.1532423153131472E-5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.237342077113497</v>
      </c>
    </row>
    <row r="11" spans="1:23">
      <c r="A11" t="s">
        <v>3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</row>
    <row r="12" spans="1:23">
      <c r="A12" t="s">
        <v>3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</row>
    <row r="13" spans="1:23">
      <c r="A13" t="s">
        <v>32</v>
      </c>
      <c r="B13">
        <v>9.4261928686850086E-2</v>
      </c>
      <c r="C13">
        <v>7.0252036186036011E-6</v>
      </c>
      <c r="D13">
        <v>0</v>
      </c>
      <c r="E13">
        <v>6.014791739076663E-2</v>
      </c>
      <c r="F13">
        <v>7.9291642655741689E-5</v>
      </c>
      <c r="G13">
        <v>0</v>
      </c>
      <c r="H13">
        <v>2.5633520358649899E-3</v>
      </c>
      <c r="I13">
        <v>0</v>
      </c>
      <c r="J13">
        <v>0</v>
      </c>
      <c r="K13">
        <v>1.4867133883202517E-2</v>
      </c>
      <c r="L13">
        <v>4.9204552769049417E-6</v>
      </c>
      <c r="M13">
        <v>9.1125218471101277E-2</v>
      </c>
      <c r="N13">
        <v>3.2675452134877008E-3</v>
      </c>
      <c r="O13">
        <v>1.6902162555823485E-3</v>
      </c>
      <c r="P13">
        <v>0</v>
      </c>
      <c r="Q13">
        <v>0</v>
      </c>
      <c r="R13">
        <v>1.4088524724856439E-3</v>
      </c>
      <c r="S13">
        <v>0</v>
      </c>
      <c r="T13">
        <v>0</v>
      </c>
      <c r="U13">
        <v>0</v>
      </c>
      <c r="V13">
        <v>0</v>
      </c>
      <c r="W13">
        <v>0.26942340171089241</v>
      </c>
    </row>
    <row r="14" spans="1:23">
      <c r="A14" t="s">
        <v>33</v>
      </c>
      <c r="B14">
        <v>9.624774355355456E-2</v>
      </c>
      <c r="C14">
        <v>0</v>
      </c>
      <c r="D14">
        <v>0</v>
      </c>
      <c r="E14">
        <v>3.911961539105157E-2</v>
      </c>
      <c r="F14">
        <v>1.7904564470651349E-5</v>
      </c>
      <c r="G14">
        <v>0</v>
      </c>
      <c r="H14">
        <v>6.990960097813608E-4</v>
      </c>
      <c r="I14">
        <v>0</v>
      </c>
      <c r="J14">
        <v>0</v>
      </c>
      <c r="K14">
        <v>1.2634478620944791E-2</v>
      </c>
      <c r="L14">
        <v>2.1280969072613878E-4</v>
      </c>
      <c r="M14">
        <v>3.0624505587343989E-2</v>
      </c>
      <c r="N14">
        <v>1.2031241436812213E-3</v>
      </c>
      <c r="O14">
        <v>5.3868943029395169E-3</v>
      </c>
      <c r="P14">
        <v>0</v>
      </c>
      <c r="Q14">
        <v>0</v>
      </c>
      <c r="R14">
        <v>1.6465963272175962E-2</v>
      </c>
      <c r="S14">
        <v>0</v>
      </c>
      <c r="T14">
        <v>0</v>
      </c>
      <c r="U14">
        <v>0</v>
      </c>
      <c r="V14">
        <v>0</v>
      </c>
      <c r="W14">
        <v>0.20261213513666976</v>
      </c>
    </row>
    <row r="15" spans="1:23">
      <c r="A15" t="s">
        <v>34</v>
      </c>
      <c r="B15">
        <v>0.15337365666817912</v>
      </c>
      <c r="C15">
        <v>7.9618974344174176E-6</v>
      </c>
      <c r="D15">
        <v>1.1578461037863507E-4</v>
      </c>
      <c r="E15">
        <v>5.3469285760755075E-2</v>
      </c>
      <c r="F15">
        <v>0</v>
      </c>
      <c r="G15">
        <v>0</v>
      </c>
      <c r="H15">
        <v>0</v>
      </c>
      <c r="I15">
        <v>0</v>
      </c>
      <c r="J15">
        <v>0</v>
      </c>
      <c r="K15">
        <v>9.9317906718959584E-3</v>
      </c>
      <c r="L15">
        <v>0</v>
      </c>
      <c r="M15">
        <v>3.8911511128395471E-2</v>
      </c>
      <c r="N15">
        <v>4.0785998189223193E-3</v>
      </c>
      <c r="O15">
        <v>7.6828011617379496E-4</v>
      </c>
      <c r="P15">
        <v>0</v>
      </c>
      <c r="Q15">
        <v>0</v>
      </c>
      <c r="R15">
        <v>1.320799192955291E-3</v>
      </c>
      <c r="S15">
        <v>0</v>
      </c>
      <c r="T15">
        <v>0</v>
      </c>
      <c r="U15">
        <v>0</v>
      </c>
      <c r="V15">
        <v>0</v>
      </c>
      <c r="W15">
        <v>0.26197766986509013</v>
      </c>
    </row>
    <row r="16" spans="1:23">
      <c r="A16" t="s">
        <v>35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4.5593170618736777E-4</v>
      </c>
      <c r="L16">
        <v>0</v>
      </c>
      <c r="M16">
        <v>2.807312684007501E-2</v>
      </c>
      <c r="N16">
        <v>0</v>
      </c>
      <c r="O16">
        <v>0</v>
      </c>
      <c r="P16">
        <v>0</v>
      </c>
      <c r="Q16">
        <v>0</v>
      </c>
      <c r="R16">
        <v>8.8053279530352741E-5</v>
      </c>
      <c r="S16">
        <v>0</v>
      </c>
      <c r="T16">
        <v>0</v>
      </c>
      <c r="U16">
        <v>0</v>
      </c>
      <c r="V16">
        <v>0</v>
      </c>
      <c r="W16">
        <v>2.861711182579273E-2</v>
      </c>
    </row>
    <row r="17" spans="1:23">
      <c r="A17" t="s">
        <v>36</v>
      </c>
      <c r="B17">
        <v>2.694352873975022</v>
      </c>
      <c r="C17">
        <v>1.5396576216274247E-3</v>
      </c>
      <c r="D17">
        <v>1.8472680905211889E-4</v>
      </c>
      <c r="E17">
        <v>0.46446058566042003</v>
      </c>
      <c r="F17">
        <v>9.0520362373764443E-3</v>
      </c>
      <c r="G17">
        <v>0</v>
      </c>
      <c r="H17">
        <v>0</v>
      </c>
      <c r="I17">
        <v>0</v>
      </c>
      <c r="J17">
        <v>0</v>
      </c>
      <c r="K17">
        <v>0.25546746559783118</v>
      </c>
      <c r="L17">
        <v>2.5721679960020584E-3</v>
      </c>
      <c r="M17">
        <v>0.24601500407363625</v>
      </c>
      <c r="N17">
        <v>1.7025866424040664E-2</v>
      </c>
      <c r="O17">
        <v>1.2328215817672525E-2</v>
      </c>
      <c r="P17">
        <v>0</v>
      </c>
      <c r="Q17">
        <v>0</v>
      </c>
      <c r="R17">
        <v>3.1699180630926999E-2</v>
      </c>
      <c r="S17">
        <v>0</v>
      </c>
      <c r="T17">
        <v>0</v>
      </c>
      <c r="U17">
        <v>0</v>
      </c>
      <c r="V17">
        <v>0</v>
      </c>
      <c r="W17">
        <v>3.7346977808436082</v>
      </c>
    </row>
    <row r="18" spans="1:23">
      <c r="A18" t="s">
        <v>37</v>
      </c>
      <c r="B18">
        <v>0.14269348268460483</v>
      </c>
      <c r="C18">
        <v>2.3801239127490829E-4</v>
      </c>
      <c r="D18">
        <v>9.605794070710182E-5</v>
      </c>
      <c r="E18">
        <v>6.1215000129557585E-2</v>
      </c>
      <c r="F18">
        <v>1.0614848936171871E-3</v>
      </c>
      <c r="G18">
        <v>0</v>
      </c>
      <c r="H18">
        <v>0</v>
      </c>
      <c r="I18">
        <v>0</v>
      </c>
      <c r="J18">
        <v>0</v>
      </c>
      <c r="K18">
        <v>9.2624641259054313E-2</v>
      </c>
      <c r="L18">
        <v>1.6729547941476806E-4</v>
      </c>
      <c r="M18">
        <v>9.1630717848485296E-2</v>
      </c>
      <c r="N18">
        <v>5.1767533997320236E-4</v>
      </c>
      <c r="O18">
        <v>4.0379373547738982E-4</v>
      </c>
      <c r="P18">
        <v>0</v>
      </c>
      <c r="Q18">
        <v>0</v>
      </c>
      <c r="R18">
        <v>2.3334119075543482E-3</v>
      </c>
      <c r="S18">
        <v>0</v>
      </c>
      <c r="T18">
        <v>0</v>
      </c>
      <c r="U18">
        <v>0</v>
      </c>
      <c r="V18">
        <v>0</v>
      </c>
      <c r="W18">
        <v>0.39298157360972097</v>
      </c>
    </row>
    <row r="19" spans="1:23">
      <c r="A19" t="s">
        <v>38</v>
      </c>
      <c r="B19">
        <v>0.1019624067778426</v>
      </c>
      <c r="C19">
        <v>3.3522872010550458E-6</v>
      </c>
      <c r="D19">
        <v>0</v>
      </c>
      <c r="E19">
        <v>2.0980947625049975E-3</v>
      </c>
      <c r="F19">
        <v>0</v>
      </c>
      <c r="G19">
        <v>0</v>
      </c>
      <c r="H19">
        <v>0</v>
      </c>
      <c r="I19">
        <v>0</v>
      </c>
      <c r="J19">
        <v>0</v>
      </c>
      <c r="K19">
        <v>6.1390969221785677E-2</v>
      </c>
      <c r="L19">
        <v>7.4667908827032506E-4</v>
      </c>
      <c r="M19">
        <v>9.1137159401275716E-2</v>
      </c>
      <c r="N19">
        <v>8.3797013437603303E-4</v>
      </c>
      <c r="O19">
        <v>3.5376619302886366E-4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.25853039786628529</v>
      </c>
    </row>
    <row r="20" spans="1:23">
      <c r="A20" t="s">
        <v>39</v>
      </c>
      <c r="B20">
        <v>3.5900770056024559E-2</v>
      </c>
      <c r="C20">
        <v>3.3720977369297296E-4</v>
      </c>
      <c r="D20">
        <v>2.8133196819659837E-4</v>
      </c>
      <c r="E20">
        <v>1.9633567683407432E-2</v>
      </c>
      <c r="F20">
        <v>0</v>
      </c>
      <c r="G20">
        <v>0</v>
      </c>
      <c r="H20">
        <v>0</v>
      </c>
      <c r="I20">
        <v>0</v>
      </c>
      <c r="J20">
        <v>0</v>
      </c>
      <c r="K20">
        <v>1.6385339461537772E-2</v>
      </c>
      <c r="L20">
        <v>1.7504519647589334E-3</v>
      </c>
      <c r="M20">
        <v>3.0027459078622698E-2</v>
      </c>
      <c r="N20">
        <v>3.5887371921885783E-5</v>
      </c>
      <c r="O20">
        <v>8.379613360128133E-4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.10518997869417566</v>
      </c>
    </row>
    <row r="21" spans="1:23">
      <c r="A21" t="s">
        <v>40</v>
      </c>
      <c r="B21">
        <v>9.065121102410879E-3</v>
      </c>
      <c r="C21">
        <v>0</v>
      </c>
      <c r="D21">
        <v>0</v>
      </c>
      <c r="E21">
        <v>8.3147622702954972E-4</v>
      </c>
      <c r="F21">
        <v>9.7861233806731535E-3</v>
      </c>
      <c r="G21">
        <v>0</v>
      </c>
      <c r="H21">
        <v>0</v>
      </c>
      <c r="I21">
        <v>0</v>
      </c>
      <c r="J21">
        <v>0</v>
      </c>
      <c r="K21">
        <v>2.8272466110484708E-2</v>
      </c>
      <c r="L21">
        <v>8.8568194984288992E-5</v>
      </c>
      <c r="M21">
        <v>8.2384457583421611E-2</v>
      </c>
      <c r="N21">
        <v>3.4541595474815078E-4</v>
      </c>
      <c r="O21">
        <v>2.7872487935607449E-3</v>
      </c>
      <c r="P21">
        <v>0</v>
      </c>
      <c r="Q21">
        <v>0</v>
      </c>
      <c r="R21">
        <v>9.7298873881039808E-3</v>
      </c>
      <c r="S21">
        <v>0</v>
      </c>
      <c r="T21">
        <v>0</v>
      </c>
      <c r="U21">
        <v>0</v>
      </c>
      <c r="V21">
        <v>0</v>
      </c>
      <c r="W21">
        <v>0.14329076473541708</v>
      </c>
    </row>
    <row r="22" spans="1:23">
      <c r="A22" t="s">
        <v>41</v>
      </c>
      <c r="B22">
        <v>1.3622777818176244</v>
      </c>
      <c r="C22">
        <v>2.9974202106042034E-5</v>
      </c>
      <c r="D22">
        <v>0</v>
      </c>
      <c r="E22">
        <v>8.7305003838102722E-3</v>
      </c>
      <c r="F22">
        <v>2.4554831274036128E-4</v>
      </c>
      <c r="G22">
        <v>0</v>
      </c>
      <c r="H22">
        <v>2.3303200326045358E-4</v>
      </c>
      <c r="I22">
        <v>0</v>
      </c>
      <c r="J22">
        <v>0</v>
      </c>
      <c r="K22">
        <v>4.8685985697822225E-2</v>
      </c>
      <c r="L22">
        <v>5.1664780407501892E-5</v>
      </c>
      <c r="M22">
        <v>9.4651773182615015E-2</v>
      </c>
      <c r="N22">
        <v>4.6788161143158586E-3</v>
      </c>
      <c r="O22">
        <v>1.4150647721154546E-3</v>
      </c>
      <c r="P22">
        <v>0</v>
      </c>
      <c r="Q22">
        <v>0</v>
      </c>
      <c r="R22">
        <v>2.6415983859105819E-3</v>
      </c>
      <c r="S22">
        <v>0</v>
      </c>
      <c r="T22">
        <v>0</v>
      </c>
      <c r="U22">
        <v>0</v>
      </c>
      <c r="V22">
        <v>0</v>
      </c>
      <c r="W22">
        <v>1.5236417396527278</v>
      </c>
    </row>
    <row r="23" spans="1:23">
      <c r="A23" t="s">
        <v>42</v>
      </c>
      <c r="B23">
        <v>1.7423189907086814E-2</v>
      </c>
      <c r="C23">
        <v>0</v>
      </c>
      <c r="D23">
        <v>0</v>
      </c>
      <c r="E23">
        <v>1.5020215714082188E-3</v>
      </c>
      <c r="F23">
        <v>6.1387078185090344E-4</v>
      </c>
      <c r="G23">
        <v>0</v>
      </c>
      <c r="H23">
        <v>0</v>
      </c>
      <c r="I23">
        <v>0</v>
      </c>
      <c r="J23">
        <v>0</v>
      </c>
      <c r="K23">
        <v>3.8660188488568045E-2</v>
      </c>
      <c r="L23">
        <v>1.8451707288393533E-5</v>
      </c>
      <c r="M23">
        <v>3.1611622481763184E-2</v>
      </c>
      <c r="N23">
        <v>2.1747747384662786E-3</v>
      </c>
      <c r="O23">
        <v>4.3416760053542359E-4</v>
      </c>
      <c r="P23">
        <v>0</v>
      </c>
      <c r="Q23">
        <v>0</v>
      </c>
      <c r="R23">
        <v>3.4340779016837574E-3</v>
      </c>
      <c r="S23">
        <v>0</v>
      </c>
      <c r="T23">
        <v>0</v>
      </c>
      <c r="U23">
        <v>0</v>
      </c>
      <c r="V23">
        <v>0</v>
      </c>
      <c r="W23">
        <v>9.5872365178651026E-2</v>
      </c>
    </row>
    <row r="24" spans="1:23">
      <c r="A24" t="s">
        <v>43</v>
      </c>
      <c r="B24">
        <v>1.1003825765200767E-2</v>
      </c>
      <c r="C24">
        <v>1.8733876316276273E-5</v>
      </c>
      <c r="D24">
        <v>4.2700707373681019E-6</v>
      </c>
      <c r="E24">
        <v>6.571344374910958E-3</v>
      </c>
      <c r="F24">
        <v>5.3713693411954063E-4</v>
      </c>
      <c r="G24">
        <v>0</v>
      </c>
      <c r="H24">
        <v>0</v>
      </c>
      <c r="I24">
        <v>0</v>
      </c>
      <c r="J24">
        <v>0</v>
      </c>
      <c r="K24">
        <v>2.9988085417272225E-2</v>
      </c>
      <c r="L24">
        <v>5.5478133247103222E-4</v>
      </c>
      <c r="M24">
        <v>3.5054590682055957E-2</v>
      </c>
      <c r="N24">
        <v>2.691552894141434E-6</v>
      </c>
      <c r="O24">
        <v>2.0386223547774417E-3</v>
      </c>
      <c r="P24">
        <v>0</v>
      </c>
      <c r="Q24">
        <v>0</v>
      </c>
      <c r="R24">
        <v>9.6858607483388021E-4</v>
      </c>
      <c r="S24">
        <v>0</v>
      </c>
      <c r="T24">
        <v>0</v>
      </c>
      <c r="U24">
        <v>0</v>
      </c>
      <c r="V24">
        <v>0</v>
      </c>
      <c r="W24">
        <v>8.6742668435589601E-2</v>
      </c>
    </row>
    <row r="25" spans="1:23">
      <c r="A25" t="s">
        <v>44</v>
      </c>
      <c r="B25">
        <v>0.12839699765378237</v>
      </c>
      <c r="C25">
        <v>0</v>
      </c>
      <c r="D25">
        <v>0</v>
      </c>
      <c r="E25">
        <v>0</v>
      </c>
      <c r="F25">
        <v>1.793712520003869</v>
      </c>
      <c r="G25">
        <v>0</v>
      </c>
      <c r="H25">
        <v>0</v>
      </c>
      <c r="I25">
        <v>0</v>
      </c>
      <c r="J25">
        <v>0</v>
      </c>
      <c r="K25">
        <v>2.7402905639921176E-3</v>
      </c>
      <c r="L25">
        <v>4.3053983672918249E-5</v>
      </c>
      <c r="M25">
        <v>1.9531381455302435E-2</v>
      </c>
      <c r="N25">
        <v>0.3487050323847915</v>
      </c>
      <c r="O25">
        <v>4.2809282752381689E-3</v>
      </c>
      <c r="P25">
        <v>3.249715945630641</v>
      </c>
      <c r="Q25">
        <v>0</v>
      </c>
      <c r="R25">
        <v>0.14964654856183451</v>
      </c>
      <c r="S25">
        <v>0</v>
      </c>
      <c r="T25">
        <v>0</v>
      </c>
      <c r="U25">
        <v>0</v>
      </c>
      <c r="V25">
        <v>0</v>
      </c>
      <c r="W25">
        <v>5.696772698513124</v>
      </c>
    </row>
    <row r="26" spans="1:23">
      <c r="A26" t="s">
        <v>45</v>
      </c>
      <c r="B26">
        <v>1.5417909962037752</v>
      </c>
      <c r="C26">
        <v>4.2218581301903979E-2</v>
      </c>
      <c r="D26">
        <v>3.6731159809287996E-4</v>
      </c>
      <c r="E26">
        <v>1.4332888333214728</v>
      </c>
      <c r="F26">
        <v>0.28560988329879611</v>
      </c>
      <c r="G26">
        <v>2.4879551065228062E-3</v>
      </c>
      <c r="H26">
        <v>0.14028526596279306</v>
      </c>
      <c r="I26">
        <v>3.6696189947112198E-2</v>
      </c>
      <c r="J26">
        <v>0</v>
      </c>
      <c r="K26">
        <v>9.8350908377862159E-2</v>
      </c>
      <c r="L26">
        <v>0</v>
      </c>
      <c r="M26">
        <v>0.16842172105657613</v>
      </c>
      <c r="N26">
        <v>0.59509142243836455</v>
      </c>
      <c r="O26">
        <v>0</v>
      </c>
      <c r="P26">
        <v>0</v>
      </c>
      <c r="Q26">
        <v>0</v>
      </c>
      <c r="R26">
        <v>0.1428776174352451</v>
      </c>
      <c r="S26">
        <v>0</v>
      </c>
      <c r="T26">
        <v>0</v>
      </c>
      <c r="U26">
        <v>0</v>
      </c>
      <c r="V26">
        <v>0</v>
      </c>
      <c r="W26">
        <v>4.4874866860485172</v>
      </c>
    </row>
    <row r="27" spans="1:23">
      <c r="A27" t="s">
        <v>46</v>
      </c>
      <c r="B27">
        <v>0.14196618995910296</v>
      </c>
      <c r="C27">
        <v>1.2825114826762481E-4</v>
      </c>
      <c r="D27">
        <v>0</v>
      </c>
      <c r="E27">
        <v>7.2518506401709593E-2</v>
      </c>
      <c r="F27">
        <v>4.8872084161539033E-4</v>
      </c>
      <c r="G27">
        <v>0</v>
      </c>
      <c r="H27">
        <v>0</v>
      </c>
      <c r="I27">
        <v>0</v>
      </c>
      <c r="J27">
        <v>0</v>
      </c>
      <c r="K27">
        <v>1.9110395150945501E-2</v>
      </c>
      <c r="L27">
        <v>0</v>
      </c>
      <c r="M27">
        <v>2.1895972002028877E-2</v>
      </c>
      <c r="N27">
        <v>3.1168551312145119E-3</v>
      </c>
      <c r="O27">
        <v>0</v>
      </c>
      <c r="P27">
        <v>0</v>
      </c>
      <c r="Q27">
        <v>0</v>
      </c>
      <c r="R27">
        <v>2.0821361334784468E-2</v>
      </c>
      <c r="S27">
        <v>0</v>
      </c>
      <c r="T27">
        <v>0</v>
      </c>
      <c r="U27">
        <v>0</v>
      </c>
      <c r="V27">
        <v>0</v>
      </c>
      <c r="W27">
        <v>0.28004625196966892</v>
      </c>
    </row>
    <row r="28" spans="1:23">
      <c r="A28" t="s">
        <v>47</v>
      </c>
      <c r="B28">
        <v>0.22491835405060606</v>
      </c>
      <c r="C28">
        <v>2.3604199661706824E-4</v>
      </c>
      <c r="D28">
        <v>0</v>
      </c>
      <c r="E28">
        <v>0.17157106284259421</v>
      </c>
      <c r="F28">
        <v>6.2513563963910368E-3</v>
      </c>
      <c r="G28">
        <v>0</v>
      </c>
      <c r="H28">
        <v>0</v>
      </c>
      <c r="I28">
        <v>0</v>
      </c>
      <c r="J28">
        <v>0</v>
      </c>
      <c r="K28">
        <v>2.1320527923481727E-2</v>
      </c>
      <c r="L28">
        <v>0</v>
      </c>
      <c r="M28">
        <v>2.5021404911528579E-2</v>
      </c>
      <c r="N28">
        <v>0.11173667561858132</v>
      </c>
      <c r="O28">
        <v>0</v>
      </c>
      <c r="P28">
        <v>0</v>
      </c>
      <c r="Q28">
        <v>0</v>
      </c>
      <c r="R28">
        <v>0.10361555858435391</v>
      </c>
      <c r="S28">
        <v>0</v>
      </c>
      <c r="T28">
        <v>0</v>
      </c>
      <c r="U28">
        <v>0</v>
      </c>
      <c r="V28">
        <v>0</v>
      </c>
      <c r="W28">
        <v>0.66467098232415389</v>
      </c>
    </row>
    <row r="29" spans="1:23">
      <c r="A29" t="s">
        <v>48</v>
      </c>
      <c r="B29">
        <v>0.10928307450811092</v>
      </c>
      <c r="C29">
        <v>0</v>
      </c>
      <c r="D29">
        <v>0</v>
      </c>
      <c r="E29">
        <v>4.2975684617020976E-2</v>
      </c>
      <c r="F29">
        <v>4.6974139145556932E-4</v>
      </c>
      <c r="G29">
        <v>0</v>
      </c>
      <c r="H29">
        <v>4.6606400652090705E-3</v>
      </c>
      <c r="I29">
        <v>2.2063441307765278E-2</v>
      </c>
      <c r="J29">
        <v>0</v>
      </c>
      <c r="K29">
        <v>7.8993046623041963E-2</v>
      </c>
      <c r="L29">
        <v>0</v>
      </c>
      <c r="M29">
        <v>7.1073994992491965E-2</v>
      </c>
      <c r="N29">
        <v>1.4547970956394869E-3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.33097442060073523</v>
      </c>
    </row>
    <row r="30" spans="1:23">
      <c r="A30" t="s">
        <v>49</v>
      </c>
      <c r="B30">
        <v>0.28574407155043086</v>
      </c>
      <c r="C30">
        <v>8.3837326494011545E-5</v>
      </c>
      <c r="D30">
        <v>2.502408695916238E-4</v>
      </c>
      <c r="E30">
        <v>4.1281769815412928E-2</v>
      </c>
      <c r="F30">
        <v>1.7152678081938217E-3</v>
      </c>
      <c r="G30">
        <v>0</v>
      </c>
      <c r="H30">
        <v>0</v>
      </c>
      <c r="I30">
        <v>0</v>
      </c>
      <c r="J30">
        <v>0</v>
      </c>
      <c r="K30">
        <v>7.593811406486449E-2</v>
      </c>
      <c r="L30">
        <v>0</v>
      </c>
      <c r="M30">
        <v>0.12708419279315877</v>
      </c>
      <c r="N30">
        <v>2.0831709721566945E-2</v>
      </c>
      <c r="O30">
        <v>0</v>
      </c>
      <c r="P30">
        <v>0</v>
      </c>
      <c r="Q30">
        <v>0</v>
      </c>
      <c r="R30">
        <v>2.0632419761873536E-2</v>
      </c>
      <c r="S30">
        <v>0</v>
      </c>
      <c r="T30">
        <v>0</v>
      </c>
      <c r="U30">
        <v>0</v>
      </c>
      <c r="V30">
        <v>0</v>
      </c>
      <c r="W30">
        <v>0.57356162371158703</v>
      </c>
    </row>
    <row r="31" spans="1:23">
      <c r="A31" t="s">
        <v>50</v>
      </c>
      <c r="B31">
        <v>4.9641087236403623</v>
      </c>
      <c r="C31">
        <v>1.5039243675434655E-2</v>
      </c>
      <c r="D31">
        <v>1.6655427900775651E-3</v>
      </c>
      <c r="E31">
        <v>0.30864169407771436</v>
      </c>
      <c r="F31">
        <v>1.5175397286339209E-2</v>
      </c>
      <c r="G31">
        <v>0</v>
      </c>
      <c r="H31">
        <v>2.3303200326045358E-4</v>
      </c>
      <c r="I31">
        <v>0.10288651387040806</v>
      </c>
      <c r="J31">
        <v>0</v>
      </c>
      <c r="K31">
        <v>4.182820879754006E-2</v>
      </c>
      <c r="L31">
        <v>6.8394328348978699E-4</v>
      </c>
      <c r="M31">
        <v>0.72908931459008941</v>
      </c>
      <c r="N31">
        <v>0.39145676137103591</v>
      </c>
      <c r="O31">
        <v>0.11539388675135941</v>
      </c>
      <c r="P31">
        <v>0</v>
      </c>
      <c r="Q31">
        <v>0</v>
      </c>
      <c r="R31">
        <v>0.90487952709366981</v>
      </c>
      <c r="S31">
        <v>0</v>
      </c>
      <c r="T31">
        <v>0</v>
      </c>
      <c r="U31">
        <v>0</v>
      </c>
      <c r="V31">
        <v>32.927537280000003</v>
      </c>
      <c r="W31">
        <v>40.51861906923078</v>
      </c>
    </row>
    <row r="32" spans="1:23">
      <c r="A32" t="s">
        <v>51</v>
      </c>
      <c r="B32">
        <v>1.1827174754694434</v>
      </c>
      <c r="C32">
        <v>0.87215670094538522</v>
      </c>
      <c r="D32">
        <v>3.763462145140999E-3</v>
      </c>
      <c r="E32">
        <v>2.0558827769636977E-2</v>
      </c>
      <c r="F32">
        <v>9.1652263361649791</v>
      </c>
      <c r="G32">
        <v>0.66623479642284</v>
      </c>
      <c r="H32">
        <v>7.5963772422842659</v>
      </c>
      <c r="I32">
        <v>0</v>
      </c>
      <c r="J32">
        <v>0</v>
      </c>
      <c r="K32">
        <v>1.7297202873912506E-2</v>
      </c>
      <c r="L32">
        <v>1.6483525177631557E-4</v>
      </c>
      <c r="M32">
        <v>9.642301115848817E-2</v>
      </c>
      <c r="N32">
        <v>6.2192815540628062E-3</v>
      </c>
      <c r="O32">
        <v>5.4783732377025343E-2</v>
      </c>
      <c r="P32">
        <v>0</v>
      </c>
      <c r="Q32">
        <v>0</v>
      </c>
      <c r="R32">
        <v>0.1054878288773626</v>
      </c>
      <c r="S32">
        <v>0</v>
      </c>
      <c r="T32">
        <v>0</v>
      </c>
      <c r="U32">
        <v>0</v>
      </c>
      <c r="V32">
        <v>0</v>
      </c>
      <c r="W32">
        <v>19.787410733294323</v>
      </c>
    </row>
    <row r="33" spans="1:23">
      <c r="A33" t="s">
        <v>52</v>
      </c>
      <c r="B33">
        <v>0.14402034557024915</v>
      </c>
      <c r="C33">
        <v>6.0909968863697081E-3</v>
      </c>
      <c r="D33">
        <v>0</v>
      </c>
      <c r="E33">
        <v>3.780352756548002E-2</v>
      </c>
      <c r="F33">
        <v>0.21887818506386403</v>
      </c>
      <c r="G33">
        <v>0</v>
      </c>
      <c r="H33">
        <v>0</v>
      </c>
      <c r="I33">
        <v>2.1110788401557796E-2</v>
      </c>
      <c r="J33">
        <v>0</v>
      </c>
      <c r="K33">
        <v>2.1588601304315259E-2</v>
      </c>
      <c r="L33">
        <v>1.1120228925805171E-3</v>
      </c>
      <c r="M33">
        <v>0.17012641250510227</v>
      </c>
      <c r="N33">
        <v>6.6208612458687088E-2</v>
      </c>
      <c r="O33">
        <v>9.5034463672753824E-3</v>
      </c>
      <c r="P33">
        <v>0</v>
      </c>
      <c r="Q33">
        <v>0</v>
      </c>
      <c r="R33">
        <v>0.11913608720456724</v>
      </c>
      <c r="S33">
        <v>0</v>
      </c>
      <c r="T33">
        <v>0</v>
      </c>
      <c r="U33">
        <v>0</v>
      </c>
      <c r="V33">
        <v>0</v>
      </c>
      <c r="W33">
        <v>0.81557902622004841</v>
      </c>
    </row>
    <row r="34" spans="1:23">
      <c r="A34" t="s">
        <v>53</v>
      </c>
      <c r="B34">
        <v>0.17506864072130818</v>
      </c>
      <c r="C34">
        <v>6.96361869186274E-4</v>
      </c>
      <c r="D34">
        <v>0</v>
      </c>
      <c r="E34">
        <v>3.7626534424235053E-2</v>
      </c>
      <c r="F34">
        <v>3.7448675487829493E-2</v>
      </c>
      <c r="G34">
        <v>0</v>
      </c>
      <c r="H34">
        <v>2.3303200326045358E-4</v>
      </c>
      <c r="I34">
        <v>0</v>
      </c>
      <c r="J34">
        <v>0</v>
      </c>
      <c r="K34">
        <v>0.12981362743796621</v>
      </c>
      <c r="L34">
        <v>4.2402023348728345E-3</v>
      </c>
      <c r="M34">
        <v>0.33496299294293386</v>
      </c>
      <c r="N34">
        <v>1.8685657375427881E-2</v>
      </c>
      <c r="O34">
        <v>2.3805963413720103E-2</v>
      </c>
      <c r="P34">
        <v>0</v>
      </c>
      <c r="Q34">
        <v>0</v>
      </c>
      <c r="R34">
        <v>0.10346260344816446</v>
      </c>
      <c r="S34">
        <v>0</v>
      </c>
      <c r="T34">
        <v>0</v>
      </c>
      <c r="U34">
        <v>0</v>
      </c>
      <c r="V34">
        <v>0</v>
      </c>
      <c r="W34">
        <v>0.86604429145890494</v>
      </c>
    </row>
    <row r="35" spans="1:23">
      <c r="A35" t="s">
        <v>54</v>
      </c>
      <c r="B35">
        <v>0.23078207556583474</v>
      </c>
      <c r="C35">
        <v>1.2911312191008521E-3</v>
      </c>
      <c r="D35">
        <v>1.3882071701351696E-5</v>
      </c>
      <c r="E35">
        <v>7.2630820351390943E-2</v>
      </c>
      <c r="F35">
        <v>0.46102974614465031</v>
      </c>
      <c r="G35">
        <v>0</v>
      </c>
      <c r="H35">
        <v>6.990960097813608E-4</v>
      </c>
      <c r="I35">
        <v>0</v>
      </c>
      <c r="J35">
        <v>0</v>
      </c>
      <c r="K35">
        <v>0.21710809802880945</v>
      </c>
      <c r="L35">
        <v>2.6842313649335689E-2</v>
      </c>
      <c r="M35">
        <v>0.44098651196166033</v>
      </c>
      <c r="N35">
        <v>1.2843193226544878E-2</v>
      </c>
      <c r="O35">
        <v>2.2335511005322349E-2</v>
      </c>
      <c r="P35">
        <v>0</v>
      </c>
      <c r="Q35">
        <v>0</v>
      </c>
      <c r="R35">
        <v>3.8215123316173091E-2</v>
      </c>
      <c r="S35">
        <v>0</v>
      </c>
      <c r="T35">
        <v>0</v>
      </c>
      <c r="U35">
        <v>0</v>
      </c>
      <c r="V35">
        <v>0</v>
      </c>
      <c r="W35">
        <v>1.5247775025503054</v>
      </c>
    </row>
    <row r="36" spans="1:23">
      <c r="A36" t="s">
        <v>55</v>
      </c>
      <c r="B36">
        <v>3.2376072339940068E-2</v>
      </c>
      <c r="C36">
        <v>3.0582687022071151E-2</v>
      </c>
      <c r="D36">
        <v>1.6558133716070104E-5</v>
      </c>
      <c r="E36">
        <v>3.0456323690034189E-3</v>
      </c>
      <c r="F36">
        <v>5.8517232279937374E-2</v>
      </c>
      <c r="G36">
        <v>0</v>
      </c>
      <c r="H36">
        <v>6.990960097813608E-4</v>
      </c>
      <c r="I36">
        <v>3.6200810435884317E-3</v>
      </c>
      <c r="J36">
        <v>0</v>
      </c>
      <c r="K36">
        <v>7.7146464883023361E-2</v>
      </c>
      <c r="L36">
        <v>8.2048591742389903E-4</v>
      </c>
      <c r="M36">
        <v>0.11573149525053467</v>
      </c>
      <c r="N36">
        <v>8.9180119225886183E-4</v>
      </c>
      <c r="O36">
        <v>1.9099801027669461E-3</v>
      </c>
      <c r="P36">
        <v>2.5774908634878328E-5</v>
      </c>
      <c r="Q36">
        <v>0</v>
      </c>
      <c r="R36">
        <v>1.0786526742468211E-2</v>
      </c>
      <c r="S36">
        <v>0</v>
      </c>
      <c r="T36">
        <v>0</v>
      </c>
      <c r="U36">
        <v>0</v>
      </c>
      <c r="V36">
        <v>0</v>
      </c>
      <c r="W36">
        <v>0.33616988819514865</v>
      </c>
    </row>
    <row r="37" spans="1:23">
      <c r="A37" t="s">
        <v>56</v>
      </c>
      <c r="B37">
        <v>9.7296948277148743E-2</v>
      </c>
      <c r="C37">
        <v>5.5656483914620766E-3</v>
      </c>
      <c r="D37">
        <v>3.0941967045181509E-5</v>
      </c>
      <c r="E37">
        <v>4.7856035071694968E-2</v>
      </c>
      <c r="F37">
        <v>8.9057303677019833E-2</v>
      </c>
      <c r="G37">
        <v>0</v>
      </c>
      <c r="H37">
        <v>8.3891521173763278E-3</v>
      </c>
      <c r="I37">
        <v>0</v>
      </c>
      <c r="J37">
        <v>0</v>
      </c>
      <c r="K37">
        <v>0.15683580660158658</v>
      </c>
      <c r="L37">
        <v>3.9634267255469315E-3</v>
      </c>
      <c r="M37">
        <v>0.57332386077476305</v>
      </c>
      <c r="N37">
        <v>1.9265238431966338E-2</v>
      </c>
      <c r="O37">
        <v>1.747033250220318E-2</v>
      </c>
      <c r="P37">
        <v>1.0309963453951333E-5</v>
      </c>
      <c r="Q37">
        <v>0</v>
      </c>
      <c r="R37">
        <v>7.5593740476807836E-2</v>
      </c>
      <c r="S37">
        <v>0</v>
      </c>
      <c r="T37">
        <v>0</v>
      </c>
      <c r="U37">
        <v>0</v>
      </c>
      <c r="V37">
        <v>0</v>
      </c>
      <c r="W37">
        <v>1.0946587449780749</v>
      </c>
    </row>
    <row r="38" spans="1:23">
      <c r="A38" t="s">
        <v>57</v>
      </c>
      <c r="B38">
        <v>5.2013951204929444E-2</v>
      </c>
      <c r="C38">
        <v>3.4961181514625941E-4</v>
      </c>
      <c r="D38">
        <v>1.8397926351189001E-6</v>
      </c>
      <c r="E38">
        <v>1.9065931780846514E-2</v>
      </c>
      <c r="F38">
        <v>4.9774689228410753E-2</v>
      </c>
      <c r="G38">
        <v>0</v>
      </c>
      <c r="H38">
        <v>1.1418568159762223E-2</v>
      </c>
      <c r="I38">
        <v>1.1431834874489782E-3</v>
      </c>
      <c r="J38">
        <v>0</v>
      </c>
      <c r="K38">
        <v>0.18855831263311795</v>
      </c>
      <c r="L38">
        <v>8.672302425544961E-4</v>
      </c>
      <c r="M38">
        <v>0.25712404944591039</v>
      </c>
      <c r="N38">
        <v>6.8823007503196467E-3</v>
      </c>
      <c r="O38">
        <v>8.8289678931925741E-2</v>
      </c>
      <c r="P38">
        <v>0</v>
      </c>
      <c r="Q38">
        <v>0</v>
      </c>
      <c r="R38">
        <v>5.4416926749757996E-2</v>
      </c>
      <c r="S38">
        <v>0</v>
      </c>
      <c r="T38">
        <v>0</v>
      </c>
      <c r="U38">
        <v>0</v>
      </c>
      <c r="V38">
        <v>0</v>
      </c>
      <c r="W38">
        <v>0.72990627422276533</v>
      </c>
    </row>
    <row r="39" spans="1:23">
      <c r="A39" t="s">
        <v>58</v>
      </c>
      <c r="B39">
        <v>3.402353994161577E-2</v>
      </c>
      <c r="C39">
        <v>1.655624191999585E-2</v>
      </c>
      <c r="D39">
        <v>4.4489530994693399E-5</v>
      </c>
      <c r="E39">
        <v>1.6115902221632439E-3</v>
      </c>
      <c r="F39">
        <v>9.4075697318650956E-3</v>
      </c>
      <c r="G39">
        <v>0</v>
      </c>
      <c r="H39">
        <v>0</v>
      </c>
      <c r="I39">
        <v>5.9445541347346855E-3</v>
      </c>
      <c r="J39">
        <v>0</v>
      </c>
      <c r="K39">
        <v>5.1680093912681524E-2</v>
      </c>
      <c r="L39">
        <v>3.5796312139483455E-4</v>
      </c>
      <c r="M39">
        <v>9.4870690235812821E-2</v>
      </c>
      <c r="N39">
        <v>7.5193016019331179E-3</v>
      </c>
      <c r="O39">
        <v>2.3816683601387643E-3</v>
      </c>
      <c r="P39">
        <v>0</v>
      </c>
      <c r="Q39">
        <v>0</v>
      </c>
      <c r="R39">
        <v>3.7950963477582034E-2</v>
      </c>
      <c r="S39">
        <v>0</v>
      </c>
      <c r="T39">
        <v>0</v>
      </c>
      <c r="U39">
        <v>0</v>
      </c>
      <c r="V39">
        <v>0</v>
      </c>
      <c r="W39">
        <v>0.26234866619091246</v>
      </c>
    </row>
    <row r="40" spans="1:23">
      <c r="A40" t="s">
        <v>59</v>
      </c>
      <c r="B40">
        <v>5.1761870772293987E-3</v>
      </c>
      <c r="C40">
        <v>0</v>
      </c>
      <c r="D40">
        <v>0</v>
      </c>
      <c r="E40">
        <v>1.0789459961940361E-3</v>
      </c>
      <c r="F40">
        <v>1.0023998308640378E-2</v>
      </c>
      <c r="G40">
        <v>0</v>
      </c>
      <c r="H40">
        <v>2.3303200326045358E-4</v>
      </c>
      <c r="I40">
        <v>0</v>
      </c>
      <c r="J40">
        <v>0</v>
      </c>
      <c r="K40">
        <v>4.2547358808330438E-2</v>
      </c>
      <c r="L40">
        <v>1.2682473476222488E-3</v>
      </c>
      <c r="M40">
        <v>5.1915184088345161E-2</v>
      </c>
      <c r="N40">
        <v>3.6605119360323506E-4</v>
      </c>
      <c r="O40">
        <v>3.5555289097345395E-4</v>
      </c>
      <c r="P40">
        <v>0</v>
      </c>
      <c r="Q40">
        <v>0</v>
      </c>
      <c r="R40">
        <v>1.4088524724856439E-3</v>
      </c>
      <c r="S40">
        <v>0</v>
      </c>
      <c r="T40">
        <v>0</v>
      </c>
      <c r="U40">
        <v>0</v>
      </c>
      <c r="V40">
        <v>0</v>
      </c>
      <c r="W40">
        <v>0.11437341018668445</v>
      </c>
    </row>
    <row r="41" spans="1:23">
      <c r="A41" t="s">
        <v>60</v>
      </c>
      <c r="B41">
        <v>3.9408303247783875E-2</v>
      </c>
      <c r="C41">
        <v>1.0970084240605685E-5</v>
      </c>
      <c r="D41">
        <v>8.3626937959950003E-6</v>
      </c>
      <c r="E41">
        <v>3.057924158833477E-2</v>
      </c>
      <c r="F41">
        <v>2.368518099974736E-3</v>
      </c>
      <c r="G41">
        <v>0</v>
      </c>
      <c r="H41">
        <v>0</v>
      </c>
      <c r="I41">
        <v>0</v>
      </c>
      <c r="J41">
        <v>0</v>
      </c>
      <c r="K41">
        <v>4.6246516053376395E-2</v>
      </c>
      <c r="L41">
        <v>2.2019037364149618E-4</v>
      </c>
      <c r="M41">
        <v>7.5239801029056835E-2</v>
      </c>
      <c r="N41">
        <v>1.8446109167849292E-3</v>
      </c>
      <c r="O41">
        <v>6.3052570464588887E-3</v>
      </c>
      <c r="P41">
        <v>3.0929890361853996E-5</v>
      </c>
      <c r="Q41">
        <v>0</v>
      </c>
      <c r="R41">
        <v>3.4781045414489344E-3</v>
      </c>
      <c r="S41">
        <v>0</v>
      </c>
      <c r="T41">
        <v>0</v>
      </c>
      <c r="U41">
        <v>0</v>
      </c>
      <c r="V41">
        <v>0</v>
      </c>
      <c r="W41">
        <v>0.20574080556525934</v>
      </c>
    </row>
    <row r="42" spans="1:23">
      <c r="A42" t="s">
        <v>61</v>
      </c>
      <c r="B42">
        <v>6.1730612026003129E-3</v>
      </c>
      <c r="C42">
        <v>0</v>
      </c>
      <c r="D42">
        <v>0</v>
      </c>
      <c r="E42">
        <v>1.0753635884231488E-2</v>
      </c>
      <c r="F42">
        <v>4.9582854609082343E-2</v>
      </c>
      <c r="G42">
        <v>0</v>
      </c>
      <c r="H42">
        <v>0</v>
      </c>
      <c r="I42">
        <v>0</v>
      </c>
      <c r="J42">
        <v>0</v>
      </c>
      <c r="K42">
        <v>2.9189029849727354E-3</v>
      </c>
      <c r="L42">
        <v>0</v>
      </c>
      <c r="M42">
        <v>1.5594854807800066E-2</v>
      </c>
      <c r="N42">
        <v>1.4076821636359702E-3</v>
      </c>
      <c r="O42">
        <v>4.1272722520034095E-4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8.6843718877523263E-2</v>
      </c>
    </row>
    <row r="43" spans="1:23">
      <c r="A43" t="s">
        <v>62</v>
      </c>
      <c r="B43">
        <v>208.35470013912709</v>
      </c>
      <c r="C43">
        <v>0.24709421482577132</v>
      </c>
      <c r="D43">
        <v>0</v>
      </c>
      <c r="E43">
        <v>6.5386025038057696E-2</v>
      </c>
      <c r="F43">
        <v>1.1506356165123647E-3</v>
      </c>
      <c r="G43">
        <v>0.10261435325191946</v>
      </c>
      <c r="H43">
        <v>0</v>
      </c>
      <c r="I43">
        <v>0</v>
      </c>
      <c r="J43">
        <v>0</v>
      </c>
      <c r="K43">
        <v>6.2354536229707429E-2</v>
      </c>
      <c r="L43">
        <v>6.1505690961311789E-6</v>
      </c>
      <c r="M43">
        <v>0.16960049554805565</v>
      </c>
      <c r="N43">
        <v>0.1195228921858406</v>
      </c>
      <c r="O43">
        <v>7.5041313672789256E-5</v>
      </c>
      <c r="P43">
        <v>0</v>
      </c>
      <c r="Q43">
        <v>0</v>
      </c>
      <c r="R43">
        <v>10.91119456862673</v>
      </c>
      <c r="S43">
        <v>0</v>
      </c>
      <c r="T43">
        <v>0</v>
      </c>
      <c r="U43">
        <v>0</v>
      </c>
      <c r="V43">
        <v>0</v>
      </c>
      <c r="W43">
        <v>220.03369905233248</v>
      </c>
    </row>
    <row r="44" spans="1:23">
      <c r="A44" t="s">
        <v>63</v>
      </c>
      <c r="B44">
        <v>9.8647830850474588E-6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2.3219614727480378E-3</v>
      </c>
      <c r="L44">
        <v>0</v>
      </c>
      <c r="M44">
        <v>2.5235165768619817E-3</v>
      </c>
      <c r="N44">
        <v>0</v>
      </c>
      <c r="O44">
        <v>1.6884295576377586E-3</v>
      </c>
      <c r="P44">
        <v>0</v>
      </c>
      <c r="Q44">
        <v>0</v>
      </c>
      <c r="R44">
        <v>1.7214416148183961E-2</v>
      </c>
      <c r="S44">
        <v>0</v>
      </c>
      <c r="T44">
        <v>0</v>
      </c>
      <c r="U44">
        <v>0</v>
      </c>
      <c r="V44">
        <v>0</v>
      </c>
      <c r="W44">
        <v>2.3758188538516786E-2</v>
      </c>
    </row>
    <row r="45" spans="1:23">
      <c r="A45" t="s">
        <v>64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6.7590700360560287E-3</v>
      </c>
      <c r="L45">
        <v>0</v>
      </c>
      <c r="M45">
        <v>2.5672999875015427E-3</v>
      </c>
      <c r="N45">
        <v>0</v>
      </c>
      <c r="O45">
        <v>7.146791778360883E-6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9.3335168153359325E-3</v>
      </c>
    </row>
    <row r="46" spans="1:23">
      <c r="A46" t="s">
        <v>65</v>
      </c>
      <c r="B46">
        <v>0.24660051332872421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1.0653355411426</v>
      </c>
      <c r="L46">
        <v>0</v>
      </c>
      <c r="M46">
        <v>4.48603815424703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5.7979742087183546</v>
      </c>
    </row>
    <row r="47" spans="1:23">
      <c r="A47" t="s">
        <v>66</v>
      </c>
      <c r="B47">
        <v>3.0722199658306014E-3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10.2728784324465</v>
      </c>
      <c r="L47">
        <v>3.3935944972978382</v>
      </c>
      <c r="M47">
        <v>11.787451977711163</v>
      </c>
      <c r="N47">
        <v>3.548519170699354</v>
      </c>
      <c r="O47">
        <v>6.2617215955962618E-4</v>
      </c>
      <c r="P47">
        <v>0</v>
      </c>
      <c r="Q47">
        <v>0</v>
      </c>
      <c r="R47">
        <v>4.3214579903988115E-3</v>
      </c>
      <c r="S47">
        <v>0</v>
      </c>
      <c r="T47">
        <v>0</v>
      </c>
      <c r="U47">
        <v>0</v>
      </c>
      <c r="V47">
        <v>0</v>
      </c>
      <c r="W47">
        <v>29.010463928270646</v>
      </c>
    </row>
    <row r="48" spans="1:23">
      <c r="A48" t="s">
        <v>67</v>
      </c>
      <c r="B48">
        <v>0.90703637086427291</v>
      </c>
      <c r="C48">
        <v>0</v>
      </c>
      <c r="D48">
        <v>0</v>
      </c>
      <c r="E48">
        <v>0.16187741868115599</v>
      </c>
      <c r="F48">
        <v>0</v>
      </c>
      <c r="G48">
        <v>0</v>
      </c>
      <c r="H48">
        <v>0</v>
      </c>
      <c r="I48">
        <v>0</v>
      </c>
      <c r="J48">
        <v>0</v>
      </c>
      <c r="K48">
        <v>0.81948887780200008</v>
      </c>
      <c r="L48">
        <v>0</v>
      </c>
      <c r="M48">
        <v>0.89720763084940602</v>
      </c>
      <c r="N48">
        <v>0.57029772386239608</v>
      </c>
      <c r="O48">
        <v>1.2210357111412711</v>
      </c>
      <c r="P48">
        <v>0</v>
      </c>
      <c r="Q48">
        <v>0</v>
      </c>
      <c r="R48">
        <v>1.0803644975997027</v>
      </c>
      <c r="S48">
        <v>0</v>
      </c>
      <c r="T48">
        <v>0</v>
      </c>
      <c r="U48">
        <v>0</v>
      </c>
      <c r="V48">
        <v>0</v>
      </c>
      <c r="W48">
        <v>5.6573082308002043</v>
      </c>
    </row>
    <row r="49" spans="1:23">
      <c r="A49" t="s">
        <v>68</v>
      </c>
      <c r="B49">
        <v>0.10240733219435338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1.9609198147405003</v>
      </c>
      <c r="L49">
        <v>0</v>
      </c>
      <c r="M49">
        <v>0.7814987846639998</v>
      </c>
      <c r="N49">
        <v>0.19390122611321467</v>
      </c>
      <c r="O49">
        <v>0.65748076753760742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3.6962079252496753</v>
      </c>
    </row>
    <row r="50" spans="1:23">
      <c r="A50" t="s">
        <v>69</v>
      </c>
      <c r="B50">
        <v>8.7777713309445768E-2</v>
      </c>
      <c r="C50">
        <v>0</v>
      </c>
      <c r="D50">
        <v>0</v>
      </c>
      <c r="E50">
        <v>0.17432952781047564</v>
      </c>
      <c r="F50">
        <v>0</v>
      </c>
      <c r="G50">
        <v>0</v>
      </c>
      <c r="H50">
        <v>0</v>
      </c>
      <c r="I50">
        <v>0</v>
      </c>
      <c r="J50">
        <v>0</v>
      </c>
      <c r="K50">
        <v>2.6633388528565001</v>
      </c>
      <c r="L50">
        <v>0</v>
      </c>
      <c r="M50">
        <v>0.4640729125083134</v>
      </c>
      <c r="N50">
        <v>0</v>
      </c>
      <c r="O50">
        <v>4.1640448610715142</v>
      </c>
      <c r="P50">
        <v>0</v>
      </c>
      <c r="Q50">
        <v>0</v>
      </c>
      <c r="R50">
        <v>2.8305549837112212</v>
      </c>
      <c r="S50">
        <v>0</v>
      </c>
      <c r="T50">
        <v>0</v>
      </c>
      <c r="U50">
        <v>0</v>
      </c>
      <c r="V50">
        <v>0</v>
      </c>
      <c r="W50">
        <v>10.38411885126747</v>
      </c>
    </row>
    <row r="51" spans="1:23">
      <c r="A51" t="s">
        <v>70</v>
      </c>
      <c r="B51">
        <v>0.26333313992833729</v>
      </c>
      <c r="C51">
        <v>0</v>
      </c>
      <c r="D51">
        <v>0</v>
      </c>
      <c r="E51">
        <v>0.31130272823299232</v>
      </c>
      <c r="F51">
        <v>0</v>
      </c>
      <c r="G51">
        <v>0</v>
      </c>
      <c r="H51">
        <v>0</v>
      </c>
      <c r="I51">
        <v>0</v>
      </c>
      <c r="J51">
        <v>0</v>
      </c>
      <c r="K51">
        <v>2.3999317135630003</v>
      </c>
      <c r="L51">
        <v>0</v>
      </c>
      <c r="M51">
        <v>0.49501110667553433</v>
      </c>
      <c r="N51">
        <v>0</v>
      </c>
      <c r="O51">
        <v>3.9761932132036266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7.4457719016034911</v>
      </c>
    </row>
  </sheetData>
  <phoneticPr fontId="1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:W51"/>
  <sheetViews>
    <sheetView topLeftCell="F1" workbookViewId="0">
      <selection activeCell="W4" sqref="W4:W51"/>
    </sheetView>
  </sheetViews>
  <sheetFormatPr defaultRowHeight="13.5"/>
  <sheetData>
    <row r="1" spans="1:2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</row>
    <row r="2" spans="1:23">
      <c r="B2" t="s">
        <v>22</v>
      </c>
      <c r="C2" t="s">
        <v>22</v>
      </c>
      <c r="D2" t="s">
        <v>22</v>
      </c>
      <c r="E2" t="s">
        <v>22</v>
      </c>
      <c r="F2" t="s">
        <v>22</v>
      </c>
      <c r="G2" t="s">
        <v>22</v>
      </c>
      <c r="H2" t="s">
        <v>22</v>
      </c>
      <c r="I2" t="s">
        <v>22</v>
      </c>
      <c r="J2" t="s">
        <v>22</v>
      </c>
      <c r="K2" t="s">
        <v>22</v>
      </c>
      <c r="L2" t="s">
        <v>22</v>
      </c>
      <c r="M2" t="s">
        <v>22</v>
      </c>
      <c r="N2" t="s">
        <v>22</v>
      </c>
      <c r="O2" t="s">
        <v>22</v>
      </c>
      <c r="P2" t="s">
        <v>22</v>
      </c>
      <c r="Q2" t="s">
        <v>22</v>
      </c>
      <c r="R2" t="s">
        <v>22</v>
      </c>
      <c r="S2" t="s">
        <v>22</v>
      </c>
      <c r="T2" t="s">
        <v>22</v>
      </c>
      <c r="U2" t="s">
        <v>22</v>
      </c>
      <c r="V2" t="s">
        <v>22</v>
      </c>
      <c r="W2" t="s">
        <v>22</v>
      </c>
    </row>
    <row r="4" spans="1:23">
      <c r="A4" t="s">
        <v>23</v>
      </c>
      <c r="B4">
        <v>210.62069657074233</v>
      </c>
      <c r="C4">
        <v>2.9551602543171804</v>
      </c>
      <c r="D4">
        <v>5.2305265195597457</v>
      </c>
      <c r="E4">
        <v>0.38911093240534583</v>
      </c>
      <c r="F4">
        <v>33.464947165905528</v>
      </c>
      <c r="G4">
        <v>2.8858845639275783</v>
      </c>
      <c r="H4">
        <v>13.087164719163539</v>
      </c>
      <c r="I4">
        <v>0</v>
      </c>
      <c r="J4">
        <v>3.8440288917528542E-2</v>
      </c>
      <c r="K4">
        <v>13.361180803363183</v>
      </c>
      <c r="L4">
        <v>0.42218852926762296</v>
      </c>
      <c r="M4">
        <v>18.875082879479795</v>
      </c>
      <c r="N4">
        <v>0.42582230048392244</v>
      </c>
      <c r="O4">
        <v>3.0319255965877101</v>
      </c>
      <c r="P4">
        <v>0.69332712757718129</v>
      </c>
      <c r="Q4">
        <v>0</v>
      </c>
      <c r="R4">
        <v>7.4631579494187461</v>
      </c>
      <c r="S4">
        <v>0</v>
      </c>
      <c r="T4">
        <v>0</v>
      </c>
      <c r="U4">
        <v>0</v>
      </c>
      <c r="V4">
        <v>38.38204116</v>
      </c>
      <c r="W4">
        <v>351.32665736111676</v>
      </c>
    </row>
    <row r="5" spans="1:23">
      <c r="A5" t="s">
        <v>24</v>
      </c>
      <c r="B5">
        <v>0.93362954346254989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.53061904837679497</v>
      </c>
      <c r="L5">
        <v>0</v>
      </c>
      <c r="M5">
        <v>2.2260030703315432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3.6902516621708878</v>
      </c>
    </row>
    <row r="6" spans="1:23">
      <c r="A6" t="s">
        <v>25</v>
      </c>
      <c r="B6">
        <v>21.696411313616768</v>
      </c>
      <c r="C6">
        <v>0.56189291908191352</v>
      </c>
      <c r="D6">
        <v>0.34965109234082392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1.3757417601655775E-2</v>
      </c>
      <c r="L6">
        <v>0</v>
      </c>
      <c r="M6">
        <v>9.942418104449946E-2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22.721136923685663</v>
      </c>
    </row>
    <row r="7" spans="1:23">
      <c r="A7" t="s">
        <v>2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</row>
    <row r="8" spans="1:23">
      <c r="A8" t="s">
        <v>27</v>
      </c>
      <c r="B8">
        <v>1.3923198873596516E-2</v>
      </c>
      <c r="C8">
        <v>0</v>
      </c>
      <c r="D8">
        <v>0</v>
      </c>
      <c r="E8">
        <v>0</v>
      </c>
      <c r="F8">
        <v>1.2931816871378788E-4</v>
      </c>
      <c r="G8">
        <v>0</v>
      </c>
      <c r="H8">
        <v>0</v>
      </c>
      <c r="I8">
        <v>0</v>
      </c>
      <c r="J8">
        <v>0</v>
      </c>
      <c r="K8">
        <v>1.6325285762632E-3</v>
      </c>
      <c r="L8">
        <v>0</v>
      </c>
      <c r="M8">
        <v>0.118295637740576</v>
      </c>
      <c r="N8">
        <v>0</v>
      </c>
      <c r="O8">
        <v>0</v>
      </c>
      <c r="P8">
        <v>0</v>
      </c>
      <c r="Q8">
        <v>0</v>
      </c>
      <c r="R8">
        <v>2.5002134642297849E-2</v>
      </c>
      <c r="S8">
        <v>0</v>
      </c>
      <c r="T8">
        <v>0</v>
      </c>
      <c r="U8">
        <v>0</v>
      </c>
      <c r="V8">
        <v>0</v>
      </c>
      <c r="W8">
        <v>0.15898281800144737</v>
      </c>
    </row>
    <row r="9" spans="1:23">
      <c r="A9" t="s">
        <v>28</v>
      </c>
      <c r="B9">
        <v>1.9013697302786273E-3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9.8094369702491409E-4</v>
      </c>
      <c r="L9">
        <v>0</v>
      </c>
      <c r="M9">
        <v>1.0521621508007331E-2</v>
      </c>
      <c r="N9">
        <v>0</v>
      </c>
      <c r="O9">
        <v>0</v>
      </c>
      <c r="P9">
        <v>0</v>
      </c>
      <c r="Q9">
        <v>0</v>
      </c>
      <c r="R9">
        <v>4.7904675780392221E-4</v>
      </c>
      <c r="S9">
        <v>0</v>
      </c>
      <c r="T9">
        <v>0</v>
      </c>
      <c r="U9">
        <v>0</v>
      </c>
      <c r="V9">
        <v>0</v>
      </c>
      <c r="W9">
        <v>1.3882981693114796E-2</v>
      </c>
    </row>
    <row r="10" spans="1:23">
      <c r="A10" t="s">
        <v>29</v>
      </c>
      <c r="B10">
        <v>0.10567284739501917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5.0232815890968339E-4</v>
      </c>
      <c r="L10">
        <v>3.1052466603537796E-6</v>
      </c>
      <c r="M10">
        <v>0.15250536120046165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.25868364200105087</v>
      </c>
    </row>
    <row r="11" spans="1:23">
      <c r="A11" t="s">
        <v>30</v>
      </c>
      <c r="B11">
        <v>6.5704946101272631E-6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1.5555479241160887E-4</v>
      </c>
      <c r="L11">
        <v>0</v>
      </c>
      <c r="M11">
        <v>2.2411426990782191E-3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2.4032679860999553E-3</v>
      </c>
    </row>
    <row r="12" spans="1:23">
      <c r="A12" t="s">
        <v>3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</row>
    <row r="13" spans="1:23">
      <c r="A13" t="s">
        <v>32</v>
      </c>
      <c r="B13">
        <v>0.21306543149920604</v>
      </c>
      <c r="C13">
        <v>0</v>
      </c>
      <c r="D13">
        <v>0</v>
      </c>
      <c r="E13">
        <v>4.4542301074094944E-4</v>
      </c>
      <c r="F13">
        <v>7.2659167804511621E-4</v>
      </c>
      <c r="G13">
        <v>0</v>
      </c>
      <c r="H13">
        <v>0</v>
      </c>
      <c r="I13">
        <v>0</v>
      </c>
      <c r="J13">
        <v>0</v>
      </c>
      <c r="K13">
        <v>1.1980830111542117E-2</v>
      </c>
      <c r="L13">
        <v>4.1403288804717064E-6</v>
      </c>
      <c r="M13">
        <v>2.1038584751744069E-2</v>
      </c>
      <c r="N13">
        <v>1.0088176528117723E-3</v>
      </c>
      <c r="O13">
        <v>2.877222476040562E-4</v>
      </c>
      <c r="P13">
        <v>0</v>
      </c>
      <c r="Q13">
        <v>0</v>
      </c>
      <c r="R13">
        <v>4.198274538392089E-2</v>
      </c>
      <c r="S13">
        <v>0</v>
      </c>
      <c r="T13">
        <v>0</v>
      </c>
      <c r="U13">
        <v>0</v>
      </c>
      <c r="V13">
        <v>0</v>
      </c>
      <c r="W13">
        <v>0.29054028666449544</v>
      </c>
    </row>
    <row r="14" spans="1:23">
      <c r="A14" t="s">
        <v>33</v>
      </c>
      <c r="B14">
        <v>6.5274948094790022E-2</v>
      </c>
      <c r="C14">
        <v>4.6800804874753454E-5</v>
      </c>
      <c r="D14">
        <v>5.553591179984971E-4</v>
      </c>
      <c r="E14">
        <v>0</v>
      </c>
      <c r="F14">
        <v>7.3512552654896718E-4</v>
      </c>
      <c r="G14">
        <v>0</v>
      </c>
      <c r="H14">
        <v>0</v>
      </c>
      <c r="I14">
        <v>0</v>
      </c>
      <c r="J14">
        <v>0</v>
      </c>
      <c r="K14">
        <v>3.243886524681112E-3</v>
      </c>
      <c r="L14">
        <v>0</v>
      </c>
      <c r="M14">
        <v>5.1713979592540671E-3</v>
      </c>
      <c r="N14">
        <v>6.5287119025352336E-3</v>
      </c>
      <c r="O14">
        <v>1.0733679703363758E-4</v>
      </c>
      <c r="P14">
        <v>0</v>
      </c>
      <c r="Q14">
        <v>0</v>
      </c>
      <c r="R14">
        <v>8.2379161646999655E-2</v>
      </c>
      <c r="S14">
        <v>0</v>
      </c>
      <c r="T14">
        <v>0</v>
      </c>
      <c r="U14">
        <v>0</v>
      </c>
      <c r="V14">
        <v>0</v>
      </c>
      <c r="W14">
        <v>0.16404272837471592</v>
      </c>
    </row>
    <row r="15" spans="1:23">
      <c r="A15" t="s">
        <v>34</v>
      </c>
      <c r="B15">
        <v>9.3512844233164569E-2</v>
      </c>
      <c r="C15">
        <v>0</v>
      </c>
      <c r="D15">
        <v>0</v>
      </c>
      <c r="E15">
        <v>0</v>
      </c>
      <c r="F15">
        <v>0</v>
      </c>
      <c r="G15">
        <v>1.3407020572316448E-2</v>
      </c>
      <c r="H15">
        <v>0</v>
      </c>
      <c r="I15">
        <v>0</v>
      </c>
      <c r="J15">
        <v>0</v>
      </c>
      <c r="K15">
        <v>6.7135171993254117E-3</v>
      </c>
      <c r="L15">
        <v>0</v>
      </c>
      <c r="M15">
        <v>6.1888146344453044E-3</v>
      </c>
      <c r="N15">
        <v>2.1754049430457282E-2</v>
      </c>
      <c r="O15">
        <v>3.2350117994860215E-4</v>
      </c>
      <c r="P15">
        <v>0</v>
      </c>
      <c r="Q15">
        <v>0</v>
      </c>
      <c r="R15">
        <v>8.3406831001240911E-2</v>
      </c>
      <c r="S15">
        <v>0</v>
      </c>
      <c r="T15">
        <v>0</v>
      </c>
      <c r="U15">
        <v>0</v>
      </c>
      <c r="V15">
        <v>0</v>
      </c>
      <c r="W15">
        <v>0.22530657825089853</v>
      </c>
    </row>
    <row r="16" spans="1:23">
      <c r="A16" t="s">
        <v>35</v>
      </c>
      <c r="B16">
        <v>6.2164139527227926E-3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2.4263132998816584E-3</v>
      </c>
      <c r="L16">
        <v>0</v>
      </c>
      <c r="M16">
        <v>9.5142459802438368E-4</v>
      </c>
      <c r="N16">
        <v>0</v>
      </c>
      <c r="O16">
        <v>0</v>
      </c>
      <c r="P16">
        <v>0</v>
      </c>
      <c r="Q16">
        <v>0</v>
      </c>
      <c r="R16">
        <v>2.2976907444305847E-2</v>
      </c>
      <c r="S16">
        <v>0</v>
      </c>
      <c r="T16">
        <v>0</v>
      </c>
      <c r="U16">
        <v>0</v>
      </c>
      <c r="V16">
        <v>0</v>
      </c>
      <c r="W16">
        <v>3.257105929493468E-2</v>
      </c>
    </row>
    <row r="17" spans="1:23">
      <c r="A17" t="s">
        <v>36</v>
      </c>
      <c r="B17">
        <v>3.644883312230493E-2</v>
      </c>
      <c r="C17">
        <v>0</v>
      </c>
      <c r="D17">
        <v>0</v>
      </c>
      <c r="E17">
        <v>1.2676909545844791E-3</v>
      </c>
      <c r="F17">
        <v>0</v>
      </c>
      <c r="G17">
        <v>0</v>
      </c>
      <c r="H17">
        <v>0</v>
      </c>
      <c r="I17">
        <v>0</v>
      </c>
      <c r="J17">
        <v>0</v>
      </c>
      <c r="K17">
        <v>1.8971614243292903E-3</v>
      </c>
      <c r="L17">
        <v>5.5687423442344438E-5</v>
      </c>
      <c r="M17">
        <v>2.3619987776543768E-3</v>
      </c>
      <c r="N17">
        <v>3.2688960847186151E-4</v>
      </c>
      <c r="O17">
        <v>1.8232347607241492E-3</v>
      </c>
      <c r="P17">
        <v>0</v>
      </c>
      <c r="Q17">
        <v>0</v>
      </c>
      <c r="R17">
        <v>2.6215719762067793E-2</v>
      </c>
      <c r="S17">
        <v>0</v>
      </c>
      <c r="T17">
        <v>0</v>
      </c>
      <c r="U17">
        <v>0</v>
      </c>
      <c r="V17">
        <v>0</v>
      </c>
      <c r="W17">
        <v>7.0397215833579219E-2</v>
      </c>
    </row>
    <row r="18" spans="1:23">
      <c r="A18" t="s">
        <v>37</v>
      </c>
      <c r="B18">
        <v>1.082598472536E-2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5.1763702689458192E-3</v>
      </c>
      <c r="L18">
        <v>2.0908660846382113E-6</v>
      </c>
      <c r="M18">
        <v>8.6301591801755916E-3</v>
      </c>
      <c r="N18">
        <v>3.405100088248557E-4</v>
      </c>
      <c r="O18">
        <v>1.1926310781515286E-5</v>
      </c>
      <c r="P18">
        <v>0</v>
      </c>
      <c r="Q18">
        <v>0</v>
      </c>
      <c r="R18">
        <v>5.9931030576307843E-3</v>
      </c>
      <c r="S18">
        <v>0</v>
      </c>
      <c r="T18">
        <v>0</v>
      </c>
      <c r="U18">
        <v>0</v>
      </c>
      <c r="V18">
        <v>0</v>
      </c>
      <c r="W18">
        <v>3.0980144417803203E-2</v>
      </c>
    </row>
    <row r="19" spans="1:23">
      <c r="A19" t="s">
        <v>38</v>
      </c>
      <c r="B19">
        <v>1.1233920715475736E-2</v>
      </c>
      <c r="C19">
        <v>5.9555859953458779E-5</v>
      </c>
      <c r="D19">
        <v>0</v>
      </c>
      <c r="E19">
        <v>0</v>
      </c>
      <c r="F19">
        <v>6.8079016154317393E-4</v>
      </c>
      <c r="G19">
        <v>0</v>
      </c>
      <c r="H19">
        <v>0</v>
      </c>
      <c r="I19">
        <v>0</v>
      </c>
      <c r="J19">
        <v>0</v>
      </c>
      <c r="K19">
        <v>3.7228814647290547E-3</v>
      </c>
      <c r="L19">
        <v>0</v>
      </c>
      <c r="M19">
        <v>7.782924426336991E-4</v>
      </c>
      <c r="N19">
        <v>3.223494750208634E-4</v>
      </c>
      <c r="O19">
        <v>0</v>
      </c>
      <c r="P19">
        <v>0</v>
      </c>
      <c r="Q19">
        <v>0</v>
      </c>
      <c r="R19">
        <v>3.7972439668590911E-3</v>
      </c>
      <c r="S19">
        <v>0</v>
      </c>
      <c r="T19">
        <v>0</v>
      </c>
      <c r="U19">
        <v>0</v>
      </c>
      <c r="V19">
        <v>0</v>
      </c>
      <c r="W19">
        <v>2.0595034086215075E-2</v>
      </c>
    </row>
    <row r="20" spans="1:23">
      <c r="A20" t="s">
        <v>39</v>
      </c>
      <c r="B20">
        <v>2.3756893680512026E-2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1.5161280633073908E-3</v>
      </c>
      <c r="L20">
        <v>3.1052466603537796E-6</v>
      </c>
      <c r="M20">
        <v>1.080779420969794E-2</v>
      </c>
      <c r="N20">
        <v>7.8090295357166899E-5</v>
      </c>
      <c r="O20">
        <v>1.0435521933825873E-5</v>
      </c>
      <c r="P20">
        <v>0</v>
      </c>
      <c r="Q20">
        <v>0</v>
      </c>
      <c r="R20">
        <v>1.4932571793259402E-3</v>
      </c>
      <c r="S20">
        <v>0</v>
      </c>
      <c r="T20">
        <v>0</v>
      </c>
      <c r="U20">
        <v>0</v>
      </c>
      <c r="V20">
        <v>0</v>
      </c>
      <c r="W20">
        <v>3.7665704196794644E-2</v>
      </c>
    </row>
    <row r="21" spans="1:23">
      <c r="A21" t="s">
        <v>40</v>
      </c>
      <c r="B21">
        <v>1.5026948447429385E-3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2.9119857139453188E-3</v>
      </c>
      <c r="L21">
        <v>0</v>
      </c>
      <c r="M21">
        <v>1.0873423977421526E-3</v>
      </c>
      <c r="N21">
        <v>0</v>
      </c>
      <c r="O21">
        <v>3.2797354649167033E-5</v>
      </c>
      <c r="P21">
        <v>0</v>
      </c>
      <c r="Q21">
        <v>0</v>
      </c>
      <c r="R21">
        <v>1.3892355976313745E-4</v>
      </c>
      <c r="S21">
        <v>0</v>
      </c>
      <c r="T21">
        <v>0</v>
      </c>
      <c r="U21">
        <v>0</v>
      </c>
      <c r="V21">
        <v>0</v>
      </c>
      <c r="W21">
        <v>5.673743870842715E-3</v>
      </c>
    </row>
    <row r="22" spans="1:23">
      <c r="A22" t="s">
        <v>41</v>
      </c>
      <c r="B22">
        <v>0.4934507894163464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1.1344876591931532E-3</v>
      </c>
      <c r="L22">
        <v>0</v>
      </c>
      <c r="M22">
        <v>9.3336088435282943E-3</v>
      </c>
      <c r="N22">
        <v>1.7706520458892489E-4</v>
      </c>
      <c r="O22">
        <v>2.0274728328575982E-4</v>
      </c>
      <c r="P22">
        <v>0</v>
      </c>
      <c r="Q22">
        <v>0</v>
      </c>
      <c r="R22">
        <v>2.0675201831809854E-2</v>
      </c>
      <c r="S22">
        <v>0</v>
      </c>
      <c r="T22">
        <v>0</v>
      </c>
      <c r="U22">
        <v>0</v>
      </c>
      <c r="V22">
        <v>0</v>
      </c>
      <c r="W22">
        <v>0.52497390023875234</v>
      </c>
    </row>
    <row r="23" spans="1:23">
      <c r="A23" t="s">
        <v>42</v>
      </c>
      <c r="B23">
        <v>1.8965363344802186E-2</v>
      </c>
      <c r="C23">
        <v>0</v>
      </c>
      <c r="D23">
        <v>0</v>
      </c>
      <c r="E23">
        <v>1.2628732183418672E-3</v>
      </c>
      <c r="F23">
        <v>0</v>
      </c>
      <c r="G23">
        <v>0</v>
      </c>
      <c r="H23">
        <v>0</v>
      </c>
      <c r="I23">
        <v>0</v>
      </c>
      <c r="J23">
        <v>0</v>
      </c>
      <c r="K23">
        <v>9.8190737793400051E-3</v>
      </c>
      <c r="L23">
        <v>2.0701644402358532E-6</v>
      </c>
      <c r="M23">
        <v>9.9841613281637237E-3</v>
      </c>
      <c r="N23">
        <v>3.7773910312303982E-4</v>
      </c>
      <c r="O23">
        <v>0</v>
      </c>
      <c r="P23">
        <v>0</v>
      </c>
      <c r="Q23">
        <v>0</v>
      </c>
      <c r="R23">
        <v>7.1393935138044547E-3</v>
      </c>
      <c r="S23">
        <v>0</v>
      </c>
      <c r="T23">
        <v>0</v>
      </c>
      <c r="U23">
        <v>0</v>
      </c>
      <c r="V23">
        <v>0</v>
      </c>
      <c r="W23">
        <v>4.7550674452015509E-2</v>
      </c>
    </row>
    <row r="24" spans="1:23">
      <c r="A24" t="s">
        <v>43</v>
      </c>
      <c r="B24">
        <v>2.3645547078762069E-2</v>
      </c>
      <c r="C24">
        <v>0</v>
      </c>
      <c r="D24">
        <v>0</v>
      </c>
      <c r="E24">
        <v>0</v>
      </c>
      <c r="F24">
        <v>3.6372732574466294E-3</v>
      </c>
      <c r="G24">
        <v>0</v>
      </c>
      <c r="H24">
        <v>0</v>
      </c>
      <c r="I24">
        <v>0</v>
      </c>
      <c r="J24">
        <v>1.3361523025204231E-7</v>
      </c>
      <c r="K24">
        <v>1.0984444755855851E-3</v>
      </c>
      <c r="L24">
        <v>0</v>
      </c>
      <c r="M24">
        <v>2.6910275106345198E-3</v>
      </c>
      <c r="N24">
        <v>1.8832473554740013E-2</v>
      </c>
      <c r="O24">
        <v>1.3417099629204697E-5</v>
      </c>
      <c r="P24">
        <v>0</v>
      </c>
      <c r="Q24">
        <v>0</v>
      </c>
      <c r="R24">
        <v>4.2046618284961399E-3</v>
      </c>
      <c r="S24">
        <v>0</v>
      </c>
      <c r="T24">
        <v>0</v>
      </c>
      <c r="U24">
        <v>0</v>
      </c>
      <c r="V24">
        <v>0</v>
      </c>
      <c r="W24">
        <v>5.4122978420524409E-2</v>
      </c>
    </row>
    <row r="25" spans="1:23">
      <c r="A25" t="s">
        <v>44</v>
      </c>
      <c r="B25">
        <v>0.16172968417137082</v>
      </c>
      <c r="C25">
        <v>0.64597356444773157</v>
      </c>
      <c r="D25">
        <v>0</v>
      </c>
      <c r="E25">
        <v>0</v>
      </c>
      <c r="F25">
        <v>0.1114275466220833</v>
      </c>
      <c r="G25">
        <v>0</v>
      </c>
      <c r="H25">
        <v>0</v>
      </c>
      <c r="I25">
        <v>0</v>
      </c>
      <c r="J25">
        <v>3.8439737754703752E-2</v>
      </c>
      <c r="K25">
        <v>1.7831890837428338E-4</v>
      </c>
      <c r="L25">
        <v>0</v>
      </c>
      <c r="M25">
        <v>3.6168316551705966E-3</v>
      </c>
      <c r="N25">
        <v>1.7252507113792686E-3</v>
      </c>
      <c r="O25">
        <v>4.621445427837173E-5</v>
      </c>
      <c r="P25">
        <v>0.48206870797824708</v>
      </c>
      <c r="Q25">
        <v>0</v>
      </c>
      <c r="R25">
        <v>7.573501123376296E-4</v>
      </c>
      <c r="S25">
        <v>0</v>
      </c>
      <c r="T25">
        <v>0</v>
      </c>
      <c r="U25">
        <v>0</v>
      </c>
      <c r="V25">
        <v>0</v>
      </c>
      <c r="W25">
        <v>1.4459632068156767</v>
      </c>
    </row>
    <row r="26" spans="1:23">
      <c r="A26" t="s">
        <v>45</v>
      </c>
      <c r="B26">
        <v>0</v>
      </c>
      <c r="C26">
        <v>0</v>
      </c>
      <c r="D26">
        <v>5.5366122225221758E-3</v>
      </c>
      <c r="E26">
        <v>7.9084990312340512E-3</v>
      </c>
      <c r="F26">
        <v>0</v>
      </c>
      <c r="G26">
        <v>4.5028365089027418E-2</v>
      </c>
      <c r="H26">
        <v>13.027047924967261</v>
      </c>
      <c r="I26">
        <v>0</v>
      </c>
      <c r="J26">
        <v>0</v>
      </c>
      <c r="K26">
        <v>6.1421698228206678E-3</v>
      </c>
      <c r="L26">
        <v>3.7175560695738385E-6</v>
      </c>
      <c r="M26">
        <v>1.2580398915060296E-2</v>
      </c>
      <c r="N26">
        <v>9.0748187418549509E-3</v>
      </c>
      <c r="O26">
        <v>3.8462352270386793E-4</v>
      </c>
      <c r="P26">
        <v>1.1774940204609112E-3</v>
      </c>
      <c r="Q26">
        <v>0</v>
      </c>
      <c r="R26">
        <v>0.26274117843019118</v>
      </c>
      <c r="S26">
        <v>0</v>
      </c>
      <c r="T26">
        <v>0</v>
      </c>
      <c r="U26">
        <v>0</v>
      </c>
      <c r="V26">
        <v>0</v>
      </c>
      <c r="W26">
        <v>13.377625802319207</v>
      </c>
    </row>
    <row r="27" spans="1:23">
      <c r="A27" t="s">
        <v>4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2.4773754283952264E-3</v>
      </c>
      <c r="L27">
        <v>0</v>
      </c>
      <c r="M27">
        <v>1.0484642459569894E-3</v>
      </c>
      <c r="N27">
        <v>1.4982440388293648E-3</v>
      </c>
      <c r="O27">
        <v>1.7889466172272928E-5</v>
      </c>
      <c r="P27">
        <v>0</v>
      </c>
      <c r="Q27">
        <v>0</v>
      </c>
      <c r="R27">
        <v>2.8951761101639332E-2</v>
      </c>
      <c r="S27">
        <v>0</v>
      </c>
      <c r="T27">
        <v>0</v>
      </c>
      <c r="U27">
        <v>0</v>
      </c>
      <c r="V27">
        <v>0</v>
      </c>
      <c r="W27">
        <v>3.3993734280993185E-2</v>
      </c>
    </row>
    <row r="28" spans="1:23">
      <c r="A28" t="s">
        <v>4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6.8752260254310908E-5</v>
      </c>
      <c r="L28">
        <v>0</v>
      </c>
      <c r="M28">
        <v>2.8970481043587916E-4</v>
      </c>
      <c r="N28">
        <v>0</v>
      </c>
      <c r="O28">
        <v>0</v>
      </c>
      <c r="P28">
        <v>0</v>
      </c>
      <c r="Q28">
        <v>0</v>
      </c>
      <c r="R28">
        <v>9.0152037468623836E-4</v>
      </c>
      <c r="S28">
        <v>0</v>
      </c>
      <c r="T28">
        <v>0</v>
      </c>
      <c r="U28">
        <v>0</v>
      </c>
      <c r="V28">
        <v>0</v>
      </c>
      <c r="W28">
        <v>1.2599774453764285E-3</v>
      </c>
    </row>
    <row r="29" spans="1:23">
      <c r="A29" t="s">
        <v>48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6.8464112510373499E-3</v>
      </c>
      <c r="L29">
        <v>5.4897989196315005E-4</v>
      </c>
      <c r="M29">
        <v>2.9070386558007599E-3</v>
      </c>
      <c r="N29">
        <v>7.9100475050013982E-3</v>
      </c>
      <c r="O29">
        <v>0</v>
      </c>
      <c r="P29">
        <v>0</v>
      </c>
      <c r="Q29">
        <v>0</v>
      </c>
      <c r="R29">
        <v>1.7176791794818926E-2</v>
      </c>
      <c r="S29">
        <v>0</v>
      </c>
      <c r="T29">
        <v>0</v>
      </c>
      <c r="U29">
        <v>0</v>
      </c>
      <c r="V29">
        <v>0</v>
      </c>
      <c r="W29">
        <v>3.5389269098621584E-2</v>
      </c>
    </row>
    <row r="30" spans="1:23">
      <c r="A30" t="s">
        <v>49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6.8464112510373499E-3</v>
      </c>
      <c r="L30">
        <v>5.4897989196315005E-4</v>
      </c>
      <c r="M30">
        <v>2.9070386558007599E-3</v>
      </c>
      <c r="N30">
        <v>7.9100475050013982E-3</v>
      </c>
      <c r="O30">
        <v>7.4539442384470535E-6</v>
      </c>
      <c r="P30">
        <v>0</v>
      </c>
      <c r="Q30">
        <v>0</v>
      </c>
      <c r="R30">
        <v>1.7176791794818926E-2</v>
      </c>
      <c r="S30">
        <v>0</v>
      </c>
      <c r="T30">
        <v>0</v>
      </c>
      <c r="U30">
        <v>0</v>
      </c>
      <c r="V30">
        <v>0</v>
      </c>
      <c r="W30">
        <v>3.5396723042860026E-2</v>
      </c>
    </row>
    <row r="31" spans="1:23">
      <c r="A31" t="s">
        <v>50</v>
      </c>
      <c r="B31">
        <v>8.3377976505909732</v>
      </c>
      <c r="C31">
        <v>8.0355237739327637E-4</v>
      </c>
      <c r="D31">
        <v>8.2617722440421286E-4</v>
      </c>
      <c r="E31">
        <v>3.0183336573832046E-2</v>
      </c>
      <c r="F31">
        <v>2.0159954592161213E-2</v>
      </c>
      <c r="G31">
        <v>0</v>
      </c>
      <c r="H31">
        <v>0</v>
      </c>
      <c r="I31">
        <v>0</v>
      </c>
      <c r="J31">
        <v>1.4474983277304586E-7</v>
      </c>
      <c r="K31">
        <v>1.4685282968294387E-2</v>
      </c>
      <c r="L31">
        <v>4.2024338136787814E-4</v>
      </c>
      <c r="M31">
        <v>0.81575063256193459</v>
      </c>
      <c r="N31">
        <v>1.7653854910860915E-2</v>
      </c>
      <c r="O31">
        <v>3.6345432106667836E-3</v>
      </c>
      <c r="P31">
        <v>0</v>
      </c>
      <c r="Q31">
        <v>0</v>
      </c>
      <c r="R31">
        <v>0.6667975005324801</v>
      </c>
      <c r="S31">
        <v>0</v>
      </c>
      <c r="T31">
        <v>0</v>
      </c>
      <c r="U31">
        <v>0</v>
      </c>
      <c r="V31">
        <v>38.38204116</v>
      </c>
      <c r="W31">
        <v>48.290754033674204</v>
      </c>
    </row>
    <row r="32" spans="1:23">
      <c r="A32" t="s">
        <v>51</v>
      </c>
      <c r="B32">
        <v>1.5700076411931925</v>
      </c>
      <c r="C32">
        <v>1.7068508175792498</v>
      </c>
      <c r="D32">
        <v>0</v>
      </c>
      <c r="E32">
        <v>0.34777610696503281</v>
      </c>
      <c r="F32">
        <v>32.937843753269775</v>
      </c>
      <c r="G32">
        <v>2.2262610660571087</v>
      </c>
      <c r="H32">
        <v>0</v>
      </c>
      <c r="I32">
        <v>0</v>
      </c>
      <c r="J32">
        <v>0</v>
      </c>
      <c r="K32">
        <v>4.4045149770380702E-3</v>
      </c>
      <c r="L32">
        <v>0</v>
      </c>
      <c r="M32">
        <v>8.4020957373361377E-2</v>
      </c>
      <c r="N32">
        <v>4.3131267784481707E-5</v>
      </c>
      <c r="O32">
        <v>5.6948133981735507E-4</v>
      </c>
      <c r="P32">
        <v>0</v>
      </c>
      <c r="Q32">
        <v>0</v>
      </c>
      <c r="R32">
        <v>0.27995401279059734</v>
      </c>
      <c r="S32">
        <v>0</v>
      </c>
      <c r="T32">
        <v>0</v>
      </c>
      <c r="U32">
        <v>0</v>
      </c>
      <c r="V32">
        <v>0</v>
      </c>
      <c r="W32">
        <v>39.157731482812956</v>
      </c>
    </row>
    <row r="33" spans="1:23">
      <c r="A33" t="s">
        <v>52</v>
      </c>
      <c r="B33">
        <v>0.13834091965876094</v>
      </c>
      <c r="C33">
        <v>3.0209981258417753E-4</v>
      </c>
      <c r="D33">
        <v>0</v>
      </c>
      <c r="E33">
        <v>0</v>
      </c>
      <c r="F33">
        <v>8.0405249401716908E-2</v>
      </c>
      <c r="G33">
        <v>4.0913027332966291E-2</v>
      </c>
      <c r="H33">
        <v>0</v>
      </c>
      <c r="I33">
        <v>0</v>
      </c>
      <c r="J33">
        <v>0</v>
      </c>
      <c r="K33">
        <v>2.9264029873883458E-3</v>
      </c>
      <c r="L33">
        <v>8.0446590147565251E-5</v>
      </c>
      <c r="M33">
        <v>5.777479547652823E-2</v>
      </c>
      <c r="N33">
        <v>3.6411870277004569E-4</v>
      </c>
      <c r="O33">
        <v>1.4952612142324787E-3</v>
      </c>
      <c r="P33">
        <v>0</v>
      </c>
      <c r="Q33">
        <v>0</v>
      </c>
      <c r="R33">
        <v>0.40209154604278163</v>
      </c>
      <c r="S33">
        <v>0</v>
      </c>
      <c r="T33">
        <v>0</v>
      </c>
      <c r="U33">
        <v>0</v>
      </c>
      <c r="V33">
        <v>0</v>
      </c>
      <c r="W33">
        <v>0.72469386721987661</v>
      </c>
    </row>
    <row r="34" spans="1:23">
      <c r="A34" t="s">
        <v>53</v>
      </c>
      <c r="B34">
        <v>1.3108196320885062E-2</v>
      </c>
      <c r="C34">
        <v>1.0687732395709976E-5</v>
      </c>
      <c r="D34">
        <v>0</v>
      </c>
      <c r="E34">
        <v>0</v>
      </c>
      <c r="F34">
        <v>3.4365520267193462E-3</v>
      </c>
      <c r="G34">
        <v>1.4235646160288964E-2</v>
      </c>
      <c r="H34">
        <v>0</v>
      </c>
      <c r="I34">
        <v>0</v>
      </c>
      <c r="J34">
        <v>0</v>
      </c>
      <c r="K34">
        <v>9.3893252101579835E-3</v>
      </c>
      <c r="L34">
        <v>6.3839731007993229E-4</v>
      </c>
      <c r="M34">
        <v>3.1219221315143368E-2</v>
      </c>
      <c r="N34">
        <v>1.0749673971928143E-2</v>
      </c>
      <c r="O34">
        <v>9.0490883054747211E-4</v>
      </c>
      <c r="P34">
        <v>0</v>
      </c>
      <c r="Q34">
        <v>0</v>
      </c>
      <c r="R34">
        <v>8.957535641922941E-2</v>
      </c>
      <c r="S34">
        <v>0</v>
      </c>
      <c r="T34">
        <v>0</v>
      </c>
      <c r="U34">
        <v>0</v>
      </c>
      <c r="V34">
        <v>0</v>
      </c>
      <c r="W34">
        <v>0.17326796529737537</v>
      </c>
    </row>
    <row r="35" spans="1:23">
      <c r="A35" t="s">
        <v>54</v>
      </c>
      <c r="B35">
        <v>0.15427778025762692</v>
      </c>
      <c r="C35">
        <v>3.0827299174575834E-5</v>
      </c>
      <c r="D35">
        <v>0</v>
      </c>
      <c r="E35">
        <v>1.3243029108551141E-4</v>
      </c>
      <c r="F35">
        <v>0.12110406785200623</v>
      </c>
      <c r="G35">
        <v>1.3367178014895001E-2</v>
      </c>
      <c r="H35">
        <v>6.0116794196277468E-2</v>
      </c>
      <c r="I35">
        <v>0</v>
      </c>
      <c r="J35">
        <v>2.6166315924358285E-7</v>
      </c>
      <c r="K35">
        <v>2.11905464467546E-2</v>
      </c>
      <c r="L35">
        <v>1.7591429347348184E-3</v>
      </c>
      <c r="M35">
        <v>3.9977948589187566E-2</v>
      </c>
      <c r="N35">
        <v>1.1424337802746456E-2</v>
      </c>
      <c r="O35">
        <v>9.2130750787205572E-4</v>
      </c>
      <c r="P35">
        <v>0</v>
      </c>
      <c r="Q35">
        <v>0</v>
      </c>
      <c r="R35">
        <v>0.11330870150585799</v>
      </c>
      <c r="S35">
        <v>0</v>
      </c>
      <c r="T35">
        <v>0</v>
      </c>
      <c r="U35">
        <v>0</v>
      </c>
      <c r="V35">
        <v>0</v>
      </c>
      <c r="W35">
        <v>0.53761132436137848</v>
      </c>
    </row>
    <row r="36" spans="1:23">
      <c r="A36" t="s">
        <v>55</v>
      </c>
      <c r="B36">
        <v>6.5871415661488677E-3</v>
      </c>
      <c r="C36">
        <v>0</v>
      </c>
      <c r="D36">
        <v>0</v>
      </c>
      <c r="E36">
        <v>0</v>
      </c>
      <c r="F36">
        <v>1.2872367589666565E-2</v>
      </c>
      <c r="G36">
        <v>0</v>
      </c>
      <c r="H36">
        <v>0</v>
      </c>
      <c r="I36">
        <v>0</v>
      </c>
      <c r="J36">
        <v>0</v>
      </c>
      <c r="K36">
        <v>1.2852050769626939E-2</v>
      </c>
      <c r="L36">
        <v>8.7360939377952992E-6</v>
      </c>
      <c r="M36">
        <v>1.8696978819896539E-2</v>
      </c>
      <c r="N36">
        <v>2.6550700421436742E-3</v>
      </c>
      <c r="O36">
        <v>1.0524969264687238E-3</v>
      </c>
      <c r="P36">
        <v>0</v>
      </c>
      <c r="Q36">
        <v>0</v>
      </c>
      <c r="R36">
        <v>7.9973434452809092E-2</v>
      </c>
      <c r="S36">
        <v>0</v>
      </c>
      <c r="T36">
        <v>0</v>
      </c>
      <c r="U36">
        <v>0</v>
      </c>
      <c r="V36">
        <v>0</v>
      </c>
      <c r="W36">
        <v>0.13469827626069819</v>
      </c>
    </row>
    <row r="37" spans="1:23">
      <c r="A37" t="s">
        <v>56</v>
      </c>
      <c r="B37">
        <v>2.176562978619774E-2</v>
      </c>
      <c r="C37">
        <v>1.2276449373450649E-4</v>
      </c>
      <c r="D37">
        <v>0</v>
      </c>
      <c r="E37">
        <v>1.3243029108551141E-4</v>
      </c>
      <c r="F37">
        <v>2.5399513839669857E-2</v>
      </c>
      <c r="G37">
        <v>0</v>
      </c>
      <c r="H37">
        <v>0</v>
      </c>
      <c r="I37">
        <v>0</v>
      </c>
      <c r="J37">
        <v>0</v>
      </c>
      <c r="K37">
        <v>2.2976011942093696E-2</v>
      </c>
      <c r="L37">
        <v>1.3229592871771239E-3</v>
      </c>
      <c r="M37">
        <v>6.6540768939437792E-2</v>
      </c>
      <c r="N37">
        <v>1.9116231895427396E-2</v>
      </c>
      <c r="O37">
        <v>1.952933390473128E-4</v>
      </c>
      <c r="P37">
        <v>0</v>
      </c>
      <c r="Q37">
        <v>0</v>
      </c>
      <c r="R37">
        <v>0.16718161553597596</v>
      </c>
      <c r="S37">
        <v>0</v>
      </c>
      <c r="T37">
        <v>0</v>
      </c>
      <c r="U37">
        <v>0</v>
      </c>
      <c r="V37">
        <v>0</v>
      </c>
      <c r="W37">
        <v>0.32475321934984691</v>
      </c>
    </row>
    <row r="38" spans="1:23">
      <c r="A38" t="s">
        <v>57</v>
      </c>
      <c r="B38">
        <v>1.74617175908806E-2</v>
      </c>
      <c r="C38">
        <v>2.6409840668935856E-5</v>
      </c>
      <c r="D38">
        <v>0</v>
      </c>
      <c r="E38">
        <v>0</v>
      </c>
      <c r="F38">
        <v>3.3336344530024904E-3</v>
      </c>
      <c r="G38">
        <v>0</v>
      </c>
      <c r="H38">
        <v>0</v>
      </c>
      <c r="I38">
        <v>0</v>
      </c>
      <c r="J38">
        <v>0</v>
      </c>
      <c r="K38">
        <v>2.1771221104769155E-2</v>
      </c>
      <c r="L38">
        <v>9.7546148423913369E-5</v>
      </c>
      <c r="M38">
        <v>1.7496854668313938E-2</v>
      </c>
      <c r="N38">
        <v>9.8824630814530023E-2</v>
      </c>
      <c r="O38">
        <v>9.9942484349098085E-3</v>
      </c>
      <c r="P38">
        <v>0</v>
      </c>
      <c r="Q38">
        <v>0</v>
      </c>
      <c r="R38">
        <v>9.1553591411455859E-2</v>
      </c>
      <c r="S38">
        <v>0</v>
      </c>
      <c r="T38">
        <v>0</v>
      </c>
      <c r="U38">
        <v>0</v>
      </c>
      <c r="V38">
        <v>0</v>
      </c>
      <c r="W38">
        <v>0.26055985446695473</v>
      </c>
    </row>
    <row r="39" spans="1:23">
      <c r="A39" t="s">
        <v>58</v>
      </c>
      <c r="B39">
        <v>3.3830552160216193E-3</v>
      </c>
      <c r="C39">
        <v>9.5323018664440363E-5</v>
      </c>
      <c r="D39">
        <v>0</v>
      </c>
      <c r="E39">
        <v>2.1420694086143612E-6</v>
      </c>
      <c r="F39">
        <v>0</v>
      </c>
      <c r="G39">
        <v>0</v>
      </c>
      <c r="H39">
        <v>0</v>
      </c>
      <c r="I39">
        <v>0</v>
      </c>
      <c r="J39">
        <v>1.1134602521003526E-8</v>
      </c>
      <c r="K39">
        <v>7.7456801572663445E-3</v>
      </c>
      <c r="L39">
        <v>3.6352087570541578E-5</v>
      </c>
      <c r="M39">
        <v>7.3609374419124022E-3</v>
      </c>
      <c r="N39">
        <v>1.9522573839291722E-4</v>
      </c>
      <c r="O39">
        <v>1.4907888476894108E-6</v>
      </c>
      <c r="P39">
        <v>0</v>
      </c>
      <c r="Q39">
        <v>0</v>
      </c>
      <c r="R39">
        <v>3.3162582102735809E-2</v>
      </c>
      <c r="S39">
        <v>0</v>
      </c>
      <c r="T39">
        <v>0</v>
      </c>
      <c r="U39">
        <v>0</v>
      </c>
      <c r="V39">
        <v>0</v>
      </c>
      <c r="W39">
        <v>5.1982799755422894E-2</v>
      </c>
    </row>
    <row r="40" spans="1:23">
      <c r="A40" t="s">
        <v>59</v>
      </c>
      <c r="B40">
        <v>0</v>
      </c>
      <c r="C40">
        <v>0</v>
      </c>
      <c r="D40">
        <v>0</v>
      </c>
      <c r="E40">
        <v>0</v>
      </c>
      <c r="F40">
        <v>4.1550573239724237E-5</v>
      </c>
      <c r="G40">
        <v>0</v>
      </c>
      <c r="H40">
        <v>0</v>
      </c>
      <c r="I40">
        <v>0</v>
      </c>
      <c r="J40">
        <v>0</v>
      </c>
      <c r="K40">
        <v>1.9829442013153025E-3</v>
      </c>
      <c r="L40">
        <v>2.8982302163301937E-6</v>
      </c>
      <c r="M40">
        <v>1.8389792170496331E-4</v>
      </c>
      <c r="N40">
        <v>0</v>
      </c>
      <c r="O40">
        <v>8.9447330861364638E-6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2.2202356595624568E-3</v>
      </c>
    </row>
    <row r="41" spans="1:23">
      <c r="A41" t="s">
        <v>60</v>
      </c>
      <c r="B41">
        <v>1.1614701670236246E-4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2.4706653858156029E-3</v>
      </c>
      <c r="L41">
        <v>2.6562900981998302E-3</v>
      </c>
      <c r="M41">
        <v>2.1989491764849493E-2</v>
      </c>
      <c r="N41">
        <v>0</v>
      </c>
      <c r="O41">
        <v>5.6649976212197619E-5</v>
      </c>
      <c r="P41">
        <v>0</v>
      </c>
      <c r="Q41">
        <v>0</v>
      </c>
      <c r="R41">
        <v>4.428901334649119E-3</v>
      </c>
      <c r="S41">
        <v>0</v>
      </c>
      <c r="T41">
        <v>0</v>
      </c>
      <c r="U41">
        <v>0</v>
      </c>
      <c r="V41">
        <v>0</v>
      </c>
      <c r="W41">
        <v>3.1718145576428602E-2</v>
      </c>
    </row>
    <row r="42" spans="1:23">
      <c r="A42" t="s">
        <v>61</v>
      </c>
      <c r="B42">
        <v>5.3016339894537093E-2</v>
      </c>
      <c r="C42">
        <v>1.8971640199495026E-6</v>
      </c>
      <c r="D42">
        <v>0</v>
      </c>
      <c r="E42">
        <v>0</v>
      </c>
      <c r="F42">
        <v>0.14301387689318931</v>
      </c>
      <c r="G42">
        <v>0</v>
      </c>
      <c r="H42">
        <v>0</v>
      </c>
      <c r="I42">
        <v>0</v>
      </c>
      <c r="J42">
        <v>0</v>
      </c>
      <c r="K42">
        <v>1.006932729415634E-4</v>
      </c>
      <c r="L42">
        <v>0</v>
      </c>
      <c r="M42">
        <v>1.2858879726535626E-3</v>
      </c>
      <c r="N42">
        <v>0</v>
      </c>
      <c r="O42">
        <v>1.6398677324583516E-5</v>
      </c>
      <c r="P42">
        <v>0</v>
      </c>
      <c r="Q42">
        <v>0</v>
      </c>
      <c r="R42">
        <v>1.6529166201768766E-2</v>
      </c>
      <c r="S42">
        <v>0</v>
      </c>
      <c r="T42">
        <v>0</v>
      </c>
      <c r="U42">
        <v>0</v>
      </c>
      <c r="V42">
        <v>0</v>
      </c>
      <c r="W42">
        <v>0.21396426007643482</v>
      </c>
    </row>
    <row r="43" spans="1:23">
      <c r="A43" t="s">
        <v>62</v>
      </c>
      <c r="B43">
        <v>170.36411009917444</v>
      </c>
      <c r="C43">
        <v>0</v>
      </c>
      <c r="D43">
        <v>4.8739572786539966</v>
      </c>
      <c r="E43">
        <v>0</v>
      </c>
      <c r="F43">
        <v>0</v>
      </c>
      <c r="G43">
        <v>0.5326722607009754</v>
      </c>
      <c r="H43">
        <v>0</v>
      </c>
      <c r="I43">
        <v>0</v>
      </c>
      <c r="J43">
        <v>0</v>
      </c>
      <c r="K43">
        <v>2.5173963218676466E-2</v>
      </c>
      <c r="L43">
        <v>0</v>
      </c>
      <c r="M43">
        <v>5.7671243474524882E-2</v>
      </c>
      <c r="N43">
        <v>0</v>
      </c>
      <c r="O43">
        <v>0</v>
      </c>
      <c r="P43">
        <v>0.21008092557847327</v>
      </c>
      <c r="Q43">
        <v>0</v>
      </c>
      <c r="R43">
        <v>5.6390646918633147E-4</v>
      </c>
      <c r="S43">
        <v>0</v>
      </c>
      <c r="T43">
        <v>0</v>
      </c>
      <c r="U43">
        <v>0</v>
      </c>
      <c r="V43">
        <v>0</v>
      </c>
      <c r="W43">
        <v>176.06422967727022</v>
      </c>
    </row>
    <row r="44" spans="1:23">
      <c r="A44" t="s">
        <v>63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1.1158590242970313E-3</v>
      </c>
      <c r="L44">
        <v>0</v>
      </c>
      <c r="M44">
        <v>1.2825754291722461E-3</v>
      </c>
      <c r="N44">
        <v>0</v>
      </c>
      <c r="O44">
        <v>7.349589019108795E-4</v>
      </c>
      <c r="P44">
        <v>0</v>
      </c>
      <c r="Q44">
        <v>0</v>
      </c>
      <c r="R44">
        <v>3.7379334158928912E-2</v>
      </c>
      <c r="S44">
        <v>0</v>
      </c>
      <c r="T44">
        <v>0</v>
      </c>
      <c r="U44">
        <v>0</v>
      </c>
      <c r="V44">
        <v>0</v>
      </c>
      <c r="W44">
        <v>4.0512727514309066E-2</v>
      </c>
    </row>
    <row r="45" spans="1:23">
      <c r="A45" t="s">
        <v>64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2.6127893498092336E-3</v>
      </c>
      <c r="L45">
        <v>0</v>
      </c>
      <c r="M45">
        <v>1.7928624007706791E-3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4.4056517505799125E-3</v>
      </c>
    </row>
    <row r="46" spans="1:23">
      <c r="A46" t="s">
        <v>65</v>
      </c>
      <c r="B46">
        <v>0.42070047573880354</v>
      </c>
      <c r="C46">
        <v>3.8943034804821093E-2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.75217371998254989</v>
      </c>
      <c r="L46">
        <v>0</v>
      </c>
      <c r="M46">
        <v>1.5979577287369593</v>
      </c>
      <c r="N46">
        <v>4.4990153771366802E-2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2.8547651130345004</v>
      </c>
    </row>
    <row r="47" spans="1:23">
      <c r="A47" t="s">
        <v>66</v>
      </c>
      <c r="B47">
        <v>0.28235164447871719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5.5075506080278709</v>
      </c>
      <c r="L47">
        <v>0.41399364048960297</v>
      </c>
      <c r="M47">
        <v>12.537703186266267</v>
      </c>
      <c r="N47">
        <v>0.14194076682797416</v>
      </c>
      <c r="O47">
        <v>0</v>
      </c>
      <c r="P47">
        <v>0</v>
      </c>
      <c r="Q47">
        <v>0</v>
      </c>
      <c r="R47">
        <v>1.0652393946333067</v>
      </c>
      <c r="S47">
        <v>0</v>
      </c>
      <c r="T47">
        <v>0</v>
      </c>
      <c r="U47">
        <v>0</v>
      </c>
      <c r="V47">
        <v>0</v>
      </c>
      <c r="W47">
        <v>19.948779240723738</v>
      </c>
    </row>
    <row r="48" spans="1:23">
      <c r="A48" t="s">
        <v>67</v>
      </c>
      <c r="B48">
        <v>0.73396797945581571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.45306027958482004</v>
      </c>
      <c r="L48">
        <v>0</v>
      </c>
      <c r="M48">
        <v>0.24719617139609493</v>
      </c>
      <c r="N48">
        <v>0</v>
      </c>
      <c r="O48">
        <v>2.8803919339742801E-2</v>
      </c>
      <c r="P48">
        <v>0</v>
      </c>
      <c r="Q48">
        <v>0</v>
      </c>
      <c r="R48">
        <v>0.7800231672669854</v>
      </c>
      <c r="S48">
        <v>0</v>
      </c>
      <c r="T48">
        <v>0</v>
      </c>
      <c r="U48">
        <v>0</v>
      </c>
      <c r="V48">
        <v>0</v>
      </c>
      <c r="W48">
        <v>2.2430515170434591</v>
      </c>
    </row>
    <row r="49" spans="1:23">
      <c r="A49" t="s">
        <v>68</v>
      </c>
      <c r="B49">
        <v>0.84617715630305723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2.0349664883418952</v>
      </c>
      <c r="L49">
        <v>0</v>
      </c>
      <c r="M49">
        <v>0.33444187894765792</v>
      </c>
      <c r="N49">
        <v>0</v>
      </c>
      <c r="O49">
        <v>3.1308607977981309E-2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3.2468941315705915</v>
      </c>
    </row>
    <row r="50" spans="1:23">
      <c r="A50" t="s">
        <v>69</v>
      </c>
      <c r="B50">
        <v>0.78166053702061444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2.8705524691007209</v>
      </c>
      <c r="L50">
        <v>0</v>
      </c>
      <c r="M50">
        <v>3.8053978825681692E-2</v>
      </c>
      <c r="N50">
        <v>0</v>
      </c>
      <c r="O50">
        <v>1.2576667824755092</v>
      </c>
      <c r="P50">
        <v>0</v>
      </c>
      <c r="Q50">
        <v>0</v>
      </c>
      <c r="R50">
        <v>2.9342699754807926</v>
      </c>
      <c r="S50">
        <v>0</v>
      </c>
      <c r="T50">
        <v>0</v>
      </c>
      <c r="U50">
        <v>0</v>
      </c>
      <c r="V50">
        <v>0</v>
      </c>
      <c r="W50">
        <v>7.8822037429033189</v>
      </c>
    </row>
    <row r="51" spans="1:23">
      <c r="A51" t="s">
        <v>70</v>
      </c>
      <c r="B51">
        <v>2.9646922670265301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.9696309471992951</v>
      </c>
      <c r="L51">
        <v>0</v>
      </c>
      <c r="M51">
        <v>0.18531978306165317</v>
      </c>
      <c r="N51">
        <v>0</v>
      </c>
      <c r="O51">
        <v>1.6912910029705504</v>
      </c>
      <c r="P51">
        <v>0</v>
      </c>
      <c r="Q51">
        <v>0</v>
      </c>
      <c r="R51">
        <v>4.7536037894386922E-2</v>
      </c>
      <c r="S51">
        <v>0</v>
      </c>
      <c r="T51">
        <v>0</v>
      </c>
      <c r="U51">
        <v>0</v>
      </c>
      <c r="V51">
        <v>0</v>
      </c>
      <c r="W51">
        <v>5.858470038152416</v>
      </c>
    </row>
  </sheetData>
  <phoneticPr fontId="1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1:W51"/>
  <sheetViews>
    <sheetView topLeftCell="F1" workbookViewId="0">
      <selection activeCell="W4" sqref="W4:W51"/>
    </sheetView>
  </sheetViews>
  <sheetFormatPr defaultRowHeight="13.5"/>
  <sheetData>
    <row r="1" spans="1:2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</row>
    <row r="2" spans="1:23">
      <c r="B2" t="s">
        <v>22</v>
      </c>
      <c r="C2" t="s">
        <v>22</v>
      </c>
      <c r="D2" t="s">
        <v>22</v>
      </c>
      <c r="E2" t="s">
        <v>22</v>
      </c>
      <c r="F2" t="s">
        <v>22</v>
      </c>
      <c r="G2" t="s">
        <v>22</v>
      </c>
      <c r="H2" t="s">
        <v>22</v>
      </c>
      <c r="I2" t="s">
        <v>22</v>
      </c>
      <c r="J2" t="s">
        <v>22</v>
      </c>
      <c r="K2" t="s">
        <v>22</v>
      </c>
      <c r="L2" t="s">
        <v>22</v>
      </c>
      <c r="M2" t="s">
        <v>22</v>
      </c>
      <c r="N2" t="s">
        <v>22</v>
      </c>
      <c r="O2" t="s">
        <v>22</v>
      </c>
      <c r="P2" t="s">
        <v>22</v>
      </c>
      <c r="Q2" t="s">
        <v>22</v>
      </c>
      <c r="R2" t="s">
        <v>22</v>
      </c>
      <c r="S2" t="s">
        <v>22</v>
      </c>
      <c r="T2" t="s">
        <v>22</v>
      </c>
      <c r="U2" t="s">
        <v>22</v>
      </c>
      <c r="V2" t="s">
        <v>22</v>
      </c>
      <c r="W2" t="s">
        <v>22</v>
      </c>
    </row>
    <row r="4" spans="1:23">
      <c r="A4" t="s">
        <v>23</v>
      </c>
      <c r="B4">
        <v>125.22382469169592</v>
      </c>
      <c r="C4">
        <v>1.1354945225727873</v>
      </c>
      <c r="D4">
        <v>2.3802363330985392E-2</v>
      </c>
      <c r="E4">
        <v>0.4552889410652739</v>
      </c>
      <c r="F4">
        <v>17.995941042253396</v>
      </c>
      <c r="G4">
        <v>0.61107423846648701</v>
      </c>
      <c r="H4">
        <v>6.6672373242567122</v>
      </c>
      <c r="I4">
        <v>0.22642168657133147</v>
      </c>
      <c r="J4">
        <v>2.09259322794796</v>
      </c>
      <c r="K4">
        <v>13.612002934890434</v>
      </c>
      <c r="L4">
        <v>3.3935944972978378</v>
      </c>
      <c r="M4">
        <v>13.776777862663462</v>
      </c>
      <c r="N4">
        <v>5.5401255552543649</v>
      </c>
      <c r="O4">
        <v>1.9959237585963083</v>
      </c>
      <c r="P4">
        <v>5.2188320027122863</v>
      </c>
      <c r="Q4">
        <v>0</v>
      </c>
      <c r="R4">
        <v>9.8053881802149032</v>
      </c>
      <c r="S4">
        <v>0</v>
      </c>
      <c r="T4">
        <v>0</v>
      </c>
      <c r="U4">
        <v>0</v>
      </c>
      <c r="V4">
        <v>22.630416879999999</v>
      </c>
      <c r="W4">
        <v>230.40473970979039</v>
      </c>
    </row>
    <row r="5" spans="1:23">
      <c r="A5" t="s">
        <v>24</v>
      </c>
      <c r="B5">
        <v>0.58033320803359756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.21072571143480001</v>
      </c>
      <c r="L5">
        <v>0</v>
      </c>
      <c r="M5">
        <v>0.6187638833444179</v>
      </c>
      <c r="N5">
        <v>6.3366413762488458E-2</v>
      </c>
      <c r="O5">
        <v>3.1308607977981309E-2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1.5044978245532854</v>
      </c>
    </row>
    <row r="6" spans="1:23">
      <c r="A6" t="s">
        <v>25</v>
      </c>
      <c r="B6">
        <v>0.43098528005512732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2.3005204627144747E-2</v>
      </c>
      <c r="L6">
        <v>0</v>
      </c>
      <c r="M6">
        <v>8.199749020019978E-3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.46219023370229201</v>
      </c>
    </row>
    <row r="7" spans="1:23">
      <c r="A7" t="s">
        <v>2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</row>
    <row r="8" spans="1:23">
      <c r="A8" t="s">
        <v>27</v>
      </c>
      <c r="B8">
        <v>1.52661785568723E-2</v>
      </c>
      <c r="C8">
        <v>6.7189229441364044E-5</v>
      </c>
      <c r="D8">
        <v>0</v>
      </c>
      <c r="E8">
        <v>0</v>
      </c>
      <c r="F8">
        <v>0.10286369928457892</v>
      </c>
      <c r="G8">
        <v>0</v>
      </c>
      <c r="H8">
        <v>0</v>
      </c>
      <c r="I8">
        <v>0</v>
      </c>
      <c r="J8">
        <v>1.340449126823873E-6</v>
      </c>
      <c r="K8">
        <v>2.9097755201337932E-2</v>
      </c>
      <c r="L8">
        <v>6.0727666639895348E-6</v>
      </c>
      <c r="M8">
        <v>5.0374468555846333E-2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.19767670404386767</v>
      </c>
    </row>
    <row r="9" spans="1:23">
      <c r="A9" t="s">
        <v>2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3.4957257392911707E-3</v>
      </c>
      <c r="L9">
        <v>8.0767796631060805E-4</v>
      </c>
      <c r="M9">
        <v>9.3650327790580166E-3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1.3668436484659796E-2</v>
      </c>
    </row>
    <row r="10" spans="1:23">
      <c r="A10" t="s">
        <v>29</v>
      </c>
      <c r="B10">
        <v>5.945074632021053E-2</v>
      </c>
      <c r="C10">
        <v>0</v>
      </c>
      <c r="D10">
        <v>0</v>
      </c>
      <c r="E10">
        <v>3.2017734820560962E-5</v>
      </c>
      <c r="F10">
        <v>0</v>
      </c>
      <c r="G10">
        <v>0</v>
      </c>
      <c r="H10">
        <v>0</v>
      </c>
      <c r="I10">
        <v>0</v>
      </c>
      <c r="J10">
        <v>0</v>
      </c>
      <c r="K10">
        <v>1.9343015757411142E-2</v>
      </c>
      <c r="L10">
        <v>0</v>
      </c>
      <c r="M10">
        <v>6.6822074640984191E-2</v>
      </c>
      <c r="N10">
        <v>3.7480012585549478E-3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.14939585571198138</v>
      </c>
    </row>
    <row r="11" spans="1:23">
      <c r="A11" t="s">
        <v>3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</row>
    <row r="12" spans="1:23">
      <c r="A12" t="s">
        <v>3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</row>
    <row r="13" spans="1:23">
      <c r="A13" t="s">
        <v>32</v>
      </c>
      <c r="B13">
        <v>0.33944447521489385</v>
      </c>
      <c r="C13">
        <v>7.2889347906126637E-5</v>
      </c>
      <c r="D13">
        <v>0</v>
      </c>
      <c r="E13">
        <v>2.3018667341409213E-3</v>
      </c>
      <c r="F13">
        <v>2.0296376314131851E-3</v>
      </c>
      <c r="G13">
        <v>0</v>
      </c>
      <c r="H13">
        <v>0</v>
      </c>
      <c r="I13">
        <v>0</v>
      </c>
      <c r="J13">
        <v>0</v>
      </c>
      <c r="K13">
        <v>0.17218946212965652</v>
      </c>
      <c r="L13">
        <v>3.0090558820068149E-3</v>
      </c>
      <c r="M13">
        <v>7.9976952306087937E-2</v>
      </c>
      <c r="N13">
        <v>1.4165240050715022E-2</v>
      </c>
      <c r="O13">
        <v>2.6618413989126292E-2</v>
      </c>
      <c r="P13">
        <v>0</v>
      </c>
      <c r="Q13">
        <v>0</v>
      </c>
      <c r="R13">
        <v>1.2845080224183091E-2</v>
      </c>
      <c r="S13">
        <v>0</v>
      </c>
      <c r="T13">
        <v>0</v>
      </c>
      <c r="U13">
        <v>0</v>
      </c>
      <c r="V13">
        <v>0</v>
      </c>
      <c r="W13">
        <v>0.6526530735101298</v>
      </c>
    </row>
    <row r="14" spans="1:23">
      <c r="A14" t="s">
        <v>33</v>
      </c>
      <c r="B14">
        <v>0.3071459476395188</v>
      </c>
      <c r="C14">
        <v>0</v>
      </c>
      <c r="D14">
        <v>1.6313550727955E-3</v>
      </c>
      <c r="E14">
        <v>1.4530768342701833E-4</v>
      </c>
      <c r="F14">
        <v>0</v>
      </c>
      <c r="G14">
        <v>0</v>
      </c>
      <c r="H14">
        <v>0</v>
      </c>
      <c r="I14">
        <v>0</v>
      </c>
      <c r="J14">
        <v>0</v>
      </c>
      <c r="K14">
        <v>7.8404134438387674E-2</v>
      </c>
      <c r="L14">
        <v>9.1091499959843022E-6</v>
      </c>
      <c r="M14">
        <v>3.9945713446290283E-2</v>
      </c>
      <c r="N14">
        <v>1.4515237227065375E-2</v>
      </c>
      <c r="O14">
        <v>1.3002785717246461E-2</v>
      </c>
      <c r="P14">
        <v>0</v>
      </c>
      <c r="Q14">
        <v>0</v>
      </c>
      <c r="R14">
        <v>0.16932151204604989</v>
      </c>
      <c r="S14">
        <v>0</v>
      </c>
      <c r="T14">
        <v>0</v>
      </c>
      <c r="U14">
        <v>0</v>
      </c>
      <c r="V14">
        <v>0</v>
      </c>
      <c r="W14">
        <v>0.6241211024207769</v>
      </c>
    </row>
    <row r="15" spans="1:23">
      <c r="A15" t="s">
        <v>34</v>
      </c>
      <c r="B15">
        <v>0.13176258410276154</v>
      </c>
      <c r="C15">
        <v>0</v>
      </c>
      <c r="D15">
        <v>0</v>
      </c>
      <c r="E15">
        <v>4.1822875672721143E-5</v>
      </c>
      <c r="F15">
        <v>1.2867248819940108E-3</v>
      </c>
      <c r="G15">
        <v>0</v>
      </c>
      <c r="H15">
        <v>0</v>
      </c>
      <c r="I15">
        <v>0</v>
      </c>
      <c r="J15">
        <v>0</v>
      </c>
      <c r="K15">
        <v>4.3413584419387481E-2</v>
      </c>
      <c r="L15">
        <v>0</v>
      </c>
      <c r="M15">
        <v>7.1467173662103714E-3</v>
      </c>
      <c r="N15">
        <v>4.5554750591112704E-3</v>
      </c>
      <c r="O15">
        <v>1.1668769853372806E-3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.18937378569047467</v>
      </c>
    </row>
    <row r="16" spans="1:23">
      <c r="A16" t="s">
        <v>35</v>
      </c>
      <c r="B16">
        <v>1.6100198258261457E-2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3.9618225045299936E-3</v>
      </c>
      <c r="L16">
        <v>0</v>
      </c>
      <c r="M16">
        <v>6.2487005243828898E-3</v>
      </c>
      <c r="N16">
        <v>1.0640465337706359E-2</v>
      </c>
      <c r="O16">
        <v>9.5950096937548254E-5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3.7047136721818245E-2</v>
      </c>
    </row>
    <row r="17" spans="1:23">
      <c r="A17" t="s">
        <v>36</v>
      </c>
      <c r="B17">
        <v>0.5978147950089352</v>
      </c>
      <c r="C17">
        <v>2.6917987471930444E-3</v>
      </c>
      <c r="D17">
        <v>8.675947542917695E-3</v>
      </c>
      <c r="E17">
        <v>5.7567845051684906E-2</v>
      </c>
      <c r="F17">
        <v>0</v>
      </c>
      <c r="G17">
        <v>0</v>
      </c>
      <c r="H17">
        <v>0</v>
      </c>
      <c r="I17">
        <v>0</v>
      </c>
      <c r="J17">
        <v>4.6915719438835558E-6</v>
      </c>
      <c r="K17">
        <v>0.14435682671968109</v>
      </c>
      <c r="L17">
        <v>3.0363833319947677E-5</v>
      </c>
      <c r="M17">
        <v>1.6399498040039956E-2</v>
      </c>
      <c r="N17">
        <v>7.7467878954396732E-2</v>
      </c>
      <c r="O17">
        <v>3.2870646112153627E-3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.90829671008132795</v>
      </c>
    </row>
    <row r="18" spans="1:23">
      <c r="A18" t="s">
        <v>37</v>
      </c>
      <c r="B18">
        <v>4.1091536478231522E-2</v>
      </c>
      <c r="C18">
        <v>1.2999671992239428E-4</v>
      </c>
      <c r="D18">
        <v>0</v>
      </c>
      <c r="E18">
        <v>1.0126554520563246E-3</v>
      </c>
      <c r="F18">
        <v>0</v>
      </c>
      <c r="G18">
        <v>0</v>
      </c>
      <c r="H18">
        <v>0</v>
      </c>
      <c r="I18">
        <v>0</v>
      </c>
      <c r="J18">
        <v>2.0106736902358095E-6</v>
      </c>
      <c r="K18">
        <v>0.20391733479198493</v>
      </c>
      <c r="L18">
        <v>2.8238364987551336E-4</v>
      </c>
      <c r="M18">
        <v>3.8716285627121705E-2</v>
      </c>
      <c r="N18">
        <v>6.1731785435022656E-4</v>
      </c>
      <c r="O18">
        <v>3.1570677056870722E-4</v>
      </c>
      <c r="P18">
        <v>0</v>
      </c>
      <c r="Q18">
        <v>0</v>
      </c>
      <c r="R18">
        <v>3.5032036975044794E-3</v>
      </c>
      <c r="S18">
        <v>0</v>
      </c>
      <c r="T18">
        <v>0</v>
      </c>
      <c r="U18">
        <v>0</v>
      </c>
      <c r="V18">
        <v>0</v>
      </c>
      <c r="W18">
        <v>0.28958843171530596</v>
      </c>
    </row>
    <row r="19" spans="1:23">
      <c r="A19" t="s">
        <v>38</v>
      </c>
      <c r="B19">
        <v>4.9634926365442554E-2</v>
      </c>
      <c r="C19">
        <v>0</v>
      </c>
      <c r="D19">
        <v>0</v>
      </c>
      <c r="E19">
        <v>2.1565120138457718E-2</v>
      </c>
      <c r="F19">
        <v>0</v>
      </c>
      <c r="G19">
        <v>0</v>
      </c>
      <c r="H19">
        <v>0</v>
      </c>
      <c r="I19">
        <v>0</v>
      </c>
      <c r="J19">
        <v>0</v>
      </c>
      <c r="K19">
        <v>0.3011318029703679</v>
      </c>
      <c r="L19">
        <v>0</v>
      </c>
      <c r="M19">
        <v>3.1280919990323938E-2</v>
      </c>
      <c r="N19">
        <v>6.7960081644091903E-3</v>
      </c>
      <c r="O19">
        <v>6.1284255463337281E-4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.41102162018363469</v>
      </c>
    </row>
    <row r="20" spans="1:23">
      <c r="A20" t="s">
        <v>39</v>
      </c>
      <c r="B20">
        <v>5.0101695886015214E-2</v>
      </c>
      <c r="C20">
        <v>0</v>
      </c>
      <c r="D20">
        <v>0</v>
      </c>
      <c r="E20">
        <v>8.579051420045363E-6</v>
      </c>
      <c r="F20">
        <v>0</v>
      </c>
      <c r="G20">
        <v>0</v>
      </c>
      <c r="H20">
        <v>0</v>
      </c>
      <c r="I20">
        <v>0</v>
      </c>
      <c r="J20">
        <v>2.1447186029181968E-5</v>
      </c>
      <c r="K20">
        <v>4.1083100593193367E-2</v>
      </c>
      <c r="L20">
        <v>0</v>
      </c>
      <c r="M20">
        <v>1.3197640371857449E-2</v>
      </c>
      <c r="N20">
        <v>0</v>
      </c>
      <c r="O20">
        <v>1.4856789203233277E-4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.10456103098054759</v>
      </c>
    </row>
    <row r="21" spans="1:23">
      <c r="A21" t="s">
        <v>40</v>
      </c>
      <c r="B21">
        <v>7.9480062573435335E-4</v>
      </c>
      <c r="C21">
        <v>0</v>
      </c>
      <c r="D21">
        <v>0</v>
      </c>
      <c r="E21">
        <v>2.6380583116639486E-4</v>
      </c>
      <c r="F21">
        <v>0</v>
      </c>
      <c r="G21">
        <v>0</v>
      </c>
      <c r="H21">
        <v>0</v>
      </c>
      <c r="I21">
        <v>0</v>
      </c>
      <c r="J21">
        <v>0</v>
      </c>
      <c r="K21">
        <v>3.9285298784415057E-2</v>
      </c>
      <c r="L21">
        <v>6.0727666639895348E-6</v>
      </c>
      <c r="M21">
        <v>5.863836163599684E-3</v>
      </c>
      <c r="N21">
        <v>0</v>
      </c>
      <c r="O21">
        <v>1.1325206603048038E-2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5.7539020774627525E-2</v>
      </c>
    </row>
    <row r="22" spans="1:23">
      <c r="A22" t="s">
        <v>41</v>
      </c>
      <c r="B22">
        <v>1.1401073650737206</v>
      </c>
      <c r="C22">
        <v>1.6951011140959687E-5</v>
      </c>
      <c r="D22">
        <v>8.395136896061561E-3</v>
      </c>
      <c r="E22">
        <v>4.5704896440291673E-3</v>
      </c>
      <c r="F22">
        <v>0</v>
      </c>
      <c r="G22">
        <v>0</v>
      </c>
      <c r="H22">
        <v>0</v>
      </c>
      <c r="I22">
        <v>0</v>
      </c>
      <c r="J22">
        <v>8.0426947609432378E-6</v>
      </c>
      <c r="K22">
        <v>9.1554721743340173E-2</v>
      </c>
      <c r="L22">
        <v>0</v>
      </c>
      <c r="M22">
        <v>4.5536937354335193E-2</v>
      </c>
      <c r="N22">
        <v>8.5928440618928872E-3</v>
      </c>
      <c r="O22">
        <v>2.200661900728929E-3</v>
      </c>
      <c r="P22">
        <v>0</v>
      </c>
      <c r="Q22">
        <v>0</v>
      </c>
      <c r="R22">
        <v>7.1231808515924422E-2</v>
      </c>
      <c r="S22">
        <v>0</v>
      </c>
      <c r="T22">
        <v>0</v>
      </c>
      <c r="U22">
        <v>0</v>
      </c>
      <c r="V22">
        <v>0</v>
      </c>
      <c r="W22">
        <v>1.3722149588959347</v>
      </c>
    </row>
    <row r="23" spans="1:23">
      <c r="A23" t="s">
        <v>42</v>
      </c>
      <c r="B23">
        <v>8.9719825236270548E-3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9.9212025743692256E-2</v>
      </c>
      <c r="L23">
        <v>2.7327449987952903E-5</v>
      </c>
      <c r="M23">
        <v>8.7984269145716318E-3</v>
      </c>
      <c r="N23">
        <v>0</v>
      </c>
      <c r="O23">
        <v>6.0789029156562849E-3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.12308866554753518</v>
      </c>
    </row>
    <row r="24" spans="1:23">
      <c r="A24" t="s">
        <v>43</v>
      </c>
      <c r="B24">
        <v>1.0301932650431011E-2</v>
      </c>
      <c r="C24">
        <v>0</v>
      </c>
      <c r="D24">
        <v>0</v>
      </c>
      <c r="E24">
        <v>4.2895257100226815E-6</v>
      </c>
      <c r="F24">
        <v>0</v>
      </c>
      <c r="G24">
        <v>0</v>
      </c>
      <c r="H24">
        <v>0</v>
      </c>
      <c r="I24">
        <v>0</v>
      </c>
      <c r="J24">
        <v>6.7022456341193649E-7</v>
      </c>
      <c r="K24">
        <v>0.11169676052687499</v>
      </c>
      <c r="L24">
        <v>5.1618516643911056E-5</v>
      </c>
      <c r="M24">
        <v>2.9062604577476288E-2</v>
      </c>
      <c r="N24">
        <v>7.8267085105118012E-4</v>
      </c>
      <c r="O24">
        <v>3.7637199314857644E-3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.15566426680423662</v>
      </c>
    </row>
    <row r="25" spans="1:23">
      <c r="A25" t="s">
        <v>44</v>
      </c>
      <c r="B25">
        <v>3.225594316557092E-2</v>
      </c>
      <c r="C25">
        <v>0.15970866949598594</v>
      </c>
      <c r="D25">
        <v>0</v>
      </c>
      <c r="E25">
        <v>0</v>
      </c>
      <c r="F25">
        <v>0</v>
      </c>
      <c r="G25">
        <v>0.10648264823397376</v>
      </c>
      <c r="H25">
        <v>0</v>
      </c>
      <c r="I25">
        <v>0</v>
      </c>
      <c r="J25">
        <v>2.0922031572520545</v>
      </c>
      <c r="K25">
        <v>2.9364096210045831E-2</v>
      </c>
      <c r="L25">
        <v>0</v>
      </c>
      <c r="M25">
        <v>0.13888792619763954</v>
      </c>
      <c r="N25">
        <v>1.7859694497171643</v>
      </c>
      <c r="O25">
        <v>8.9140735219399682E-4</v>
      </c>
      <c r="P25">
        <v>4.0132781346166384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8.3590414322412663</v>
      </c>
    </row>
    <row r="26" spans="1:23">
      <c r="A26" t="s">
        <v>45</v>
      </c>
      <c r="B26">
        <v>1.9832128414428303</v>
      </c>
      <c r="C26">
        <v>1.0357421440289824E-2</v>
      </c>
      <c r="D26">
        <v>4.3875337664825908E-3</v>
      </c>
      <c r="E26">
        <v>3.8181345684936241E-3</v>
      </c>
      <c r="F26">
        <v>0</v>
      </c>
      <c r="G26">
        <v>0</v>
      </c>
      <c r="H26">
        <v>6.3370248830610612E-2</v>
      </c>
      <c r="I26">
        <v>0.19554827097513031</v>
      </c>
      <c r="J26">
        <v>2.8819656226713265E-5</v>
      </c>
      <c r="K26">
        <v>0.22435900721031618</v>
      </c>
      <c r="L26">
        <v>1.7122165609118493E-2</v>
      </c>
      <c r="M26">
        <v>4.7231409609450138E-2</v>
      </c>
      <c r="N26">
        <v>1.8232923769558481E-2</v>
      </c>
      <c r="O26">
        <v>1.6614842592282554E-2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2.5842836194707899</v>
      </c>
    </row>
    <row r="27" spans="1:23">
      <c r="A27" t="s">
        <v>46</v>
      </c>
      <c r="B27">
        <v>7.3011456752135259E-2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3.6588596071247578E-2</v>
      </c>
      <c r="L27">
        <v>3.0363833319947674E-6</v>
      </c>
      <c r="M27">
        <v>1.4833313905186073E-2</v>
      </c>
      <c r="N27">
        <v>4.9605899010286055E-3</v>
      </c>
      <c r="O27">
        <v>1.114259190242496E-4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.12950841893195375</v>
      </c>
    </row>
    <row r="28" spans="1:23">
      <c r="A28" t="s">
        <v>47</v>
      </c>
      <c r="B28">
        <v>0.29082872434177726</v>
      </c>
      <c r="C28">
        <v>0</v>
      </c>
      <c r="D28">
        <v>0</v>
      </c>
      <c r="E28">
        <v>4.6164977655627534E-2</v>
      </c>
      <c r="F28">
        <v>0</v>
      </c>
      <c r="G28">
        <v>0</v>
      </c>
      <c r="H28">
        <v>0</v>
      </c>
      <c r="I28">
        <v>0</v>
      </c>
      <c r="J28">
        <v>0</v>
      </c>
      <c r="K28">
        <v>1.3117294678864012E-2</v>
      </c>
      <c r="L28">
        <v>1.238844399453865E-3</v>
      </c>
      <c r="M28">
        <v>3.7150101492267823E-3</v>
      </c>
      <c r="N28">
        <v>1.3371545666550444E-2</v>
      </c>
      <c r="O28">
        <v>2.7856479756062401E-5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.36846425337125599</v>
      </c>
    </row>
    <row r="29" spans="1:23">
      <c r="A29" t="s">
        <v>48</v>
      </c>
      <c r="B29">
        <v>0.1622528550384516</v>
      </c>
      <c r="C29">
        <v>0</v>
      </c>
      <c r="D29">
        <v>4.4737465914214403E-4</v>
      </c>
      <c r="E29">
        <v>4.4951493019464057E-3</v>
      </c>
      <c r="F29">
        <v>0</v>
      </c>
      <c r="G29">
        <v>0</v>
      </c>
      <c r="H29">
        <v>0</v>
      </c>
      <c r="I29">
        <v>0</v>
      </c>
      <c r="J29">
        <v>0</v>
      </c>
      <c r="K29">
        <v>0.11460986530961764</v>
      </c>
      <c r="L29">
        <v>7.5909583299869193E-6</v>
      </c>
      <c r="M29">
        <v>2.0157270896020426E-2</v>
      </c>
      <c r="N29">
        <v>3.5054835300602155E-3</v>
      </c>
      <c r="O29">
        <v>7.118878159882613E-5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.3055467784751672</v>
      </c>
    </row>
    <row r="30" spans="1:23">
      <c r="A30" t="s">
        <v>49</v>
      </c>
      <c r="B30">
        <v>0.1622528550384516</v>
      </c>
      <c r="C30">
        <v>0</v>
      </c>
      <c r="D30">
        <v>0</v>
      </c>
      <c r="E30">
        <v>3.6255995767859556E-3</v>
      </c>
      <c r="F30">
        <v>0</v>
      </c>
      <c r="G30">
        <v>0</v>
      </c>
      <c r="H30">
        <v>0</v>
      </c>
      <c r="I30">
        <v>0</v>
      </c>
      <c r="J30">
        <v>2.2519545330641069E-4</v>
      </c>
      <c r="K30">
        <v>0.11460986530961764</v>
      </c>
      <c r="L30">
        <v>7.5909583299869193E-6</v>
      </c>
      <c r="M30">
        <v>2.0157270896020426E-2</v>
      </c>
      <c r="N30">
        <v>3.5054835300602155E-3</v>
      </c>
      <c r="O30">
        <v>3.4727744762557793E-3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.30785663523882795</v>
      </c>
    </row>
    <row r="31" spans="1:23">
      <c r="A31" t="s">
        <v>50</v>
      </c>
      <c r="B31">
        <v>5.4989547950633098</v>
      </c>
      <c r="C31">
        <v>7.7303040496657224E-3</v>
      </c>
      <c r="D31">
        <v>0</v>
      </c>
      <c r="E31">
        <v>8.9512380348626658E-2</v>
      </c>
      <c r="F31">
        <v>5.2699258792798583E-2</v>
      </c>
      <c r="G31">
        <v>0</v>
      </c>
      <c r="H31">
        <v>0.98491109628298401</v>
      </c>
      <c r="I31">
        <v>4.0994005753242045E-3</v>
      </c>
      <c r="J31">
        <v>0</v>
      </c>
      <c r="K31">
        <v>0.19662624967860623</v>
      </c>
      <c r="L31">
        <v>9.3824244958638293E-4</v>
      </c>
      <c r="M31">
        <v>1.2347731575127865</v>
      </c>
      <c r="N31">
        <v>0.84393138044560501</v>
      </c>
      <c r="O31">
        <v>6.8170996291919361E-2</v>
      </c>
      <c r="P31">
        <v>0</v>
      </c>
      <c r="Q31">
        <v>0</v>
      </c>
      <c r="R31">
        <v>4.6183902078767387</v>
      </c>
      <c r="S31">
        <v>0</v>
      </c>
      <c r="T31">
        <v>0</v>
      </c>
      <c r="U31">
        <v>0</v>
      </c>
      <c r="V31">
        <v>22.630416879999999</v>
      </c>
      <c r="W31">
        <v>36.231154349367948</v>
      </c>
    </row>
    <row r="32" spans="1:23">
      <c r="A32" t="s">
        <v>51</v>
      </c>
      <c r="B32">
        <v>1.8070463975799016</v>
      </c>
      <c r="C32">
        <v>0.95119770074082632</v>
      </c>
      <c r="D32">
        <v>0</v>
      </c>
      <c r="E32">
        <v>0.21166011449534003</v>
      </c>
      <c r="F32">
        <v>15.741893242448651</v>
      </c>
      <c r="G32">
        <v>0.4488509287510235</v>
      </c>
      <c r="H32">
        <v>5.6071217760482446</v>
      </c>
      <c r="I32">
        <v>1.8924630053209001E-2</v>
      </c>
      <c r="J32">
        <v>0</v>
      </c>
      <c r="K32">
        <v>3.5523232036415983E-2</v>
      </c>
      <c r="L32">
        <v>8.8055116627848272E-5</v>
      </c>
      <c r="M32">
        <v>2.8838100367019413E-2</v>
      </c>
      <c r="N32">
        <v>9.890865085995371E-3</v>
      </c>
      <c r="O32">
        <v>2.5231780330157855E-2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24.886266823053415</v>
      </c>
    </row>
    <row r="33" spans="1:23">
      <c r="A33" t="s">
        <v>52</v>
      </c>
      <c r="B33">
        <v>0.51014785667143214</v>
      </c>
      <c r="C33">
        <v>0</v>
      </c>
      <c r="D33">
        <v>0</v>
      </c>
      <c r="E33">
        <v>0</v>
      </c>
      <c r="F33">
        <v>2.0693091722321695</v>
      </c>
      <c r="G33">
        <v>0</v>
      </c>
      <c r="H33">
        <v>0</v>
      </c>
      <c r="I33">
        <v>0</v>
      </c>
      <c r="J33">
        <v>0</v>
      </c>
      <c r="K33">
        <v>5.5865026576481742E-2</v>
      </c>
      <c r="L33">
        <v>2.0313404491044988E-3</v>
      </c>
      <c r="M33">
        <v>8.5728536364459179E-2</v>
      </c>
      <c r="N33">
        <v>2.538444087687472E-2</v>
      </c>
      <c r="O33">
        <v>7.4841075611287652E-3</v>
      </c>
      <c r="P33">
        <v>0</v>
      </c>
      <c r="Q33">
        <v>0</v>
      </c>
      <c r="R33">
        <v>0.49862265961147079</v>
      </c>
      <c r="S33">
        <v>0</v>
      </c>
      <c r="T33">
        <v>0</v>
      </c>
      <c r="U33">
        <v>0</v>
      </c>
      <c r="V33">
        <v>0</v>
      </c>
      <c r="W33">
        <v>3.2545731403431217</v>
      </c>
    </row>
    <row r="34" spans="1:23">
      <c r="A34" t="s">
        <v>53</v>
      </c>
      <c r="B34">
        <v>6.6565911541785049E-3</v>
      </c>
      <c r="C34">
        <v>0</v>
      </c>
      <c r="D34">
        <v>0</v>
      </c>
      <c r="E34">
        <v>5.2420962470070272E-4</v>
      </c>
      <c r="F34">
        <v>2.7784936828277136E-3</v>
      </c>
      <c r="G34">
        <v>0</v>
      </c>
      <c r="H34">
        <v>0</v>
      </c>
      <c r="I34">
        <v>0</v>
      </c>
      <c r="J34">
        <v>0</v>
      </c>
      <c r="K34">
        <v>0.10593713621356671</v>
      </c>
      <c r="L34">
        <v>9.4127883291837786E-5</v>
      </c>
      <c r="M34">
        <v>2.1926577887954334E-2</v>
      </c>
      <c r="N34">
        <v>1.1469986204489479E-2</v>
      </c>
      <c r="O34">
        <v>3.5315826001852443E-2</v>
      </c>
      <c r="P34">
        <v>0</v>
      </c>
      <c r="Q34">
        <v>0</v>
      </c>
      <c r="R34">
        <v>1.1677345658348264E-3</v>
      </c>
      <c r="S34">
        <v>0</v>
      </c>
      <c r="T34">
        <v>0</v>
      </c>
      <c r="U34">
        <v>0</v>
      </c>
      <c r="V34">
        <v>0</v>
      </c>
      <c r="W34">
        <v>0.18587068321869651</v>
      </c>
    </row>
    <row r="35" spans="1:23">
      <c r="A35" t="s">
        <v>54</v>
      </c>
      <c r="B35">
        <v>1.1688139820326489E-3</v>
      </c>
      <c r="C35">
        <v>3.5060653119285247E-3</v>
      </c>
      <c r="D35">
        <v>0</v>
      </c>
      <c r="E35">
        <v>1.1685506217286498E-4</v>
      </c>
      <c r="F35">
        <v>1.4682927579520571E-2</v>
      </c>
      <c r="G35">
        <v>0</v>
      </c>
      <c r="H35">
        <v>0</v>
      </c>
      <c r="I35">
        <v>0</v>
      </c>
      <c r="J35">
        <v>2.0106736902358095E-6</v>
      </c>
      <c r="K35">
        <v>0.12647868651016336</v>
      </c>
      <c r="L35">
        <v>1.384590799389614E-3</v>
      </c>
      <c r="M35">
        <v>2.9864405329107963E-2</v>
      </c>
      <c r="N35">
        <v>8.7912676579340312E-4</v>
      </c>
      <c r="O35">
        <v>4.1815671278266995E-3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.18226504914162589</v>
      </c>
    </row>
    <row r="36" spans="1:23">
      <c r="A36" t="s">
        <v>55</v>
      </c>
      <c r="B36">
        <v>1.1433645007456928E-3</v>
      </c>
      <c r="C36">
        <v>0</v>
      </c>
      <c r="D36">
        <v>0</v>
      </c>
      <c r="E36">
        <v>0</v>
      </c>
      <c r="F36">
        <v>3.6551307271423398E-4</v>
      </c>
      <c r="G36">
        <v>0</v>
      </c>
      <c r="H36">
        <v>0</v>
      </c>
      <c r="I36">
        <v>0</v>
      </c>
      <c r="J36">
        <v>0</v>
      </c>
      <c r="K36">
        <v>8.5828390056120349E-2</v>
      </c>
      <c r="L36">
        <v>4.7367579979118376E-4</v>
      </c>
      <c r="M36">
        <v>2.1456188113663746E-2</v>
      </c>
      <c r="N36">
        <v>2.3425007865968424E-4</v>
      </c>
      <c r="O36">
        <v>7.8307659758708752E-4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.11028445821928197</v>
      </c>
    </row>
    <row r="37" spans="1:23">
      <c r="A37" t="s">
        <v>56</v>
      </c>
      <c r="B37">
        <v>4.4598664157751364E-3</v>
      </c>
      <c r="C37">
        <v>0</v>
      </c>
      <c r="D37">
        <v>0</v>
      </c>
      <c r="E37">
        <v>6.9566985611322436E-4</v>
      </c>
      <c r="F37">
        <v>6.6802714427772192E-3</v>
      </c>
      <c r="G37">
        <v>0</v>
      </c>
      <c r="H37">
        <v>0</v>
      </c>
      <c r="I37">
        <v>6.2395746960794597E-5</v>
      </c>
      <c r="J37">
        <v>0</v>
      </c>
      <c r="K37">
        <v>0.18071237440830923</v>
      </c>
      <c r="L37">
        <v>1.0414794828742051E-3</v>
      </c>
      <c r="M37">
        <v>9.5943477940246796E-2</v>
      </c>
      <c r="N37">
        <v>1.5653417021023602E-3</v>
      </c>
      <c r="O37">
        <v>1.5410823633937188E-2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.30657170062909617</v>
      </c>
    </row>
    <row r="38" spans="1:23">
      <c r="A38" t="s">
        <v>57</v>
      </c>
      <c r="B38">
        <v>1.7814016181813587E-2</v>
      </c>
      <c r="C38">
        <v>1.5536478487127875E-5</v>
      </c>
      <c r="D38">
        <v>0</v>
      </c>
      <c r="E38">
        <v>3.96979580372303E-4</v>
      </c>
      <c r="F38">
        <v>1.3461579019475444E-3</v>
      </c>
      <c r="G38">
        <v>0</v>
      </c>
      <c r="H38">
        <v>1.1834203094873064E-2</v>
      </c>
      <c r="I38">
        <v>7.7869892207071637E-3</v>
      </c>
      <c r="J38">
        <v>4.4234821185187819E-5</v>
      </c>
      <c r="K38">
        <v>0.1532126652592187</v>
      </c>
      <c r="L38">
        <v>1.5181916659973839E-5</v>
      </c>
      <c r="M38">
        <v>2.5069636834350519E-2</v>
      </c>
      <c r="N38">
        <v>7.1652965237079878E-5</v>
      </c>
      <c r="O38">
        <v>3.1505678604106579E-2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.24911293285895883</v>
      </c>
    </row>
    <row r="39" spans="1:23">
      <c r="A39" t="s">
        <v>58</v>
      </c>
      <c r="B39">
        <v>4.72305129542561E-3</v>
      </c>
      <c r="C39">
        <v>0</v>
      </c>
      <c r="D39">
        <v>0</v>
      </c>
      <c r="E39">
        <v>5.023675570048402E-5</v>
      </c>
      <c r="F39">
        <v>0</v>
      </c>
      <c r="G39">
        <v>0</v>
      </c>
      <c r="H39">
        <v>0</v>
      </c>
      <c r="I39">
        <v>0</v>
      </c>
      <c r="J39">
        <v>4.6915719438835558E-6</v>
      </c>
      <c r="K39">
        <v>0.10337360400475319</v>
      </c>
      <c r="L39">
        <v>0</v>
      </c>
      <c r="M39">
        <v>6.0241963139260205E-3</v>
      </c>
      <c r="N39">
        <v>1.3586504562261683E-3</v>
      </c>
      <c r="O39">
        <v>3.7581486355345521E-2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.15311591675332087</v>
      </c>
    </row>
    <row r="40" spans="1:23">
      <c r="A40" t="s">
        <v>59</v>
      </c>
      <c r="B40">
        <v>2.2345886008059136E-5</v>
      </c>
      <c r="C40">
        <v>0</v>
      </c>
      <c r="D40">
        <v>0</v>
      </c>
      <c r="E40">
        <v>0</v>
      </c>
      <c r="F40">
        <v>5.9433019953533983E-6</v>
      </c>
      <c r="G40">
        <v>0</v>
      </c>
      <c r="H40">
        <v>0</v>
      </c>
      <c r="I40">
        <v>0</v>
      </c>
      <c r="J40">
        <v>1.2734266704826791E-5</v>
      </c>
      <c r="K40">
        <v>4.937296448922672E-2</v>
      </c>
      <c r="L40">
        <v>2.7327449987952903E-5</v>
      </c>
      <c r="M40">
        <v>1.6249828566402042E-3</v>
      </c>
      <c r="N40">
        <v>0</v>
      </c>
      <c r="O40">
        <v>1.0833075460690935E-4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5.1174629005170023E-2</v>
      </c>
    </row>
    <row r="41" spans="1:23">
      <c r="A41" t="s">
        <v>60</v>
      </c>
      <c r="B41">
        <v>5.8734919934071879E-2</v>
      </c>
      <c r="C41">
        <v>0</v>
      </c>
      <c r="D41">
        <v>2.6501539358589988E-4</v>
      </c>
      <c r="E41">
        <v>3.2784943611489786E-3</v>
      </c>
      <c r="F41">
        <v>0</v>
      </c>
      <c r="G41">
        <v>0</v>
      </c>
      <c r="H41">
        <v>0</v>
      </c>
      <c r="I41">
        <v>0</v>
      </c>
      <c r="J41">
        <v>3.418145273400876E-5</v>
      </c>
      <c r="K41">
        <v>3.8353105253937411E-2</v>
      </c>
      <c r="L41">
        <v>7.1658646635076515E-4</v>
      </c>
      <c r="M41">
        <v>9.4665942075980308E-3</v>
      </c>
      <c r="N41">
        <v>4.83933103678124E-3</v>
      </c>
      <c r="O41">
        <v>1.5714149746836534E-2</v>
      </c>
      <c r="P41">
        <v>0</v>
      </c>
      <c r="Q41">
        <v>0</v>
      </c>
      <c r="R41">
        <v>0.63174440011664112</v>
      </c>
      <c r="S41">
        <v>0</v>
      </c>
      <c r="T41">
        <v>0</v>
      </c>
      <c r="U41">
        <v>0</v>
      </c>
      <c r="V41">
        <v>0</v>
      </c>
      <c r="W41">
        <v>0.76314677796968589</v>
      </c>
    </row>
    <row r="42" spans="1:23">
      <c r="A42" t="s">
        <v>61</v>
      </c>
      <c r="B42">
        <v>3.002410506477967E-2</v>
      </c>
      <c r="C42">
        <v>0</v>
      </c>
      <c r="D42">
        <v>0</v>
      </c>
      <c r="E42">
        <v>2.0706181565891321E-3</v>
      </c>
      <c r="F42">
        <v>0</v>
      </c>
      <c r="G42">
        <v>0</v>
      </c>
      <c r="H42">
        <v>0</v>
      </c>
      <c r="I42">
        <v>0</v>
      </c>
      <c r="J42">
        <v>0</v>
      </c>
      <c r="K42">
        <v>4.1615782610609164E-2</v>
      </c>
      <c r="L42">
        <v>3.2489301652344009E-4</v>
      </c>
      <c r="M42">
        <v>9.67506240302227E-3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8.3710461251523677E-2</v>
      </c>
    </row>
    <row r="43" spans="1:23">
      <c r="A43" t="s">
        <v>62</v>
      </c>
      <c r="B43">
        <v>110.04713827401611</v>
      </c>
      <c r="C43">
        <v>0</v>
      </c>
      <c r="D43">
        <v>0</v>
      </c>
      <c r="E43">
        <v>0</v>
      </c>
      <c r="F43">
        <v>0</v>
      </c>
      <c r="G43">
        <v>4.3812869927785852E-2</v>
      </c>
      <c r="H43">
        <v>0</v>
      </c>
      <c r="I43">
        <v>0</v>
      </c>
      <c r="J43">
        <v>0</v>
      </c>
      <c r="K43">
        <v>0.23704349775002981</v>
      </c>
      <c r="L43">
        <v>0</v>
      </c>
      <c r="M43">
        <v>0.13210103232700726</v>
      </c>
      <c r="N43">
        <v>0.51461584677831795</v>
      </c>
      <c r="O43">
        <v>0</v>
      </c>
      <c r="P43">
        <v>1.2055538680956481</v>
      </c>
      <c r="Q43">
        <v>0</v>
      </c>
      <c r="R43">
        <v>2.8003047777784298</v>
      </c>
      <c r="S43">
        <v>0</v>
      </c>
      <c r="T43">
        <v>0</v>
      </c>
      <c r="U43">
        <v>0</v>
      </c>
      <c r="V43">
        <v>0</v>
      </c>
      <c r="W43">
        <v>114.98057016667333</v>
      </c>
    </row>
    <row r="44" spans="1:23">
      <c r="A44" t="s">
        <v>63</v>
      </c>
      <c r="B44">
        <v>2.0854197302718563E-2</v>
      </c>
      <c r="C44">
        <v>0</v>
      </c>
      <c r="D44">
        <v>0</v>
      </c>
      <c r="E44">
        <v>1.3657219990701346E-3</v>
      </c>
      <c r="F44">
        <v>0</v>
      </c>
      <c r="G44">
        <v>1.1927791553703777E-2</v>
      </c>
      <c r="H44">
        <v>0</v>
      </c>
      <c r="I44">
        <v>0</v>
      </c>
      <c r="J44">
        <v>0</v>
      </c>
      <c r="K44">
        <v>1.0986566609200821E-2</v>
      </c>
      <c r="L44">
        <v>0</v>
      </c>
      <c r="M44">
        <v>1.9082857888833979E-3</v>
      </c>
      <c r="N44">
        <v>0</v>
      </c>
      <c r="O44">
        <v>0.10577414879818628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.15281671205176298</v>
      </c>
    </row>
    <row r="45" spans="1:23">
      <c r="A45" t="s">
        <v>64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1.9908990400915424E-2</v>
      </c>
      <c r="L45">
        <v>0</v>
      </c>
      <c r="M45">
        <v>6.7351263137061077E-4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2.0582503032286033E-2</v>
      </c>
    </row>
    <row r="46" spans="1:23">
      <c r="A46" t="s">
        <v>65</v>
      </c>
      <c r="B46">
        <v>2.9592061599446905E-2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.83412260776275005</v>
      </c>
      <c r="L46">
        <v>0</v>
      </c>
      <c r="M46">
        <v>1.3489052656908311</v>
      </c>
      <c r="N46">
        <v>0</v>
      </c>
      <c r="O46">
        <v>1.3775787510311777E-2</v>
      </c>
      <c r="P46">
        <v>0</v>
      </c>
      <c r="Q46">
        <v>0</v>
      </c>
      <c r="R46">
        <v>0.1145186367455685</v>
      </c>
      <c r="S46">
        <v>0</v>
      </c>
      <c r="T46">
        <v>0</v>
      </c>
      <c r="U46">
        <v>0</v>
      </c>
      <c r="V46">
        <v>0</v>
      </c>
      <c r="W46">
        <v>2.3409143593089086</v>
      </c>
    </row>
    <row r="47" spans="1:23">
      <c r="A47" t="s">
        <v>66</v>
      </c>
      <c r="B47">
        <v>2.9259237769815254E-2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5.5886214720104253</v>
      </c>
      <c r="L47">
        <v>3.3638500861776173</v>
      </c>
      <c r="M47">
        <v>8.6812572833221822</v>
      </c>
      <c r="N47">
        <v>2.0910916541621192</v>
      </c>
      <c r="O47">
        <v>9.3925823933943914E-2</v>
      </c>
      <c r="P47">
        <v>0</v>
      </c>
      <c r="Q47">
        <v>0</v>
      </c>
      <c r="R47">
        <v>0.32843080727030965</v>
      </c>
      <c r="S47">
        <v>0</v>
      </c>
      <c r="T47">
        <v>0</v>
      </c>
      <c r="U47">
        <v>0</v>
      </c>
      <c r="V47">
        <v>0</v>
      </c>
      <c r="W47">
        <v>20.176436364646413</v>
      </c>
    </row>
    <row r="48" spans="1:23">
      <c r="A48" t="s">
        <v>67</v>
      </c>
      <c r="B48">
        <v>7.3148094424538138E-2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.23999317135630002</v>
      </c>
      <c r="L48">
        <v>0</v>
      </c>
      <c r="M48">
        <v>0.12375277666888358</v>
      </c>
      <c r="N48">
        <v>0</v>
      </c>
      <c r="O48">
        <v>9.0794963136145782E-3</v>
      </c>
      <c r="P48">
        <v>0</v>
      </c>
      <c r="Q48">
        <v>0</v>
      </c>
      <c r="R48">
        <v>0.16421540363515483</v>
      </c>
      <c r="S48">
        <v>0</v>
      </c>
      <c r="T48">
        <v>0</v>
      </c>
      <c r="U48">
        <v>0</v>
      </c>
      <c r="V48">
        <v>0</v>
      </c>
      <c r="W48">
        <v>0.6101889423984912</v>
      </c>
    </row>
    <row r="49" spans="1:23">
      <c r="A49" t="s">
        <v>68</v>
      </c>
      <c r="B49">
        <v>0.16092580773398388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.61461665835150003</v>
      </c>
      <c r="L49">
        <v>0</v>
      </c>
      <c r="M49">
        <v>0.18562916500332535</v>
      </c>
      <c r="N49">
        <v>0</v>
      </c>
      <c r="O49">
        <v>1.8785164786788782E-3</v>
      </c>
      <c r="P49">
        <v>0</v>
      </c>
      <c r="Q49">
        <v>0</v>
      </c>
      <c r="R49">
        <v>8.2107701817577414E-2</v>
      </c>
      <c r="S49">
        <v>0</v>
      </c>
      <c r="T49">
        <v>0</v>
      </c>
      <c r="U49">
        <v>0</v>
      </c>
      <c r="V49">
        <v>0</v>
      </c>
      <c r="W49">
        <v>1.0451578493850655</v>
      </c>
    </row>
    <row r="50" spans="1:23">
      <c r="A50" t="s">
        <v>69</v>
      </c>
      <c r="B50">
        <v>0.10240733219435338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1.6916591834626999</v>
      </c>
      <c r="L50">
        <v>0</v>
      </c>
      <c r="M50">
        <v>0.10209604075182895</v>
      </c>
      <c r="N50">
        <v>0</v>
      </c>
      <c r="O50">
        <v>0.68471925647845122</v>
      </c>
      <c r="P50">
        <v>0</v>
      </c>
      <c r="Q50">
        <v>0</v>
      </c>
      <c r="R50">
        <v>0.29169841435191979</v>
      </c>
      <c r="S50">
        <v>0</v>
      </c>
      <c r="T50">
        <v>0</v>
      </c>
      <c r="U50">
        <v>0</v>
      </c>
      <c r="V50">
        <v>0</v>
      </c>
      <c r="W50">
        <v>2.8725802272392533</v>
      </c>
    </row>
    <row r="51" spans="1:23">
      <c r="A51" t="s">
        <v>70</v>
      </c>
      <c r="B51">
        <v>0.33648123435287536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1.0536285571740001</v>
      </c>
      <c r="L51">
        <v>0</v>
      </c>
      <c r="M51">
        <v>0.30938194167220895</v>
      </c>
      <c r="N51">
        <v>0</v>
      </c>
      <c r="O51">
        <v>0.72416810253070751</v>
      </c>
      <c r="P51">
        <v>0</v>
      </c>
      <c r="Q51">
        <v>0</v>
      </c>
      <c r="R51">
        <v>1.7285831961595246E-2</v>
      </c>
      <c r="S51">
        <v>0</v>
      </c>
      <c r="T51">
        <v>0</v>
      </c>
      <c r="U51">
        <v>0</v>
      </c>
      <c r="V51">
        <v>0</v>
      </c>
      <c r="W51">
        <v>2.4409456676913872</v>
      </c>
    </row>
  </sheetData>
  <phoneticPr fontId="14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A1:W51"/>
  <sheetViews>
    <sheetView topLeftCell="F1" workbookViewId="0">
      <selection activeCell="W4" sqref="W4:W51"/>
    </sheetView>
  </sheetViews>
  <sheetFormatPr defaultRowHeight="13.5"/>
  <sheetData>
    <row r="1" spans="1:2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</row>
    <row r="2" spans="1:23">
      <c r="B2" t="s">
        <v>22</v>
      </c>
      <c r="C2" t="s">
        <v>22</v>
      </c>
      <c r="D2" t="s">
        <v>22</v>
      </c>
      <c r="E2" t="s">
        <v>22</v>
      </c>
      <c r="F2" t="s">
        <v>22</v>
      </c>
      <c r="G2" t="s">
        <v>22</v>
      </c>
      <c r="H2" t="s">
        <v>22</v>
      </c>
      <c r="I2" t="s">
        <v>22</v>
      </c>
      <c r="J2" t="s">
        <v>22</v>
      </c>
      <c r="K2" t="s">
        <v>22</v>
      </c>
      <c r="L2" t="s">
        <v>22</v>
      </c>
      <c r="M2" t="s">
        <v>22</v>
      </c>
      <c r="N2" t="s">
        <v>22</v>
      </c>
      <c r="O2" t="s">
        <v>22</v>
      </c>
      <c r="P2" t="s">
        <v>22</v>
      </c>
      <c r="Q2" t="s">
        <v>22</v>
      </c>
      <c r="R2" t="s">
        <v>22</v>
      </c>
      <c r="S2" t="s">
        <v>22</v>
      </c>
      <c r="T2" t="s">
        <v>22</v>
      </c>
      <c r="U2" t="s">
        <v>22</v>
      </c>
      <c r="V2" t="s">
        <v>22</v>
      </c>
      <c r="W2" t="s">
        <v>22</v>
      </c>
    </row>
    <row r="4" spans="1:23">
      <c r="A4" t="s">
        <v>23</v>
      </c>
      <c r="B4">
        <v>103.25530945501009</v>
      </c>
      <c r="C4">
        <v>0.27876135780513556</v>
      </c>
      <c r="D4">
        <v>0.58734513720329007</v>
      </c>
      <c r="E4">
        <v>1.2825778460801738</v>
      </c>
      <c r="F4">
        <v>25.627715144809152</v>
      </c>
      <c r="G4">
        <v>2.8547543668736255</v>
      </c>
      <c r="H4">
        <v>16.983338979620317</v>
      </c>
      <c r="I4">
        <v>0.30592085652304329</v>
      </c>
      <c r="J4">
        <v>0</v>
      </c>
      <c r="K4">
        <v>8.3096172209122816</v>
      </c>
      <c r="L4">
        <v>6.4345052627416299E-2</v>
      </c>
      <c r="M4">
        <v>16.607932010905845</v>
      </c>
      <c r="N4">
        <v>0.55569813849577754</v>
      </c>
      <c r="O4">
        <v>1.8947969548274286</v>
      </c>
      <c r="P4">
        <v>0.73776689045321242</v>
      </c>
      <c r="Q4">
        <v>1.5165895236993684E-3</v>
      </c>
      <c r="R4">
        <v>3.6019352349974079</v>
      </c>
      <c r="S4">
        <v>0</v>
      </c>
      <c r="T4">
        <v>0</v>
      </c>
      <c r="U4">
        <v>0</v>
      </c>
      <c r="V4">
        <v>27.484948000000003</v>
      </c>
      <c r="W4">
        <v>210.43427923666789</v>
      </c>
    </row>
    <row r="5" spans="1:23">
      <c r="A5" t="s">
        <v>24</v>
      </c>
      <c r="B5">
        <v>0.29592061599446906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.26340713929350001</v>
      </c>
      <c r="L5">
        <v>0</v>
      </c>
      <c r="M5">
        <v>1.5469097083610448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2.106237463649014</v>
      </c>
    </row>
    <row r="6" spans="1:23">
      <c r="A6" t="s">
        <v>25</v>
      </c>
      <c r="B6">
        <v>6.7874462305911303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2.1004141208893993E-2</v>
      </c>
      <c r="L6">
        <v>0</v>
      </c>
      <c r="M6">
        <v>2.4869418029585862E-2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6.8333197898296101</v>
      </c>
    </row>
    <row r="7" spans="1:23">
      <c r="A7" t="s">
        <v>2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</row>
    <row r="8" spans="1:23">
      <c r="A8" t="s">
        <v>27</v>
      </c>
      <c r="B8">
        <v>2.6149417689891923E-2</v>
      </c>
      <c r="C8">
        <v>0</v>
      </c>
      <c r="D8">
        <v>0</v>
      </c>
      <c r="E8">
        <v>0</v>
      </c>
      <c r="F8">
        <v>0</v>
      </c>
      <c r="G8">
        <v>8.6214879163570679E-2</v>
      </c>
      <c r="H8">
        <v>0</v>
      </c>
      <c r="I8">
        <v>0</v>
      </c>
      <c r="J8">
        <v>0</v>
      </c>
      <c r="K8">
        <v>6.2608358328161773E-3</v>
      </c>
      <c r="L8">
        <v>0</v>
      </c>
      <c r="M8">
        <v>0.16395977470951908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.28258490739579789</v>
      </c>
    </row>
    <row r="9" spans="1:23">
      <c r="A9" t="s">
        <v>28</v>
      </c>
      <c r="B9">
        <v>1.2188846102373117E-2</v>
      </c>
      <c r="C9">
        <v>2.6244026106276372E-6</v>
      </c>
      <c r="D9">
        <v>0</v>
      </c>
      <c r="E9">
        <v>0</v>
      </c>
      <c r="F9">
        <v>8.0617894242398803E-5</v>
      </c>
      <c r="G9">
        <v>0</v>
      </c>
      <c r="H9">
        <v>0</v>
      </c>
      <c r="I9">
        <v>0</v>
      </c>
      <c r="J9">
        <v>0</v>
      </c>
      <c r="K9">
        <v>2.187864878046689E-2</v>
      </c>
      <c r="L9">
        <v>1.2813140779910297E-4</v>
      </c>
      <c r="M9">
        <v>9.1377784840789691E-2</v>
      </c>
      <c r="N9">
        <v>0</v>
      </c>
      <c r="O9">
        <v>5.0994715185478588E-5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.1257076481434673</v>
      </c>
    </row>
    <row r="10" spans="1:23">
      <c r="A10" t="s">
        <v>29</v>
      </c>
      <c r="B10">
        <v>0.4280285817661012</v>
      </c>
      <c r="C10">
        <v>0</v>
      </c>
      <c r="D10">
        <v>0</v>
      </c>
      <c r="E10">
        <v>6.2263269276156371E-7</v>
      </c>
      <c r="F10">
        <v>0</v>
      </c>
      <c r="G10">
        <v>3.657046836206603E-4</v>
      </c>
      <c r="H10">
        <v>0</v>
      </c>
      <c r="I10">
        <v>0</v>
      </c>
      <c r="J10">
        <v>0</v>
      </c>
      <c r="K10">
        <v>8.8850839789505302E-3</v>
      </c>
      <c r="L10">
        <v>3.0631462538633277E-6</v>
      </c>
      <c r="M10">
        <v>0.30520629562271756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.7424893518303366</v>
      </c>
    </row>
    <row r="11" spans="1:23">
      <c r="A11" t="s">
        <v>3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</row>
    <row r="12" spans="1:23">
      <c r="A12" t="s">
        <v>3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</row>
    <row r="13" spans="1:23">
      <c r="A13" t="s">
        <v>32</v>
      </c>
      <c r="B13">
        <v>0.14783838863740645</v>
      </c>
      <c r="C13">
        <v>0</v>
      </c>
      <c r="D13">
        <v>0</v>
      </c>
      <c r="E13">
        <v>0</v>
      </c>
      <c r="F13">
        <v>4.2073034829678206E-4</v>
      </c>
      <c r="G13">
        <v>0</v>
      </c>
      <c r="H13">
        <v>0</v>
      </c>
      <c r="I13">
        <v>0</v>
      </c>
      <c r="J13">
        <v>0</v>
      </c>
      <c r="K13">
        <v>2.7690805282700039E-2</v>
      </c>
      <c r="L13">
        <v>6.1814291402961943E-5</v>
      </c>
      <c r="M13">
        <v>2.5743630819770644E-2</v>
      </c>
      <c r="N13">
        <v>1.2990332760667706E-4</v>
      </c>
      <c r="O13">
        <v>1.0076555720650571E-3</v>
      </c>
      <c r="P13">
        <v>0</v>
      </c>
      <c r="Q13">
        <v>0</v>
      </c>
      <c r="R13">
        <v>7.6357450816928098E-3</v>
      </c>
      <c r="S13">
        <v>0</v>
      </c>
      <c r="T13">
        <v>0</v>
      </c>
      <c r="U13">
        <v>0</v>
      </c>
      <c r="V13">
        <v>0</v>
      </c>
      <c r="W13">
        <v>0.21052867336094144</v>
      </c>
    </row>
    <row r="14" spans="1:23">
      <c r="A14" t="s">
        <v>33</v>
      </c>
      <c r="B14">
        <v>0.39174980060836395</v>
      </c>
      <c r="C14">
        <v>0</v>
      </c>
      <c r="D14">
        <v>2.0968361057528396E-3</v>
      </c>
      <c r="E14">
        <v>7.5595964427620925E-6</v>
      </c>
      <c r="F14">
        <v>0</v>
      </c>
      <c r="G14">
        <v>0</v>
      </c>
      <c r="H14">
        <v>0</v>
      </c>
      <c r="I14">
        <v>0</v>
      </c>
      <c r="J14">
        <v>0</v>
      </c>
      <c r="K14">
        <v>0.10200871480666765</v>
      </c>
      <c r="L14">
        <v>5.3605059442608231E-5</v>
      </c>
      <c r="M14">
        <v>1.7718757775093852E-2</v>
      </c>
      <c r="N14">
        <v>4.5307745970133705E-5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.5136805816977339</v>
      </c>
    </row>
    <row r="15" spans="1:23">
      <c r="A15" t="s">
        <v>34</v>
      </c>
      <c r="B15">
        <v>7.0088603441336578E-2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5.829929571916713E-3</v>
      </c>
      <c r="L15">
        <v>0</v>
      </c>
      <c r="M15">
        <v>2.6593755461861491E-3</v>
      </c>
      <c r="N15">
        <v>0</v>
      </c>
      <c r="O15">
        <v>3.4676406326125441E-5</v>
      </c>
      <c r="P15">
        <v>0</v>
      </c>
      <c r="Q15">
        <v>0</v>
      </c>
      <c r="R15">
        <v>2.5452483605642694E-3</v>
      </c>
      <c r="S15">
        <v>0</v>
      </c>
      <c r="T15">
        <v>0</v>
      </c>
      <c r="U15">
        <v>0</v>
      </c>
      <c r="V15">
        <v>0</v>
      </c>
      <c r="W15">
        <v>8.1157833326329837E-2</v>
      </c>
    </row>
    <row r="16" spans="1:23">
      <c r="A16" t="s">
        <v>35</v>
      </c>
      <c r="B16">
        <v>3.3596446845551229E-4</v>
      </c>
      <c r="C16">
        <v>1.1528671210853126E-4</v>
      </c>
      <c r="D16">
        <v>0</v>
      </c>
      <c r="E16">
        <v>0</v>
      </c>
      <c r="F16">
        <v>0</v>
      </c>
      <c r="G16">
        <v>9.0816663099130661E-3</v>
      </c>
      <c r="H16">
        <v>0</v>
      </c>
      <c r="I16">
        <v>0</v>
      </c>
      <c r="J16">
        <v>0</v>
      </c>
      <c r="K16">
        <v>6.6667147098755201E-3</v>
      </c>
      <c r="L16">
        <v>0</v>
      </c>
      <c r="M16">
        <v>1.2037474554330886E-2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2.8237106754683515E-2</v>
      </c>
    </row>
    <row r="17" spans="1:23">
      <c r="A17" t="s">
        <v>36</v>
      </c>
      <c r="B17">
        <v>5.2244547784219143E-2</v>
      </c>
      <c r="C17">
        <v>0</v>
      </c>
      <c r="D17">
        <v>0</v>
      </c>
      <c r="E17">
        <v>2.7518460349325191E-5</v>
      </c>
      <c r="F17">
        <v>0</v>
      </c>
      <c r="G17">
        <v>0</v>
      </c>
      <c r="H17">
        <v>0</v>
      </c>
      <c r="I17">
        <v>0</v>
      </c>
      <c r="J17">
        <v>0</v>
      </c>
      <c r="K17">
        <v>1.7502846481231946E-2</v>
      </c>
      <c r="L17">
        <v>1.5315731269316636E-7</v>
      </c>
      <c r="M17">
        <v>4.0463689136031123E-3</v>
      </c>
      <c r="N17">
        <v>3.8020486128783528E-5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7.3859455282845016E-2</v>
      </c>
    </row>
    <row r="18" spans="1:23">
      <c r="A18" t="s">
        <v>37</v>
      </c>
      <c r="B18">
        <v>9.8240224420391535E-3</v>
      </c>
      <c r="C18">
        <v>7.7307654919409435E-6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7.1897144889924686E-2</v>
      </c>
      <c r="L18">
        <v>0</v>
      </c>
      <c r="M18">
        <v>1.7911462959845203E-2</v>
      </c>
      <c r="N18">
        <v>0</v>
      </c>
      <c r="O18">
        <v>1.6318308859353151E-5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9.965667936616035E-2</v>
      </c>
    </row>
    <row r="19" spans="1:23">
      <c r="A19" t="s">
        <v>38</v>
      </c>
      <c r="B19">
        <v>1.4576617842388782E-2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9.1378968273065284E-3</v>
      </c>
      <c r="L19">
        <v>0</v>
      </c>
      <c r="M19">
        <v>9.5661845480561579E-3</v>
      </c>
      <c r="N19">
        <v>1.0783560378276231E-3</v>
      </c>
      <c r="O19">
        <v>0</v>
      </c>
      <c r="P19">
        <v>0</v>
      </c>
      <c r="Q19">
        <v>0</v>
      </c>
      <c r="R19">
        <v>5.7846553649187945E-3</v>
      </c>
      <c r="S19">
        <v>0</v>
      </c>
      <c r="T19">
        <v>0</v>
      </c>
      <c r="U19">
        <v>0</v>
      </c>
      <c r="V19">
        <v>0</v>
      </c>
      <c r="W19">
        <v>4.0143710620497888E-2</v>
      </c>
    </row>
    <row r="20" spans="1:23">
      <c r="A20" t="s">
        <v>39</v>
      </c>
      <c r="B20">
        <v>4.3007531530851115E-3</v>
      </c>
      <c r="C20">
        <v>0</v>
      </c>
      <c r="D20">
        <v>0</v>
      </c>
      <c r="E20">
        <v>1.0916057263348463E-3</v>
      </c>
      <c r="F20">
        <v>0</v>
      </c>
      <c r="G20">
        <v>0</v>
      </c>
      <c r="H20">
        <v>0</v>
      </c>
      <c r="I20">
        <v>0</v>
      </c>
      <c r="J20">
        <v>0</v>
      </c>
      <c r="K20">
        <v>2.5976973563213549E-2</v>
      </c>
      <c r="L20">
        <v>1.5141131932846426E-4</v>
      </c>
      <c r="M20">
        <v>1.4583558810394952E-2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4.6104302572356926E-2</v>
      </c>
    </row>
    <row r="21" spans="1:23">
      <c r="A21" t="s">
        <v>40</v>
      </c>
      <c r="B21">
        <v>1.7373522579235631E-3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4.1401459038592027E-2</v>
      </c>
      <c r="L21">
        <v>0</v>
      </c>
      <c r="M21">
        <v>1.8112087535750717E-2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6.1250898832266309E-2</v>
      </c>
    </row>
    <row r="22" spans="1:23">
      <c r="A22" t="s">
        <v>41</v>
      </c>
      <c r="B22">
        <v>0.70386359150743871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3.2314342410381396E-3</v>
      </c>
      <c r="L22">
        <v>0</v>
      </c>
      <c r="M22">
        <v>1.6508410827032294E-2</v>
      </c>
      <c r="N22">
        <v>0</v>
      </c>
      <c r="O22">
        <v>9.833820876367692E-3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.73343725745187671</v>
      </c>
    </row>
    <row r="23" spans="1:23">
      <c r="A23" t="s">
        <v>42</v>
      </c>
      <c r="B23">
        <v>1.1436966428394636E-2</v>
      </c>
      <c r="C23">
        <v>0</v>
      </c>
      <c r="D23">
        <v>0</v>
      </c>
      <c r="E23">
        <v>2.7516931051654016E-5</v>
      </c>
      <c r="F23">
        <v>0</v>
      </c>
      <c r="G23">
        <v>0</v>
      </c>
      <c r="H23">
        <v>0</v>
      </c>
      <c r="I23">
        <v>0</v>
      </c>
      <c r="J23">
        <v>0</v>
      </c>
      <c r="K23">
        <v>3.4186318178480821E-2</v>
      </c>
      <c r="L23">
        <v>0</v>
      </c>
      <c r="M23">
        <v>6.581564006830202E-3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5.2232365544757312E-2</v>
      </c>
    </row>
    <row r="24" spans="1:23">
      <c r="A24" t="s">
        <v>43</v>
      </c>
      <c r="B24">
        <v>1.3367386267523968E-2</v>
      </c>
      <c r="C24">
        <v>0</v>
      </c>
      <c r="D24">
        <v>0</v>
      </c>
      <c r="E24">
        <v>3.0238385771048367E-6</v>
      </c>
      <c r="F24">
        <v>0</v>
      </c>
      <c r="G24">
        <v>0</v>
      </c>
      <c r="H24">
        <v>0</v>
      </c>
      <c r="I24">
        <v>0</v>
      </c>
      <c r="J24">
        <v>0</v>
      </c>
      <c r="K24">
        <v>2.0508308836293346E-2</v>
      </c>
      <c r="L24">
        <v>0</v>
      </c>
      <c r="M24">
        <v>7.9296203677391864E-3</v>
      </c>
      <c r="N24">
        <v>5.8614916115207938E-6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4.1814200801745124E-2</v>
      </c>
    </row>
    <row r="25" spans="1:23">
      <c r="A25" t="s">
        <v>44</v>
      </c>
      <c r="B25">
        <v>0.35036038514583551</v>
      </c>
      <c r="C25">
        <v>0.14344091979973353</v>
      </c>
      <c r="D25">
        <v>0</v>
      </c>
      <c r="E25">
        <v>2.5965701861599246E-3</v>
      </c>
      <c r="F25">
        <v>0</v>
      </c>
      <c r="G25">
        <v>0.22452743804793457</v>
      </c>
      <c r="H25">
        <v>4.3069835725775363</v>
      </c>
      <c r="I25">
        <v>0</v>
      </c>
      <c r="J25">
        <v>0</v>
      </c>
      <c r="K25">
        <v>4.2075022108028302E-3</v>
      </c>
      <c r="L25">
        <v>0</v>
      </c>
      <c r="M25">
        <v>6.6170912754801381E-3</v>
      </c>
      <c r="N25">
        <v>4.9718090677334154E-2</v>
      </c>
      <c r="O25">
        <v>2.9984892529061406E-4</v>
      </c>
      <c r="P25">
        <v>0.54583263254964254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5.634584051395751</v>
      </c>
    </row>
    <row r="26" spans="1:23">
      <c r="A26" t="s">
        <v>45</v>
      </c>
      <c r="B26">
        <v>0</v>
      </c>
      <c r="C26">
        <v>0</v>
      </c>
      <c r="D26">
        <v>0</v>
      </c>
      <c r="E26">
        <v>6.8303020409343204E-2</v>
      </c>
      <c r="F26">
        <v>0</v>
      </c>
      <c r="G26">
        <v>4.403693898598785E-3</v>
      </c>
      <c r="H26">
        <v>0</v>
      </c>
      <c r="I26">
        <v>0.24660102284821495</v>
      </c>
      <c r="J26">
        <v>0</v>
      </c>
      <c r="K26">
        <v>5.7788958072382657E-2</v>
      </c>
      <c r="L26">
        <v>2.5516008294681515E-4</v>
      </c>
      <c r="M26">
        <v>3.5188606589972138E-2</v>
      </c>
      <c r="N26">
        <v>0</v>
      </c>
      <c r="O26">
        <v>3.2881392351596594E-3</v>
      </c>
      <c r="P26">
        <v>2.1463984029246415E-3</v>
      </c>
      <c r="Q26">
        <v>0</v>
      </c>
      <c r="R26">
        <v>7.1729726524993057E-2</v>
      </c>
      <c r="S26">
        <v>0</v>
      </c>
      <c r="T26">
        <v>0</v>
      </c>
      <c r="U26">
        <v>0</v>
      </c>
      <c r="V26">
        <v>0</v>
      </c>
      <c r="W26">
        <v>0.4897047260645358</v>
      </c>
    </row>
    <row r="27" spans="1:23">
      <c r="A27" t="s">
        <v>46</v>
      </c>
      <c r="B27">
        <v>0</v>
      </c>
      <c r="C27">
        <v>0</v>
      </c>
      <c r="D27">
        <v>0</v>
      </c>
      <c r="E27">
        <v>4.8127380715144914E-4</v>
      </c>
      <c r="F27">
        <v>0</v>
      </c>
      <c r="G27">
        <v>1.0666386605602592E-3</v>
      </c>
      <c r="H27">
        <v>4.3079408927759301E-3</v>
      </c>
      <c r="I27">
        <v>0</v>
      </c>
      <c r="J27">
        <v>0</v>
      </c>
      <c r="K27">
        <v>3.8496045642624759E-2</v>
      </c>
      <c r="L27">
        <v>2.1442023777043291E-5</v>
      </c>
      <c r="M27">
        <v>1.0796357745715475E-2</v>
      </c>
      <c r="N27">
        <v>0</v>
      </c>
      <c r="O27">
        <v>4.0795772148382878E-6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5.5173778349819756E-2</v>
      </c>
    </row>
    <row r="28" spans="1:23">
      <c r="A28" t="s">
        <v>4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6.6835639241086926E-4</v>
      </c>
      <c r="L28">
        <v>0</v>
      </c>
      <c r="M28">
        <v>1.5926142194850638E-3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2.260970611895933E-3</v>
      </c>
    </row>
    <row r="29" spans="1:23">
      <c r="A29" t="s">
        <v>48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1.6197310780686439E-2</v>
      </c>
      <c r="L29">
        <v>0</v>
      </c>
      <c r="M29">
        <v>4.5811341841800919E-3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2.0778444964866531E-2</v>
      </c>
    </row>
    <row r="30" spans="1:23">
      <c r="A30" t="s">
        <v>49</v>
      </c>
      <c r="B30">
        <v>0</v>
      </c>
      <c r="C30">
        <v>0</v>
      </c>
      <c r="D30">
        <v>0</v>
      </c>
      <c r="E30">
        <v>4.171039661979227E-6</v>
      </c>
      <c r="F30">
        <v>0</v>
      </c>
      <c r="G30">
        <v>0</v>
      </c>
      <c r="H30">
        <v>0</v>
      </c>
      <c r="I30">
        <v>0</v>
      </c>
      <c r="J30">
        <v>0</v>
      </c>
      <c r="K30">
        <v>1.6197310780686439E-2</v>
      </c>
      <c r="L30">
        <v>0</v>
      </c>
      <c r="M30">
        <v>4.5811341841800919E-3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2.078261600452851E-2</v>
      </c>
    </row>
    <row r="31" spans="1:23">
      <c r="A31" t="s">
        <v>50</v>
      </c>
      <c r="B31">
        <v>10.563917783846366</v>
      </c>
      <c r="C31">
        <v>1.1231390010536032E-3</v>
      </c>
      <c r="D31">
        <v>0</v>
      </c>
      <c r="E31">
        <v>2.607622142375415E-2</v>
      </c>
      <c r="F31">
        <v>0</v>
      </c>
      <c r="G31">
        <v>0.62773208943486336</v>
      </c>
      <c r="H31">
        <v>0.12780224648568597</v>
      </c>
      <c r="I31">
        <v>5.9319833674828362E-2</v>
      </c>
      <c r="J31">
        <v>0</v>
      </c>
      <c r="K31">
        <v>9.9877034591763503E-2</v>
      </c>
      <c r="L31">
        <v>1.2857862715216703E-3</v>
      </c>
      <c r="M31">
        <v>0.63584395607233557</v>
      </c>
      <c r="N31">
        <v>6.5534644590646549E-2</v>
      </c>
      <c r="O31">
        <v>4.6539816866875174E-2</v>
      </c>
      <c r="P31">
        <v>0</v>
      </c>
      <c r="Q31">
        <v>0</v>
      </c>
      <c r="R31">
        <v>2.1072342563326178</v>
      </c>
      <c r="S31">
        <v>0</v>
      </c>
      <c r="T31">
        <v>0</v>
      </c>
      <c r="U31">
        <v>0</v>
      </c>
      <c r="V31">
        <v>27.484948000000003</v>
      </c>
      <c r="W31">
        <v>41.847234808592319</v>
      </c>
    </row>
    <row r="32" spans="1:23">
      <c r="A32" t="s">
        <v>51</v>
      </c>
      <c r="B32">
        <v>2.5808485896021272</v>
      </c>
      <c r="C32">
        <v>0.13345144777446025</v>
      </c>
      <c r="D32">
        <v>0.58506935708003605</v>
      </c>
      <c r="E32">
        <v>0</v>
      </c>
      <c r="F32">
        <v>25.12849834067795</v>
      </c>
      <c r="G32">
        <v>1.6921003334176445</v>
      </c>
      <c r="H32">
        <v>12.376714184945252</v>
      </c>
      <c r="I32">
        <v>0</v>
      </c>
      <c r="J32">
        <v>0</v>
      </c>
      <c r="K32">
        <v>1.2359900459941144E-2</v>
      </c>
      <c r="L32">
        <v>1.4703102018543971E-4</v>
      </c>
      <c r="M32">
        <v>7.6510667830458137E-2</v>
      </c>
      <c r="N32">
        <v>0</v>
      </c>
      <c r="O32">
        <v>9.2402423916087217E-4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42.586623877047209</v>
      </c>
    </row>
    <row r="33" spans="1:23">
      <c r="A33" t="s">
        <v>52</v>
      </c>
      <c r="B33">
        <v>0.37832688733060849</v>
      </c>
      <c r="C33">
        <v>3.3278810437128401E-4</v>
      </c>
      <c r="D33">
        <v>0</v>
      </c>
      <c r="E33">
        <v>5.2212968278521755E-4</v>
      </c>
      <c r="F33">
        <v>0.38938241831360559</v>
      </c>
      <c r="G33">
        <v>0</v>
      </c>
      <c r="H33">
        <v>0</v>
      </c>
      <c r="I33">
        <v>0</v>
      </c>
      <c r="J33">
        <v>0</v>
      </c>
      <c r="K33">
        <v>5.5450163834179535E-2</v>
      </c>
      <c r="L33">
        <v>9.4850323750877887E-4</v>
      </c>
      <c r="M33">
        <v>0.69792296341439708</v>
      </c>
      <c r="N33">
        <v>0.30205115398356863</v>
      </c>
      <c r="O33">
        <v>4.2700934707712357E-2</v>
      </c>
      <c r="P33">
        <v>0</v>
      </c>
      <c r="Q33">
        <v>0</v>
      </c>
      <c r="R33">
        <v>1.1569310729837589E-2</v>
      </c>
      <c r="S33">
        <v>0</v>
      </c>
      <c r="T33">
        <v>0</v>
      </c>
      <c r="U33">
        <v>0</v>
      </c>
      <c r="V33">
        <v>0</v>
      </c>
      <c r="W33">
        <v>1.8792072533385744</v>
      </c>
    </row>
    <row r="34" spans="1:23">
      <c r="A34" t="s">
        <v>53</v>
      </c>
      <c r="B34">
        <v>2.4992716241289067E-2</v>
      </c>
      <c r="C34">
        <v>0</v>
      </c>
      <c r="D34">
        <v>0</v>
      </c>
      <c r="E34">
        <v>2.7745839107617374E-4</v>
      </c>
      <c r="F34">
        <v>1.2423564836084859E-2</v>
      </c>
      <c r="G34">
        <v>0</v>
      </c>
      <c r="H34">
        <v>0</v>
      </c>
      <c r="I34">
        <v>0</v>
      </c>
      <c r="J34">
        <v>0</v>
      </c>
      <c r="K34">
        <v>3.0584188484042648E-2</v>
      </c>
      <c r="L34">
        <v>1.0175771855333974E-4</v>
      </c>
      <c r="M34">
        <v>1.4391183600275031E-2</v>
      </c>
      <c r="N34">
        <v>0</v>
      </c>
      <c r="O34">
        <v>3.182070227573864E-4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8.3089076294078495E-2</v>
      </c>
    </row>
    <row r="35" spans="1:23">
      <c r="A35" t="s">
        <v>54</v>
      </c>
      <c r="B35">
        <v>1.5072121542830101E-2</v>
      </c>
      <c r="C35">
        <v>1.6827364711822583E-6</v>
      </c>
      <c r="D35">
        <v>0</v>
      </c>
      <c r="E35">
        <v>0</v>
      </c>
      <c r="F35">
        <v>4.2144938922804446E-3</v>
      </c>
      <c r="G35">
        <v>0</v>
      </c>
      <c r="H35">
        <v>0</v>
      </c>
      <c r="I35">
        <v>0</v>
      </c>
      <c r="J35">
        <v>0</v>
      </c>
      <c r="K35">
        <v>0.1197759810389061</v>
      </c>
      <c r="L35">
        <v>2.0235144153021137E-4</v>
      </c>
      <c r="M35">
        <v>4.3657513593579604E-2</v>
      </c>
      <c r="N35">
        <v>8.9801219862342631E-4</v>
      </c>
      <c r="O35">
        <v>2.0397886074191439E-6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.1838241962328285</v>
      </c>
    </row>
    <row r="36" spans="1:23">
      <c r="A36" t="s">
        <v>55</v>
      </c>
      <c r="B36">
        <v>1.5431608066125868E-2</v>
      </c>
      <c r="C36">
        <v>0</v>
      </c>
      <c r="D36">
        <v>0</v>
      </c>
      <c r="E36">
        <v>0</v>
      </c>
      <c r="F36">
        <v>4.2054754128035922E-2</v>
      </c>
      <c r="G36">
        <v>0</v>
      </c>
      <c r="H36">
        <v>0</v>
      </c>
      <c r="I36">
        <v>0</v>
      </c>
      <c r="J36">
        <v>0</v>
      </c>
      <c r="K36">
        <v>2.6457571876085412E-2</v>
      </c>
      <c r="L36">
        <v>4.9010340061813236E-6</v>
      </c>
      <c r="M36">
        <v>3.9889203302722741E-2</v>
      </c>
      <c r="N36">
        <v>6.4767898120382753E-3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.13031482821901438</v>
      </c>
    </row>
    <row r="37" spans="1:23">
      <c r="A37" t="s">
        <v>56</v>
      </c>
      <c r="B37">
        <v>2.006491026957018E-2</v>
      </c>
      <c r="C37">
        <v>0</v>
      </c>
      <c r="D37">
        <v>1.7894401750115737E-4</v>
      </c>
      <c r="E37">
        <v>1.4535001175133632E-4</v>
      </c>
      <c r="F37">
        <v>1.8433040822619531E-3</v>
      </c>
      <c r="G37">
        <v>2.057088845366214E-3</v>
      </c>
      <c r="H37">
        <v>0</v>
      </c>
      <c r="I37">
        <v>0</v>
      </c>
      <c r="J37">
        <v>0</v>
      </c>
      <c r="K37">
        <v>0.10642514126517931</v>
      </c>
      <c r="L37">
        <v>2.6030616865330559E-4</v>
      </c>
      <c r="M37">
        <v>8.9988261667865152E-2</v>
      </c>
      <c r="N37">
        <v>2.7152963843639572E-3</v>
      </c>
      <c r="O37">
        <v>6.8536897209283234E-4</v>
      </c>
      <c r="P37">
        <v>0</v>
      </c>
      <c r="Q37">
        <v>0</v>
      </c>
      <c r="R37">
        <v>1.6891193665562881E-2</v>
      </c>
      <c r="S37">
        <v>0</v>
      </c>
      <c r="T37">
        <v>0</v>
      </c>
      <c r="U37">
        <v>0</v>
      </c>
      <c r="V37">
        <v>0</v>
      </c>
      <c r="W37">
        <v>0.24125516535016828</v>
      </c>
    </row>
    <row r="38" spans="1:23">
      <c r="A38" t="s">
        <v>57</v>
      </c>
      <c r="B38">
        <v>3.6711688522954006E-2</v>
      </c>
      <c r="C38">
        <v>2.8573850883465004E-4</v>
      </c>
      <c r="D38">
        <v>0</v>
      </c>
      <c r="E38">
        <v>6.3436657671134085E-5</v>
      </c>
      <c r="F38">
        <v>1.483137698506003E-2</v>
      </c>
      <c r="G38">
        <v>8.3807323329734632E-3</v>
      </c>
      <c r="H38">
        <v>0</v>
      </c>
      <c r="I38">
        <v>0</v>
      </c>
      <c r="J38">
        <v>0</v>
      </c>
      <c r="K38">
        <v>7.399908241678696E-2</v>
      </c>
      <c r="L38">
        <v>1.67554100086324E-5</v>
      </c>
      <c r="M38">
        <v>3.8123949016150592E-2</v>
      </c>
      <c r="N38">
        <v>0</v>
      </c>
      <c r="O38">
        <v>9.1566110587045363E-3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.18156937090914405</v>
      </c>
    </row>
    <row r="39" spans="1:23">
      <c r="A39" t="s">
        <v>58</v>
      </c>
      <c r="B39">
        <v>3.3479356516360661E-3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3.7331788796763771E-2</v>
      </c>
      <c r="L39">
        <v>0</v>
      </c>
      <c r="M39">
        <v>6.2936061451412569E-3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4.6973330593541099E-2</v>
      </c>
    </row>
    <row r="40" spans="1:23">
      <c r="A40" t="s">
        <v>59</v>
      </c>
      <c r="B40">
        <v>2.2915443133336225E-4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9.3635059975754348E-3</v>
      </c>
      <c r="L40">
        <v>0</v>
      </c>
      <c r="M40">
        <v>0</v>
      </c>
      <c r="N40">
        <v>0</v>
      </c>
      <c r="O40">
        <v>4.0795772148382878E-6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9.5967400061236358E-3</v>
      </c>
    </row>
    <row r="41" spans="1:23">
      <c r="A41" t="s">
        <v>60</v>
      </c>
      <c r="B41">
        <v>4.5240852300747246E-3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3.5589665252066705E-3</v>
      </c>
      <c r="L41">
        <v>0</v>
      </c>
      <c r="M41">
        <v>3.4977310930895676E-5</v>
      </c>
      <c r="N41">
        <v>0</v>
      </c>
      <c r="O41">
        <v>4.1060944667347362E-3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1.2224123532947027E-2</v>
      </c>
    </row>
    <row r="42" spans="1:23">
      <c r="A42" t="s">
        <v>61</v>
      </c>
      <c r="B42">
        <v>2.6023931005480051E-2</v>
      </c>
      <c r="C42">
        <v>0</v>
      </c>
      <c r="D42">
        <v>0</v>
      </c>
      <c r="E42">
        <v>0</v>
      </c>
      <c r="F42">
        <v>3.3965543651332648E-2</v>
      </c>
      <c r="G42">
        <v>0</v>
      </c>
      <c r="H42">
        <v>0</v>
      </c>
      <c r="I42">
        <v>0</v>
      </c>
      <c r="J42">
        <v>0</v>
      </c>
      <c r="K42">
        <v>7.0036776024475734E-3</v>
      </c>
      <c r="L42">
        <v>0</v>
      </c>
      <c r="M42">
        <v>1.3737283872337368E-2</v>
      </c>
      <c r="N42">
        <v>4.5941420738946771E-6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8.0735030273671543E-2</v>
      </c>
    </row>
    <row r="43" spans="1:23">
      <c r="A43" t="s">
        <v>62</v>
      </c>
      <c r="B43">
        <v>78.395462732641576</v>
      </c>
      <c r="C43">
        <v>0</v>
      </c>
      <c r="D43">
        <v>0</v>
      </c>
      <c r="E43">
        <v>0</v>
      </c>
      <c r="F43">
        <v>0</v>
      </c>
      <c r="G43">
        <v>0.14758019344096282</v>
      </c>
      <c r="H43">
        <v>0</v>
      </c>
      <c r="I43">
        <v>0</v>
      </c>
      <c r="J43">
        <v>0</v>
      </c>
      <c r="K43">
        <v>0.17850582030326487</v>
      </c>
      <c r="L43">
        <v>0</v>
      </c>
      <c r="M43">
        <v>7.1869320565140782E-2</v>
      </c>
      <c r="N43">
        <v>2.6928009300710934E-4</v>
      </c>
      <c r="O43">
        <v>0</v>
      </c>
      <c r="P43">
        <v>0.18978785950064528</v>
      </c>
      <c r="Q43">
        <v>1.5165895236993684E-3</v>
      </c>
      <c r="R43">
        <v>0.27441258239032451</v>
      </c>
      <c r="S43">
        <v>0</v>
      </c>
      <c r="T43">
        <v>0</v>
      </c>
      <c r="U43">
        <v>0</v>
      </c>
      <c r="V43">
        <v>0</v>
      </c>
      <c r="W43">
        <v>79.259404378458626</v>
      </c>
    </row>
    <row r="44" spans="1:23">
      <c r="A44" t="s">
        <v>63</v>
      </c>
      <c r="B44">
        <v>0</v>
      </c>
      <c r="C44">
        <v>0</v>
      </c>
      <c r="D44">
        <v>0</v>
      </c>
      <c r="E44">
        <v>0</v>
      </c>
      <c r="F44">
        <v>0</v>
      </c>
      <c r="G44">
        <v>1.6654800799890904E-2</v>
      </c>
      <c r="H44">
        <v>0.16753103471906391</v>
      </c>
      <c r="I44">
        <v>0</v>
      </c>
      <c r="J44">
        <v>0</v>
      </c>
      <c r="K44">
        <v>1.6978722283420733E-2</v>
      </c>
      <c r="L44">
        <v>0</v>
      </c>
      <c r="M44">
        <v>5.4762589831051367E-3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.20664081678548069</v>
      </c>
    </row>
    <row r="45" spans="1:23">
      <c r="A45" t="s">
        <v>64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3.1788767349738858E-2</v>
      </c>
      <c r="L45">
        <v>0</v>
      </c>
      <c r="M45">
        <v>4.4272696298096907E-3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3.6216036979548547E-2</v>
      </c>
    </row>
    <row r="46" spans="1:23">
      <c r="A46" t="s">
        <v>65</v>
      </c>
      <c r="B46">
        <v>3.2880068443829895E-2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3.5413626505015006E-2</v>
      </c>
      <c r="L46">
        <v>0</v>
      </c>
      <c r="M46">
        <v>0.5414183979263657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.60971209287521066</v>
      </c>
    </row>
    <row r="47" spans="1:23">
      <c r="A47" t="s">
        <v>66</v>
      </c>
      <c r="B47">
        <v>7.3148094424538138E-2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3.4535602707370008</v>
      </c>
      <c r="L47">
        <v>4.5527159877888891E-2</v>
      </c>
      <c r="M47">
        <v>10.147727686848453</v>
      </c>
      <c r="N47">
        <v>0.12673282752497692</v>
      </c>
      <c r="O47">
        <v>6.2617215955962618E-4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13.847322211572418</v>
      </c>
    </row>
    <row r="48" spans="1:23">
      <c r="A48" t="s">
        <v>67</v>
      </c>
      <c r="B48">
        <v>0.33648123435287536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.40974443890100004</v>
      </c>
      <c r="L48">
        <v>1.5175719959296296E-2</v>
      </c>
      <c r="M48">
        <v>0.68064027167885965</v>
      </c>
      <c r="N48">
        <v>0</v>
      </c>
      <c r="O48">
        <v>0.20976767345247477</v>
      </c>
      <c r="P48">
        <v>0</v>
      </c>
      <c r="Q48">
        <v>0</v>
      </c>
      <c r="R48">
        <v>0.15125102966395837</v>
      </c>
      <c r="S48">
        <v>0</v>
      </c>
      <c r="T48">
        <v>0</v>
      </c>
      <c r="U48">
        <v>0</v>
      </c>
      <c r="V48">
        <v>0</v>
      </c>
      <c r="W48">
        <v>1.8030603680084645</v>
      </c>
    </row>
    <row r="49" spans="1:23">
      <c r="A49" t="s">
        <v>68</v>
      </c>
      <c r="B49">
        <v>0.3584256626802369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.58534919843</v>
      </c>
      <c r="L49">
        <v>0</v>
      </c>
      <c r="M49">
        <v>0.49501110667553433</v>
      </c>
      <c r="N49">
        <v>0</v>
      </c>
      <c r="O49">
        <v>0.12523443191192524</v>
      </c>
      <c r="P49">
        <v>0</v>
      </c>
      <c r="Q49">
        <v>0</v>
      </c>
      <c r="R49">
        <v>0.10803644975997029</v>
      </c>
      <c r="S49">
        <v>0</v>
      </c>
      <c r="T49">
        <v>0</v>
      </c>
      <c r="U49">
        <v>0</v>
      </c>
      <c r="V49">
        <v>0</v>
      </c>
      <c r="W49">
        <v>1.6720568494576669</v>
      </c>
    </row>
    <row r="50" spans="1:23">
      <c r="A50" t="s">
        <v>69</v>
      </c>
      <c r="B50">
        <v>0.10240733219435338</v>
      </c>
      <c r="C50">
        <v>0</v>
      </c>
      <c r="D50">
        <v>0</v>
      </c>
      <c r="E50">
        <v>0.31130272823299232</v>
      </c>
      <c r="F50">
        <v>0</v>
      </c>
      <c r="G50">
        <v>3.4589107837725667E-2</v>
      </c>
      <c r="H50">
        <v>0</v>
      </c>
      <c r="I50">
        <v>0</v>
      </c>
      <c r="J50">
        <v>0</v>
      </c>
      <c r="K50">
        <v>1.6389777556040002</v>
      </c>
      <c r="L50">
        <v>0</v>
      </c>
      <c r="M50">
        <v>0.12994041550232777</v>
      </c>
      <c r="N50">
        <v>0</v>
      </c>
      <c r="O50">
        <v>1.0958012792293457</v>
      </c>
      <c r="P50">
        <v>0</v>
      </c>
      <c r="Q50">
        <v>0</v>
      </c>
      <c r="R50">
        <v>0.8253984761661729</v>
      </c>
      <c r="S50">
        <v>0</v>
      </c>
      <c r="T50">
        <v>0</v>
      </c>
      <c r="U50">
        <v>0</v>
      </c>
      <c r="V50">
        <v>0</v>
      </c>
      <c r="W50">
        <v>4.1384170947669174</v>
      </c>
    </row>
    <row r="51" spans="1:23">
      <c r="A51" t="s">
        <v>70</v>
      </c>
      <c r="B51">
        <v>0.96555484640390343</v>
      </c>
      <c r="C51">
        <v>0</v>
      </c>
      <c r="D51">
        <v>0</v>
      </c>
      <c r="E51">
        <v>0.8716476390523783</v>
      </c>
      <c r="F51">
        <v>0</v>
      </c>
      <c r="G51">
        <v>0</v>
      </c>
      <c r="H51">
        <v>0</v>
      </c>
      <c r="I51">
        <v>0</v>
      </c>
      <c r="J51">
        <v>0</v>
      </c>
      <c r="K51">
        <v>0.55608173850850007</v>
      </c>
      <c r="L51">
        <v>0</v>
      </c>
      <c r="M51">
        <v>0.52594930084275515</v>
      </c>
      <c r="N51">
        <v>0</v>
      </c>
      <c r="O51">
        <v>0.34439468775779436</v>
      </c>
      <c r="P51">
        <v>0</v>
      </c>
      <c r="Q51">
        <v>0</v>
      </c>
      <c r="R51">
        <v>1.9446560956794649E-2</v>
      </c>
      <c r="S51">
        <v>0</v>
      </c>
      <c r="T51">
        <v>0</v>
      </c>
      <c r="U51">
        <v>0</v>
      </c>
      <c r="V51">
        <v>0</v>
      </c>
      <c r="W51">
        <v>3.283074773522126</v>
      </c>
    </row>
  </sheetData>
  <phoneticPr fontId="15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>
  <dimension ref="A1:W51"/>
  <sheetViews>
    <sheetView tabSelected="1" topLeftCell="F1" workbookViewId="0">
      <selection activeCell="U8" sqref="U8"/>
    </sheetView>
  </sheetViews>
  <sheetFormatPr defaultRowHeight="13.5"/>
  <sheetData>
    <row r="1" spans="1:2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</row>
    <row r="2" spans="1:23">
      <c r="B2" t="s">
        <v>22</v>
      </c>
      <c r="C2" t="s">
        <v>22</v>
      </c>
      <c r="D2" t="s">
        <v>22</v>
      </c>
      <c r="E2" t="s">
        <v>22</v>
      </c>
      <c r="F2" t="s">
        <v>22</v>
      </c>
      <c r="G2" t="s">
        <v>22</v>
      </c>
      <c r="H2" t="s">
        <v>22</v>
      </c>
      <c r="I2" t="s">
        <v>22</v>
      </c>
      <c r="J2" t="s">
        <v>22</v>
      </c>
      <c r="K2" t="s">
        <v>22</v>
      </c>
      <c r="L2" t="s">
        <v>22</v>
      </c>
      <c r="M2" t="s">
        <v>22</v>
      </c>
      <c r="N2" t="s">
        <v>22</v>
      </c>
      <c r="O2" t="s">
        <v>22</v>
      </c>
      <c r="P2" t="s">
        <v>22</v>
      </c>
      <c r="Q2" t="s">
        <v>22</v>
      </c>
      <c r="R2" t="s">
        <v>22</v>
      </c>
      <c r="S2" t="s">
        <v>22</v>
      </c>
      <c r="T2" t="s">
        <v>22</v>
      </c>
      <c r="U2" t="s">
        <v>22</v>
      </c>
      <c r="V2" t="s">
        <v>22</v>
      </c>
      <c r="W2" t="s">
        <v>22</v>
      </c>
    </row>
    <row r="4" spans="1:23">
      <c r="A4" t="s">
        <v>23</v>
      </c>
      <c r="B4">
        <v>509.8265249658449</v>
      </c>
      <c r="C4">
        <v>11.168881485533532</v>
      </c>
      <c r="D4">
        <v>11.830135587923545</v>
      </c>
      <c r="E4">
        <v>18.390943465206565</v>
      </c>
      <c r="F4">
        <v>105.42698836294544</v>
      </c>
      <c r="G4">
        <v>8.6242175542062647</v>
      </c>
      <c r="H4">
        <v>14.052567334938999</v>
      </c>
      <c r="I4">
        <v>1.7301250742515337</v>
      </c>
      <c r="J4">
        <v>2.9127528297742922</v>
      </c>
      <c r="K4">
        <v>21.209250181313408</v>
      </c>
      <c r="L4">
        <v>2.9862781735903252</v>
      </c>
      <c r="M4">
        <v>39.717834907994835</v>
      </c>
      <c r="N4">
        <v>7.9282754764835897</v>
      </c>
      <c r="O4">
        <v>2.6183838022737658</v>
      </c>
      <c r="P4">
        <v>3.8248268093378286</v>
      </c>
      <c r="Q4">
        <v>0.58419028452899657</v>
      </c>
      <c r="R4">
        <v>17.354975289441622</v>
      </c>
      <c r="S4">
        <v>0</v>
      </c>
      <c r="T4">
        <v>0</v>
      </c>
      <c r="U4">
        <v>0</v>
      </c>
      <c r="V4">
        <v>44.313797420000007</v>
      </c>
      <c r="W4">
        <v>824.5009490055894</v>
      </c>
    </row>
    <row r="5" spans="1:23">
      <c r="A5" t="s">
        <v>24</v>
      </c>
      <c r="B5">
        <v>1.5223471689493238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.153068815389445</v>
      </c>
      <c r="L5">
        <v>0</v>
      </c>
      <c r="M5">
        <v>5.9531273216566447</v>
      </c>
      <c r="N5">
        <v>0</v>
      </c>
      <c r="O5">
        <v>2.1916025584586919E-2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7.6504593315800005</v>
      </c>
    </row>
    <row r="6" spans="1:23">
      <c r="A6" t="s">
        <v>25</v>
      </c>
      <c r="B6">
        <v>32.891088305869225</v>
      </c>
      <c r="C6">
        <v>0.16778482186370972</v>
      </c>
      <c r="D6">
        <v>0.59716545902643547</v>
      </c>
      <c r="E6">
        <v>0.31507271871198739</v>
      </c>
      <c r="F6">
        <v>0.75575330711647748</v>
      </c>
      <c r="G6">
        <v>2.4209202882056434E-2</v>
      </c>
      <c r="H6">
        <v>5.2635073612226746E-2</v>
      </c>
      <c r="I6">
        <v>0</v>
      </c>
      <c r="J6">
        <v>4.9346769797289125E-6</v>
      </c>
      <c r="K6">
        <v>1.8658341643799557E-2</v>
      </c>
      <c r="L6">
        <v>6.6687280587907232E-5</v>
      </c>
      <c r="M6">
        <v>7.2109545815765189E-2</v>
      </c>
      <c r="N6">
        <v>2.5119751747708975E-3</v>
      </c>
      <c r="O6">
        <v>2.5914745011381908E-5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34.897086288419032</v>
      </c>
    </row>
    <row r="7" spans="1:23">
      <c r="A7" t="s">
        <v>26</v>
      </c>
      <c r="B7">
        <v>7.6641889515987292E-3</v>
      </c>
      <c r="C7">
        <v>0</v>
      </c>
      <c r="D7">
        <v>0</v>
      </c>
      <c r="E7">
        <v>0</v>
      </c>
      <c r="F7">
        <v>0</v>
      </c>
      <c r="G7">
        <v>9.174013723726648E-4</v>
      </c>
      <c r="H7">
        <v>0</v>
      </c>
      <c r="I7">
        <v>0</v>
      </c>
      <c r="J7">
        <v>0.14724714231199226</v>
      </c>
      <c r="K7">
        <v>5.7589610802582999E-2</v>
      </c>
      <c r="L7">
        <v>6.6687280587907232E-5</v>
      </c>
      <c r="M7">
        <v>0.46499921581146508</v>
      </c>
      <c r="N7">
        <v>2.2932197658262741E-2</v>
      </c>
      <c r="O7">
        <v>4.3684855876329495E-4</v>
      </c>
      <c r="P7">
        <v>0.3381914161717034</v>
      </c>
      <c r="Q7">
        <v>0</v>
      </c>
      <c r="R7">
        <v>1.7150769465782469</v>
      </c>
      <c r="S7">
        <v>0</v>
      </c>
      <c r="T7">
        <v>0</v>
      </c>
      <c r="U7">
        <v>0</v>
      </c>
      <c r="V7">
        <v>0</v>
      </c>
      <c r="W7">
        <v>2.7551216554975761</v>
      </c>
    </row>
    <row r="8" spans="1:23">
      <c r="A8" t="s">
        <v>27</v>
      </c>
      <c r="B8">
        <v>4.6355057952175524E-2</v>
      </c>
      <c r="C8">
        <v>0.15229832613555189</v>
      </c>
      <c r="D8">
        <v>0</v>
      </c>
      <c r="E8">
        <v>1.1108207833340116E-3</v>
      </c>
      <c r="F8">
        <v>0.89930523901025183</v>
      </c>
      <c r="G8">
        <v>0</v>
      </c>
      <c r="H8">
        <v>0</v>
      </c>
      <c r="I8">
        <v>0</v>
      </c>
      <c r="J8">
        <v>0</v>
      </c>
      <c r="K8">
        <v>3.752436015879811E-3</v>
      </c>
      <c r="L8">
        <v>2.6061695861940762E-5</v>
      </c>
      <c r="M8">
        <v>6.8540566745317624E-2</v>
      </c>
      <c r="N8">
        <v>1.0169939978829545E-4</v>
      </c>
      <c r="O8">
        <v>1.1106319290592245E-5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1.1715013140574515</v>
      </c>
    </row>
    <row r="9" spans="1:23">
      <c r="A9" t="s">
        <v>28</v>
      </c>
      <c r="B9">
        <v>0.12556083932903836</v>
      </c>
      <c r="C9">
        <v>0</v>
      </c>
      <c r="D9">
        <v>0</v>
      </c>
      <c r="E9">
        <v>0</v>
      </c>
      <c r="F9">
        <v>2.7708794938194781E-4</v>
      </c>
      <c r="G9">
        <v>0</v>
      </c>
      <c r="H9">
        <v>0</v>
      </c>
      <c r="I9">
        <v>0</v>
      </c>
      <c r="J9">
        <v>0</v>
      </c>
      <c r="K9">
        <v>7.7512338103388157E-3</v>
      </c>
      <c r="L9">
        <v>1.3030847930970381E-5</v>
      </c>
      <c r="M9">
        <v>2.8071530250302498E-2</v>
      </c>
      <c r="N9">
        <v>0</v>
      </c>
      <c r="O9">
        <v>3.7021064301974149E-6</v>
      </c>
      <c r="P9">
        <v>0</v>
      </c>
      <c r="Q9">
        <v>0</v>
      </c>
      <c r="R9">
        <v>4.0628673510122006E-3</v>
      </c>
      <c r="S9">
        <v>0</v>
      </c>
      <c r="T9">
        <v>0</v>
      </c>
      <c r="U9">
        <v>0</v>
      </c>
      <c r="V9">
        <v>0</v>
      </c>
      <c r="W9">
        <v>0.16574029164443499</v>
      </c>
    </row>
    <row r="10" spans="1:23">
      <c r="A10" t="s">
        <v>29</v>
      </c>
      <c r="B10">
        <v>0.15499978467739381</v>
      </c>
      <c r="C10">
        <v>0</v>
      </c>
      <c r="D10">
        <v>1.6450188886543013E-4</v>
      </c>
      <c r="E10">
        <v>0</v>
      </c>
      <c r="F10">
        <v>2.1841050127753532E-3</v>
      </c>
      <c r="G10">
        <v>0</v>
      </c>
      <c r="H10">
        <v>0</v>
      </c>
      <c r="I10">
        <v>0</v>
      </c>
      <c r="J10">
        <v>0</v>
      </c>
      <c r="K10">
        <v>5.2692915947351879E-3</v>
      </c>
      <c r="L10">
        <v>5.3656432656936849E-6</v>
      </c>
      <c r="M10">
        <v>5.1173595972133688E-2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.21379664478916918</v>
      </c>
    </row>
    <row r="11" spans="1:23">
      <c r="A11" t="s">
        <v>30</v>
      </c>
      <c r="B11">
        <v>1.9729292937767603E-3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7.5333767003555604E-5</v>
      </c>
      <c r="L11">
        <v>0</v>
      </c>
      <c r="M11">
        <v>4.7554684482978982E-4</v>
      </c>
      <c r="N11">
        <v>0</v>
      </c>
      <c r="O11">
        <v>0</v>
      </c>
      <c r="P11">
        <v>0</v>
      </c>
      <c r="Q11">
        <v>0</v>
      </c>
      <c r="R11">
        <v>4.2581975121185577E-3</v>
      </c>
      <c r="S11">
        <v>0</v>
      </c>
      <c r="T11">
        <v>0</v>
      </c>
      <c r="U11">
        <v>0</v>
      </c>
      <c r="V11">
        <v>0</v>
      </c>
      <c r="W11">
        <v>6.7820074177286638E-3</v>
      </c>
    </row>
    <row r="12" spans="1:23">
      <c r="A12" t="s">
        <v>3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</row>
    <row r="13" spans="1:23">
      <c r="A13" t="s">
        <v>32</v>
      </c>
      <c r="B13">
        <v>2.1355002939095455</v>
      </c>
      <c r="C13">
        <v>1.7151011095613528E-2</v>
      </c>
      <c r="D13">
        <v>5.2242725046135856E-3</v>
      </c>
      <c r="E13">
        <v>9.036133563573337E-2</v>
      </c>
      <c r="F13">
        <v>5.4965284547251379E-2</v>
      </c>
      <c r="G13">
        <v>2.8609331686584586E-2</v>
      </c>
      <c r="H13">
        <v>0</v>
      </c>
      <c r="I13">
        <v>0</v>
      </c>
      <c r="J13">
        <v>2.5462933215401187E-5</v>
      </c>
      <c r="K13">
        <v>0.12625735745020236</v>
      </c>
      <c r="L13">
        <v>5.61092981498254E-4</v>
      </c>
      <c r="M13">
        <v>0.22170707226232048</v>
      </c>
      <c r="N13">
        <v>9.2434584467581734E-3</v>
      </c>
      <c r="O13">
        <v>2.1004517849463403E-2</v>
      </c>
      <c r="P13">
        <v>0</v>
      </c>
      <c r="Q13">
        <v>0</v>
      </c>
      <c r="R13">
        <v>0.11419001218277564</v>
      </c>
      <c r="S13">
        <v>0</v>
      </c>
      <c r="T13">
        <v>0</v>
      </c>
      <c r="U13">
        <v>0</v>
      </c>
      <c r="V13">
        <v>0</v>
      </c>
      <c r="W13">
        <v>2.8248005034855752</v>
      </c>
    </row>
    <row r="14" spans="1:23">
      <c r="A14" t="s">
        <v>33</v>
      </c>
      <c r="B14">
        <v>1.3038586235174074</v>
      </c>
      <c r="C14">
        <v>6.8240916111476119E-2</v>
      </c>
      <c r="D14">
        <v>0</v>
      </c>
      <c r="E14">
        <v>3.6195754661833675E-2</v>
      </c>
      <c r="F14">
        <v>0.69474913520181358</v>
      </c>
      <c r="G14">
        <v>1.6988914303197494E-5</v>
      </c>
      <c r="H14">
        <v>0</v>
      </c>
      <c r="I14">
        <v>0</v>
      </c>
      <c r="J14">
        <v>9.2113970288273028E-7</v>
      </c>
      <c r="K14">
        <v>5.3289477940109756E-2</v>
      </c>
      <c r="L14">
        <v>3.2193859594162105E-4</v>
      </c>
      <c r="M14">
        <v>8.0693166364942906E-2</v>
      </c>
      <c r="N14">
        <v>6.4558778985609952E-3</v>
      </c>
      <c r="O14">
        <v>9.8969645233944214E-4</v>
      </c>
      <c r="P14">
        <v>0</v>
      </c>
      <c r="Q14">
        <v>0</v>
      </c>
      <c r="R14">
        <v>0.17103108906472517</v>
      </c>
      <c r="S14">
        <v>0</v>
      </c>
      <c r="T14">
        <v>0</v>
      </c>
      <c r="U14">
        <v>0</v>
      </c>
      <c r="V14">
        <v>0</v>
      </c>
      <c r="W14">
        <v>2.4158435858631564</v>
      </c>
    </row>
    <row r="15" spans="1:23">
      <c r="A15" t="s">
        <v>34</v>
      </c>
      <c r="B15">
        <v>0.32691994250916634</v>
      </c>
      <c r="C15">
        <v>7.1575874699998026E-7</v>
      </c>
      <c r="D15">
        <v>0</v>
      </c>
      <c r="E15">
        <v>0</v>
      </c>
      <c r="F15">
        <v>2.0944589115047228E-3</v>
      </c>
      <c r="G15">
        <v>0</v>
      </c>
      <c r="H15">
        <v>1.8297244592894585E-3</v>
      </c>
      <c r="I15">
        <v>0</v>
      </c>
      <c r="J15">
        <v>1.3159138612610431E-7</v>
      </c>
      <c r="K15">
        <v>1.0214851596130772E-2</v>
      </c>
      <c r="L15">
        <v>3.0660818661106774E-6</v>
      </c>
      <c r="M15">
        <v>1.5804799387918071E-2</v>
      </c>
      <c r="N15">
        <v>0</v>
      </c>
      <c r="O15">
        <v>3.665085365895441E-4</v>
      </c>
      <c r="P15">
        <v>0</v>
      </c>
      <c r="Q15">
        <v>0</v>
      </c>
      <c r="R15">
        <v>3.121375974479566E-2</v>
      </c>
      <c r="S15">
        <v>0</v>
      </c>
      <c r="T15">
        <v>0</v>
      </c>
      <c r="U15">
        <v>0</v>
      </c>
      <c r="V15">
        <v>0</v>
      </c>
      <c r="W15">
        <v>0.38844795857739384</v>
      </c>
    </row>
    <row r="16" spans="1:23">
      <c r="A16" t="s">
        <v>35</v>
      </c>
      <c r="B16">
        <v>2.4639998661297301E-3</v>
      </c>
      <c r="C16">
        <v>0</v>
      </c>
      <c r="D16">
        <v>0</v>
      </c>
      <c r="E16">
        <v>0</v>
      </c>
      <c r="F16">
        <v>0</v>
      </c>
      <c r="G16">
        <v>4.0773394327673989E-4</v>
      </c>
      <c r="H16">
        <v>0</v>
      </c>
      <c r="I16">
        <v>0</v>
      </c>
      <c r="J16">
        <v>0</v>
      </c>
      <c r="K16">
        <v>7.3501324022388047E-4</v>
      </c>
      <c r="L16">
        <v>0</v>
      </c>
      <c r="M16">
        <v>2.9246130957032076E-4</v>
      </c>
      <c r="N16">
        <v>0</v>
      </c>
      <c r="O16">
        <v>0</v>
      </c>
      <c r="P16">
        <v>0</v>
      </c>
      <c r="Q16">
        <v>0</v>
      </c>
      <c r="R16">
        <v>2.6291439684915492E-2</v>
      </c>
      <c r="S16">
        <v>0</v>
      </c>
      <c r="T16">
        <v>0</v>
      </c>
      <c r="U16">
        <v>0</v>
      </c>
      <c r="V16">
        <v>0</v>
      </c>
      <c r="W16">
        <v>3.0190648044116163E-2</v>
      </c>
    </row>
    <row r="17" spans="1:23">
      <c r="A17" t="s">
        <v>36</v>
      </c>
      <c r="B17">
        <v>3.1535750068429707</v>
      </c>
      <c r="C17">
        <v>3.0509799618880333E-3</v>
      </c>
      <c r="D17">
        <v>8.3497120014659537E-4</v>
      </c>
      <c r="E17">
        <v>3.8689117873879526E-2</v>
      </c>
      <c r="F17">
        <v>3.2276671280211881E-2</v>
      </c>
      <c r="G17">
        <v>5.6114383943461334E-2</v>
      </c>
      <c r="H17">
        <v>6.0990815309648588E-5</v>
      </c>
      <c r="I17">
        <v>0</v>
      </c>
      <c r="J17">
        <v>5.9874080687377467E-6</v>
      </c>
      <c r="K17">
        <v>7.7420715954329797E-2</v>
      </c>
      <c r="L17">
        <v>6.7760409241045955E-4</v>
      </c>
      <c r="M17">
        <v>7.2161855968696453E-2</v>
      </c>
      <c r="N17">
        <v>1.0484191124175377E-2</v>
      </c>
      <c r="O17">
        <v>1.4610980044512467E-3</v>
      </c>
      <c r="P17">
        <v>1.2646525667058341E-2</v>
      </c>
      <c r="Q17">
        <v>0</v>
      </c>
      <c r="R17">
        <v>0.26342225526803148</v>
      </c>
      <c r="S17">
        <v>0</v>
      </c>
      <c r="T17">
        <v>0</v>
      </c>
      <c r="U17">
        <v>0</v>
      </c>
      <c r="V17">
        <v>0</v>
      </c>
      <c r="W17">
        <v>3.72288235540509</v>
      </c>
    </row>
    <row r="18" spans="1:23">
      <c r="A18" t="s">
        <v>37</v>
      </c>
      <c r="B18">
        <v>0.28542169486789981</v>
      </c>
      <c r="C18">
        <v>1.4884078640235801E-3</v>
      </c>
      <c r="D18">
        <v>3.0951168697704368E-5</v>
      </c>
      <c r="E18">
        <v>1.200002784894897E-2</v>
      </c>
      <c r="F18">
        <v>5.7414253041053586E-3</v>
      </c>
      <c r="G18">
        <v>0</v>
      </c>
      <c r="H18">
        <v>0</v>
      </c>
      <c r="I18">
        <v>0</v>
      </c>
      <c r="J18">
        <v>1.137607533060172E-4</v>
      </c>
      <c r="K18">
        <v>4.9351761578356329E-2</v>
      </c>
      <c r="L18">
        <v>1.1781419570530279E-3</v>
      </c>
      <c r="M18">
        <v>3.4950315360765406E-2</v>
      </c>
      <c r="N18">
        <v>8.3698606025767158E-3</v>
      </c>
      <c r="O18">
        <v>1.5178636363809403E-4</v>
      </c>
      <c r="P18">
        <v>0</v>
      </c>
      <c r="Q18">
        <v>0</v>
      </c>
      <c r="R18">
        <v>2.3869345687196678E-2</v>
      </c>
      <c r="S18">
        <v>0</v>
      </c>
      <c r="T18">
        <v>0</v>
      </c>
      <c r="U18">
        <v>0</v>
      </c>
      <c r="V18">
        <v>0</v>
      </c>
      <c r="W18">
        <v>0.42266747935656779</v>
      </c>
    </row>
    <row r="19" spans="1:23">
      <c r="A19" t="s">
        <v>38</v>
      </c>
      <c r="B19">
        <v>0.15435443706446195</v>
      </c>
      <c r="C19">
        <v>0</v>
      </c>
      <c r="D19">
        <v>9.4375694717590384E-5</v>
      </c>
      <c r="E19">
        <v>0</v>
      </c>
      <c r="F19">
        <v>2.2330028861956967E-3</v>
      </c>
      <c r="G19">
        <v>0</v>
      </c>
      <c r="H19">
        <v>0</v>
      </c>
      <c r="I19">
        <v>0</v>
      </c>
      <c r="J19">
        <v>1.2961751533421275E-4</v>
      </c>
      <c r="K19">
        <v>2.2284542698754489E-2</v>
      </c>
      <c r="L19">
        <v>7.0903143153809394E-4</v>
      </c>
      <c r="M19">
        <v>1.7633277006288611E-2</v>
      </c>
      <c r="N19">
        <v>9.4092284684130952E-3</v>
      </c>
      <c r="O19">
        <v>1.8510532150987075E-5</v>
      </c>
      <c r="P19">
        <v>0</v>
      </c>
      <c r="Q19">
        <v>0</v>
      </c>
      <c r="R19">
        <v>9.7665080553177921E-4</v>
      </c>
      <c r="S19">
        <v>0</v>
      </c>
      <c r="T19">
        <v>0</v>
      </c>
      <c r="U19">
        <v>0</v>
      </c>
      <c r="V19">
        <v>0</v>
      </c>
      <c r="W19">
        <v>0.2078426741033865</v>
      </c>
    </row>
    <row r="20" spans="1:23">
      <c r="A20" t="s">
        <v>39</v>
      </c>
      <c r="B20">
        <v>0.43497662648038238</v>
      </c>
      <c r="C20">
        <v>2.9374738976879187E-3</v>
      </c>
      <c r="D20">
        <v>2.3411521130646158E-4</v>
      </c>
      <c r="E20">
        <v>0</v>
      </c>
      <c r="F20">
        <v>0.64601017987008613</v>
      </c>
      <c r="G20">
        <v>0</v>
      </c>
      <c r="H20">
        <v>0</v>
      </c>
      <c r="I20">
        <v>0</v>
      </c>
      <c r="J20">
        <v>0</v>
      </c>
      <c r="K20">
        <v>1.7505938613420848E-2</v>
      </c>
      <c r="L20">
        <v>1.5330409330553384E-5</v>
      </c>
      <c r="M20">
        <v>2.1038192415269906E-2</v>
      </c>
      <c r="N20">
        <v>1.7492296763586812E-4</v>
      </c>
      <c r="O20">
        <v>0</v>
      </c>
      <c r="P20">
        <v>0</v>
      </c>
      <c r="Q20">
        <v>0</v>
      </c>
      <c r="R20">
        <v>1.5626412888508469E-4</v>
      </c>
      <c r="S20">
        <v>0</v>
      </c>
      <c r="T20">
        <v>0</v>
      </c>
      <c r="U20">
        <v>0</v>
      </c>
      <c r="V20">
        <v>0</v>
      </c>
      <c r="W20">
        <v>1.1230490439940051</v>
      </c>
    </row>
    <row r="21" spans="1:23">
      <c r="A21" t="s">
        <v>40</v>
      </c>
      <c r="B21">
        <v>9.6713385264703702E-2</v>
      </c>
      <c r="C21">
        <v>4.132313832679886E-4</v>
      </c>
      <c r="D21">
        <v>4.6048943639761833E-5</v>
      </c>
      <c r="E21">
        <v>2.335745436445635E-3</v>
      </c>
      <c r="F21">
        <v>3.0846408482666831E-3</v>
      </c>
      <c r="G21">
        <v>0</v>
      </c>
      <c r="H21">
        <v>0</v>
      </c>
      <c r="I21">
        <v>0</v>
      </c>
      <c r="J21">
        <v>5.0004726727919663E-6</v>
      </c>
      <c r="K21">
        <v>2.5530002823177939E-2</v>
      </c>
      <c r="L21">
        <v>2.2995613995830077E-4</v>
      </c>
      <c r="M21">
        <v>2.2574208724070125E-2</v>
      </c>
      <c r="N21">
        <v>2.0339879957659093E-6</v>
      </c>
      <c r="O21">
        <v>5.6765631929693702E-5</v>
      </c>
      <c r="P21">
        <v>0</v>
      </c>
      <c r="Q21">
        <v>0</v>
      </c>
      <c r="R21">
        <v>5.0395181565439807E-3</v>
      </c>
      <c r="S21">
        <v>0</v>
      </c>
      <c r="T21">
        <v>0</v>
      </c>
      <c r="U21">
        <v>0</v>
      </c>
      <c r="V21">
        <v>0</v>
      </c>
      <c r="W21">
        <v>0.15603053781267234</v>
      </c>
    </row>
    <row r="22" spans="1:23">
      <c r="A22" t="s">
        <v>41</v>
      </c>
      <c r="B22">
        <v>2.9563252088321774</v>
      </c>
      <c r="C22">
        <v>3.0038008749099171E-4</v>
      </c>
      <c r="D22">
        <v>6.9470389111709672E-7</v>
      </c>
      <c r="E22">
        <v>1.3739400059660924E-2</v>
      </c>
      <c r="F22">
        <v>1.2839766595625255E-2</v>
      </c>
      <c r="G22">
        <v>0</v>
      </c>
      <c r="H22">
        <v>5.4891733778683746E-4</v>
      </c>
      <c r="I22">
        <v>0</v>
      </c>
      <c r="J22">
        <v>0</v>
      </c>
      <c r="K22">
        <v>3.1994454451185754E-2</v>
      </c>
      <c r="L22">
        <v>2.0236140316330471E-4</v>
      </c>
      <c r="M22">
        <v>6.1483451568043544E-2</v>
      </c>
      <c r="N22">
        <v>1.7403818285770999E-2</v>
      </c>
      <c r="O22">
        <v>4.3191241685636518E-5</v>
      </c>
      <c r="P22">
        <v>0</v>
      </c>
      <c r="Q22">
        <v>0</v>
      </c>
      <c r="R22">
        <v>0.15880342097946726</v>
      </c>
      <c r="S22">
        <v>0</v>
      </c>
      <c r="T22">
        <v>0</v>
      </c>
      <c r="U22">
        <v>0</v>
      </c>
      <c r="V22">
        <v>0</v>
      </c>
      <c r="W22">
        <v>3.2536850655459491</v>
      </c>
    </row>
    <row r="23" spans="1:23">
      <c r="A23" t="s">
        <v>42</v>
      </c>
      <c r="B23">
        <v>5.438079222981515E-2</v>
      </c>
      <c r="C23">
        <v>0</v>
      </c>
      <c r="D23">
        <v>1.5878946082676496E-4</v>
      </c>
      <c r="E23">
        <v>0</v>
      </c>
      <c r="F23">
        <v>5.5825072154892417E-4</v>
      </c>
      <c r="G23">
        <v>0</v>
      </c>
      <c r="H23">
        <v>0</v>
      </c>
      <c r="I23">
        <v>0</v>
      </c>
      <c r="J23">
        <v>0</v>
      </c>
      <c r="K23">
        <v>9.7363803732703515E-3</v>
      </c>
      <c r="L23">
        <v>1.126785085795674E-4</v>
      </c>
      <c r="M23">
        <v>1.0369298951513568E-2</v>
      </c>
      <c r="N23">
        <v>0</v>
      </c>
      <c r="O23">
        <v>9.7488802661865277E-5</v>
      </c>
      <c r="P23">
        <v>0</v>
      </c>
      <c r="Q23">
        <v>0</v>
      </c>
      <c r="R23">
        <v>7.5788102509266068E-3</v>
      </c>
      <c r="S23">
        <v>0</v>
      </c>
      <c r="T23">
        <v>0</v>
      </c>
      <c r="U23">
        <v>0</v>
      </c>
      <c r="V23">
        <v>0</v>
      </c>
      <c r="W23">
        <v>8.2992489299142796E-2</v>
      </c>
    </row>
    <row r="24" spans="1:23">
      <c r="A24" t="s">
        <v>43</v>
      </c>
      <c r="B24">
        <v>7.292957557118572E-2</v>
      </c>
      <c r="C24">
        <v>1.5508106184999573E-5</v>
      </c>
      <c r="D24">
        <v>4.366710172736037E-6</v>
      </c>
      <c r="E24">
        <v>1.4227890983425188E-5</v>
      </c>
      <c r="F24">
        <v>2.4530433165872441E-3</v>
      </c>
      <c r="G24">
        <v>5.0966742909592486E-5</v>
      </c>
      <c r="H24">
        <v>0</v>
      </c>
      <c r="I24">
        <v>0</v>
      </c>
      <c r="J24">
        <v>0</v>
      </c>
      <c r="K24">
        <v>1.7330838506331499E-2</v>
      </c>
      <c r="L24">
        <v>8.0484648985405262E-5</v>
      </c>
      <c r="M24">
        <v>1.6627495429473605E-2</v>
      </c>
      <c r="N24">
        <v>2.6187595445486076E-3</v>
      </c>
      <c r="O24">
        <v>1.6412671840541871E-4</v>
      </c>
      <c r="P24">
        <v>0</v>
      </c>
      <c r="Q24">
        <v>0</v>
      </c>
      <c r="R24">
        <v>4.8832540276588952E-3</v>
      </c>
      <c r="S24">
        <v>0</v>
      </c>
      <c r="T24">
        <v>0</v>
      </c>
      <c r="U24">
        <v>0</v>
      </c>
      <c r="V24">
        <v>0</v>
      </c>
      <c r="W24">
        <v>0.11717264721342714</v>
      </c>
    </row>
    <row r="25" spans="1:23">
      <c r="A25" t="s">
        <v>44</v>
      </c>
      <c r="B25">
        <v>1.3930076713350468</v>
      </c>
      <c r="C25">
        <v>6.1484749607775049</v>
      </c>
      <c r="D25">
        <v>2.3761188755841767E-4</v>
      </c>
      <c r="E25">
        <v>0.17283117153750996</v>
      </c>
      <c r="F25">
        <v>0.40923445230042665</v>
      </c>
      <c r="G25">
        <v>0.58069807979759358</v>
      </c>
      <c r="H25">
        <v>0</v>
      </c>
      <c r="I25">
        <v>0.2065349127922641</v>
      </c>
      <c r="J25">
        <v>2.4157478895466378</v>
      </c>
      <c r="K25">
        <v>1.2774163626494811E-2</v>
      </c>
      <c r="L25">
        <v>1.073128653138737E-5</v>
      </c>
      <c r="M25">
        <v>3.863818114242043E-2</v>
      </c>
      <c r="N25">
        <v>2.7778733404873854</v>
      </c>
      <c r="O25">
        <v>0.61439417894270254</v>
      </c>
      <c r="P25">
        <v>3.0276948438665841</v>
      </c>
      <c r="Q25">
        <v>0</v>
      </c>
      <c r="R25">
        <v>0.94680435691472775</v>
      </c>
      <c r="S25">
        <v>0</v>
      </c>
      <c r="T25">
        <v>0</v>
      </c>
      <c r="U25">
        <v>0</v>
      </c>
      <c r="V25">
        <v>0</v>
      </c>
      <c r="W25">
        <v>18.74495654624139</v>
      </c>
    </row>
    <row r="26" spans="1:23">
      <c r="A26" t="s">
        <v>45</v>
      </c>
      <c r="B26">
        <v>0</v>
      </c>
      <c r="C26">
        <v>0</v>
      </c>
      <c r="D26">
        <v>0</v>
      </c>
      <c r="E26">
        <v>0.20628470891334122</v>
      </c>
      <c r="F26">
        <v>2.072578318368222</v>
      </c>
      <c r="G26">
        <v>0.44862626000453631</v>
      </c>
      <c r="H26">
        <v>0.56361612427646268</v>
      </c>
      <c r="I26">
        <v>0</v>
      </c>
      <c r="J26">
        <v>0.33600123441003871</v>
      </c>
      <c r="K26">
        <v>9.4898785402016725E-2</v>
      </c>
      <c r="L26">
        <v>3.5528656070110075E-3</v>
      </c>
      <c r="M26">
        <v>0.15773664517252312</v>
      </c>
      <c r="N26">
        <v>0</v>
      </c>
      <c r="O26">
        <v>0</v>
      </c>
      <c r="P26">
        <v>5.4590835796135176E-2</v>
      </c>
      <c r="Q26">
        <v>0</v>
      </c>
      <c r="R26">
        <v>0.94028032953377572</v>
      </c>
      <c r="S26">
        <v>0</v>
      </c>
      <c r="T26">
        <v>0</v>
      </c>
      <c r="U26">
        <v>0</v>
      </c>
      <c r="V26">
        <v>0</v>
      </c>
      <c r="W26">
        <v>4.8781661074840619</v>
      </c>
    </row>
    <row r="27" spans="1:23">
      <c r="A27" t="s">
        <v>46</v>
      </c>
      <c r="B27">
        <v>0</v>
      </c>
      <c r="C27">
        <v>0</v>
      </c>
      <c r="D27">
        <v>0</v>
      </c>
      <c r="E27">
        <v>7.0872464261557478E-4</v>
      </c>
      <c r="F27">
        <v>2.3046567175747119E-3</v>
      </c>
      <c r="G27">
        <v>8.2905901799603769E-3</v>
      </c>
      <c r="H27">
        <v>0</v>
      </c>
      <c r="I27">
        <v>0</v>
      </c>
      <c r="J27">
        <v>0</v>
      </c>
      <c r="K27">
        <v>1.745489725610961E-2</v>
      </c>
      <c r="L27">
        <v>1.5667304431527245E-3</v>
      </c>
      <c r="M27">
        <v>2.3008499483716929E-2</v>
      </c>
      <c r="N27">
        <v>0</v>
      </c>
      <c r="O27">
        <v>0</v>
      </c>
      <c r="P27">
        <v>0</v>
      </c>
      <c r="Q27">
        <v>0</v>
      </c>
      <c r="R27">
        <v>0.18904052991873116</v>
      </c>
      <c r="S27">
        <v>0</v>
      </c>
      <c r="T27">
        <v>0</v>
      </c>
      <c r="U27">
        <v>0</v>
      </c>
      <c r="V27">
        <v>0</v>
      </c>
      <c r="W27">
        <v>0.2423746286418611</v>
      </c>
    </row>
    <row r="28" spans="1:23">
      <c r="A28" t="s">
        <v>47</v>
      </c>
      <c r="B28">
        <v>0</v>
      </c>
      <c r="C28">
        <v>0</v>
      </c>
      <c r="D28">
        <v>0</v>
      </c>
      <c r="E28">
        <v>0</v>
      </c>
      <c r="F28">
        <v>3.9918996262841436E-5</v>
      </c>
      <c r="G28">
        <v>0.12041742458106386</v>
      </c>
      <c r="H28">
        <v>0</v>
      </c>
      <c r="I28">
        <v>0</v>
      </c>
      <c r="J28">
        <v>0</v>
      </c>
      <c r="K28">
        <v>2.0551601381075878E-3</v>
      </c>
      <c r="L28">
        <v>1.478512528926761E-6</v>
      </c>
      <c r="M28">
        <v>3.5204261505140653E-3</v>
      </c>
      <c r="N28">
        <v>0</v>
      </c>
      <c r="O28">
        <v>0</v>
      </c>
      <c r="P28">
        <v>0</v>
      </c>
      <c r="Q28">
        <v>0</v>
      </c>
      <c r="R28">
        <v>7.8132064442542324E-4</v>
      </c>
      <c r="S28">
        <v>0</v>
      </c>
      <c r="T28">
        <v>0</v>
      </c>
      <c r="U28">
        <v>0</v>
      </c>
      <c r="V28">
        <v>0</v>
      </c>
      <c r="W28">
        <v>0.1268157290229027</v>
      </c>
    </row>
    <row r="29" spans="1:23">
      <c r="A29" t="s">
        <v>48</v>
      </c>
      <c r="B29">
        <v>0</v>
      </c>
      <c r="C29">
        <v>0</v>
      </c>
      <c r="D29">
        <v>0</v>
      </c>
      <c r="E29">
        <v>1.1012852240975016E-3</v>
      </c>
      <c r="F29">
        <v>4.7370542231905156E-3</v>
      </c>
      <c r="G29">
        <v>0</v>
      </c>
      <c r="H29">
        <v>0</v>
      </c>
      <c r="I29">
        <v>0</v>
      </c>
      <c r="J29">
        <v>1.9738707918915647E-7</v>
      </c>
      <c r="K29">
        <v>2.121858380799169E-2</v>
      </c>
      <c r="L29">
        <v>4.0905513300307053E-5</v>
      </c>
      <c r="M29">
        <v>2.1517706777121691E-2</v>
      </c>
      <c r="N29">
        <v>0</v>
      </c>
      <c r="O29">
        <v>0</v>
      </c>
      <c r="P29">
        <v>0</v>
      </c>
      <c r="Q29">
        <v>0</v>
      </c>
      <c r="R29">
        <v>1.6954657984031687E-2</v>
      </c>
      <c r="S29">
        <v>0</v>
      </c>
      <c r="T29">
        <v>0</v>
      </c>
      <c r="U29">
        <v>0</v>
      </c>
      <c r="V29">
        <v>0</v>
      </c>
      <c r="W29">
        <v>6.5570390916812576E-2</v>
      </c>
    </row>
    <row r="30" spans="1:23">
      <c r="A30" t="s">
        <v>49</v>
      </c>
      <c r="B30">
        <v>0</v>
      </c>
      <c r="C30">
        <v>0</v>
      </c>
      <c r="D30">
        <v>0</v>
      </c>
      <c r="E30">
        <v>6.3761711213756074E-3</v>
      </c>
      <c r="F30">
        <v>8.0849273764341516E-3</v>
      </c>
      <c r="G30">
        <v>2.3784480024476495E-4</v>
      </c>
      <c r="H30">
        <v>0</v>
      </c>
      <c r="I30">
        <v>0</v>
      </c>
      <c r="J30">
        <v>7.895483167566259E-7</v>
      </c>
      <c r="K30">
        <v>2.8215328035170118E-2</v>
      </c>
      <c r="L30">
        <v>3.0358790593962835E-4</v>
      </c>
      <c r="M30">
        <v>3.0008938729445787E-2</v>
      </c>
      <c r="N30">
        <v>0</v>
      </c>
      <c r="O30">
        <v>0</v>
      </c>
      <c r="P30">
        <v>0</v>
      </c>
      <c r="Q30">
        <v>0</v>
      </c>
      <c r="R30">
        <v>5.8208388009694051E-2</v>
      </c>
      <c r="S30">
        <v>0</v>
      </c>
      <c r="T30">
        <v>0</v>
      </c>
      <c r="U30">
        <v>0</v>
      </c>
      <c r="V30">
        <v>0</v>
      </c>
      <c r="W30">
        <v>0.13143597552662087</v>
      </c>
    </row>
    <row r="31" spans="1:23">
      <c r="A31" t="s">
        <v>50</v>
      </c>
      <c r="B31">
        <v>9.5012321402442996</v>
      </c>
      <c r="C31">
        <v>0.55816740678705778</v>
      </c>
      <c r="D31">
        <v>1.3226155963992734E-2</v>
      </c>
      <c r="E31">
        <v>0.72171440373858597</v>
      </c>
      <c r="F31">
        <v>0.3961338970465596</v>
      </c>
      <c r="G31">
        <v>0.28643309515190973</v>
      </c>
      <c r="H31">
        <v>1.7092675990529023</v>
      </c>
      <c r="I31">
        <v>0.1030337944432909</v>
      </c>
      <c r="J31">
        <v>6.9775016579505557E-3</v>
      </c>
      <c r="K31">
        <v>8.5813304808077279E-2</v>
      </c>
      <c r="L31">
        <v>9.1062631423487108E-4</v>
      </c>
      <c r="M31">
        <v>0.2396803652626624</v>
      </c>
      <c r="N31">
        <v>0.8514395789555842</v>
      </c>
      <c r="O31">
        <v>3.3321425942730194E-2</v>
      </c>
      <c r="P31">
        <v>0</v>
      </c>
      <c r="Q31">
        <v>0</v>
      </c>
      <c r="R31">
        <v>2.8521719464427862</v>
      </c>
      <c r="S31">
        <v>0</v>
      </c>
      <c r="T31">
        <v>0</v>
      </c>
      <c r="U31">
        <v>0</v>
      </c>
      <c r="V31">
        <v>44.313797420000007</v>
      </c>
      <c r="W31">
        <v>61.673320661812639</v>
      </c>
    </row>
    <row r="32" spans="1:23">
      <c r="A32" t="s">
        <v>51</v>
      </c>
      <c r="B32">
        <v>3.0985350837485748</v>
      </c>
      <c r="C32">
        <v>3.2723293926593158</v>
      </c>
      <c r="D32">
        <v>0.15923141159361107</v>
      </c>
      <c r="E32">
        <v>0.988682706985621</v>
      </c>
      <c r="F32">
        <v>93.382872682590062</v>
      </c>
      <c r="G32">
        <v>2.5512592387397746</v>
      </c>
      <c r="H32">
        <v>1.2468962281904563</v>
      </c>
      <c r="I32">
        <v>1.3156414142038932</v>
      </c>
      <c r="J32">
        <v>0</v>
      </c>
      <c r="K32">
        <v>1.8676666073611233E-2</v>
      </c>
      <c r="L32">
        <v>4.7524268924715492E-5</v>
      </c>
      <c r="M32">
        <v>0.18751049865061031</v>
      </c>
      <c r="N32">
        <v>1.9780533258823463E-3</v>
      </c>
      <c r="O32">
        <v>4.8608657428492056E-3</v>
      </c>
      <c r="P32">
        <v>0</v>
      </c>
      <c r="Q32">
        <v>0</v>
      </c>
      <c r="R32">
        <v>0.20365122596948659</v>
      </c>
      <c r="S32">
        <v>0</v>
      </c>
      <c r="T32">
        <v>0</v>
      </c>
      <c r="U32">
        <v>0</v>
      </c>
      <c r="V32">
        <v>0</v>
      </c>
      <c r="W32">
        <v>106.43217299274268</v>
      </c>
    </row>
    <row r="33" spans="1:23">
      <c r="A33" t="s">
        <v>52</v>
      </c>
      <c r="B33">
        <v>4.169785904016523</v>
      </c>
      <c r="C33">
        <v>1.623894797072944E-4</v>
      </c>
      <c r="D33">
        <v>6.7756101742956352E-5</v>
      </c>
      <c r="E33">
        <v>2.6169040984809152E-2</v>
      </c>
      <c r="F33">
        <v>0.65169048283241593</v>
      </c>
      <c r="G33">
        <v>3.4317606892458948E-2</v>
      </c>
      <c r="H33">
        <v>10.180037974148759</v>
      </c>
      <c r="I33">
        <v>0</v>
      </c>
      <c r="J33">
        <v>1.447505247387148E-6</v>
      </c>
      <c r="K33">
        <v>1.0573196001336873E-2</v>
      </c>
      <c r="L33">
        <v>1.0968907876010947E-3</v>
      </c>
      <c r="M33">
        <v>4.4140258137101096E-2</v>
      </c>
      <c r="N33">
        <v>0.12093685825224944</v>
      </c>
      <c r="O33">
        <v>9.5514345899093314E-4</v>
      </c>
      <c r="P33">
        <v>0</v>
      </c>
      <c r="Q33">
        <v>0</v>
      </c>
      <c r="R33">
        <v>0.89832341092813051</v>
      </c>
      <c r="S33">
        <v>0</v>
      </c>
      <c r="T33">
        <v>0</v>
      </c>
      <c r="U33">
        <v>0</v>
      </c>
      <c r="V33">
        <v>0</v>
      </c>
      <c r="W33">
        <v>16.138258359527075</v>
      </c>
    </row>
    <row r="34" spans="1:23">
      <c r="A34" t="s">
        <v>53</v>
      </c>
      <c r="B34">
        <v>0.34192576839619243</v>
      </c>
      <c r="C34">
        <v>2.0708677606908876E-3</v>
      </c>
      <c r="D34">
        <v>1.0228140218392525E-4</v>
      </c>
      <c r="E34">
        <v>1.3670893582270614E-2</v>
      </c>
      <c r="F34">
        <v>0.34594022998057672</v>
      </c>
      <c r="G34">
        <v>0</v>
      </c>
      <c r="H34">
        <v>1.2198163061929718E-4</v>
      </c>
      <c r="I34">
        <v>0</v>
      </c>
      <c r="J34">
        <v>3.5200695788732913E-5</v>
      </c>
      <c r="K34">
        <v>5.7958135446573342E-2</v>
      </c>
      <c r="L34">
        <v>7.5425613906322656E-4</v>
      </c>
      <c r="M34">
        <v>4.9140633210486333E-2</v>
      </c>
      <c r="N34">
        <v>2.9736904498097595E-3</v>
      </c>
      <c r="O34">
        <v>4.7436323725596205E-3</v>
      </c>
      <c r="P34">
        <v>0</v>
      </c>
      <c r="Q34">
        <v>0</v>
      </c>
      <c r="R34">
        <v>0.19650214207299396</v>
      </c>
      <c r="S34">
        <v>0</v>
      </c>
      <c r="T34">
        <v>0</v>
      </c>
      <c r="U34">
        <v>0</v>
      </c>
      <c r="V34">
        <v>0</v>
      </c>
      <c r="W34">
        <v>1.0159397131398089</v>
      </c>
    </row>
    <row r="35" spans="1:23">
      <c r="A35" t="s">
        <v>54</v>
      </c>
      <c r="B35">
        <v>1.0572485310649378</v>
      </c>
      <c r="C35">
        <v>4.2323648390794992E-3</v>
      </c>
      <c r="D35">
        <v>1.0500014696529639E-3</v>
      </c>
      <c r="E35">
        <v>4.7929027544130871E-2</v>
      </c>
      <c r="F35">
        <v>2.9112245401814345</v>
      </c>
      <c r="G35">
        <v>8.1037121226252076E-2</v>
      </c>
      <c r="H35">
        <v>5.6111550084876729E-3</v>
      </c>
      <c r="I35">
        <v>6.7802022658708161E-2</v>
      </c>
      <c r="J35">
        <v>4.8030855936028075E-6</v>
      </c>
      <c r="K35">
        <v>0.11458469566016495</v>
      </c>
      <c r="L35">
        <v>4.4542504309922869E-3</v>
      </c>
      <c r="M35">
        <v>0.1411898582299646</v>
      </c>
      <c r="N35">
        <v>1.4644713569514545E-3</v>
      </c>
      <c r="O35">
        <v>2.1311792683169784E-3</v>
      </c>
      <c r="P35">
        <v>5.8299586408424977E-5</v>
      </c>
      <c r="Q35">
        <v>0</v>
      </c>
      <c r="R35">
        <v>0.25349948308382864</v>
      </c>
      <c r="S35">
        <v>0</v>
      </c>
      <c r="T35">
        <v>0</v>
      </c>
      <c r="U35">
        <v>0</v>
      </c>
      <c r="V35">
        <v>0</v>
      </c>
      <c r="W35">
        <v>4.6935218046949041</v>
      </c>
    </row>
    <row r="36" spans="1:23">
      <c r="A36" t="s">
        <v>55</v>
      </c>
      <c r="B36">
        <v>0.5509262020985719</v>
      </c>
      <c r="C36">
        <v>9.7578375301356375E-4</v>
      </c>
      <c r="D36">
        <v>1.8126649685461453E-3</v>
      </c>
      <c r="E36">
        <v>2.1589434486044747E-3</v>
      </c>
      <c r="F36">
        <v>0.37678256364045848</v>
      </c>
      <c r="G36">
        <v>0</v>
      </c>
      <c r="H36">
        <v>0</v>
      </c>
      <c r="I36">
        <v>1.1571830045466799E-3</v>
      </c>
      <c r="J36">
        <v>1.7764837127024085E-6</v>
      </c>
      <c r="K36">
        <v>7.4806430634530741E-2</v>
      </c>
      <c r="L36">
        <v>4.6297836178271241E-4</v>
      </c>
      <c r="M36">
        <v>0.12200867624375505</v>
      </c>
      <c r="N36">
        <v>3.3255703730772612E-4</v>
      </c>
      <c r="O36">
        <v>3.5182351441642766E-3</v>
      </c>
      <c r="P36">
        <v>0</v>
      </c>
      <c r="Q36">
        <v>0</v>
      </c>
      <c r="R36">
        <v>0.16454612771599411</v>
      </c>
      <c r="S36">
        <v>0</v>
      </c>
      <c r="T36">
        <v>0</v>
      </c>
      <c r="U36">
        <v>0</v>
      </c>
      <c r="V36">
        <v>0</v>
      </c>
      <c r="W36">
        <v>1.2994901225349886</v>
      </c>
    </row>
    <row r="37" spans="1:23">
      <c r="A37" t="s">
        <v>56</v>
      </c>
      <c r="B37">
        <v>0.41803183261380467</v>
      </c>
      <c r="C37">
        <v>5.5884029679561672E-6</v>
      </c>
      <c r="D37">
        <v>0</v>
      </c>
      <c r="E37">
        <v>7.3220542910165188E-3</v>
      </c>
      <c r="F37">
        <v>1.2006261594947645</v>
      </c>
      <c r="G37">
        <v>5.5553749771455829E-2</v>
      </c>
      <c r="H37">
        <v>4.6596982896571541E-2</v>
      </c>
      <c r="I37">
        <v>0</v>
      </c>
      <c r="J37">
        <v>5.9874080687377467E-6</v>
      </c>
      <c r="K37">
        <v>8.3705995379734568E-2</v>
      </c>
      <c r="L37">
        <v>1.1582124249233084E-3</v>
      </c>
      <c r="M37">
        <v>0.22267243235732498</v>
      </c>
      <c r="N37">
        <v>5.237519089097215E-4</v>
      </c>
      <c r="O37">
        <v>2.8765366962633914E-3</v>
      </c>
      <c r="P37">
        <v>4.036125212890961E-5</v>
      </c>
      <c r="Q37">
        <v>0</v>
      </c>
      <c r="R37">
        <v>0.51828904947960452</v>
      </c>
      <c r="S37">
        <v>0</v>
      </c>
      <c r="T37">
        <v>0</v>
      </c>
      <c r="U37">
        <v>0</v>
      </c>
      <c r="V37">
        <v>0</v>
      </c>
      <c r="W37">
        <v>2.5574086943775391</v>
      </c>
    </row>
    <row r="38" spans="1:23">
      <c r="A38" t="s">
        <v>57</v>
      </c>
      <c r="B38">
        <v>1.481857449604931</v>
      </c>
      <c r="C38">
        <v>5.7407476923434951E-3</v>
      </c>
      <c r="D38">
        <v>8.6352994096784317E-4</v>
      </c>
      <c r="E38">
        <v>1.3596030889981197E-3</v>
      </c>
      <c r="F38">
        <v>0.12221208496857909</v>
      </c>
      <c r="G38">
        <v>4.2506263586600139E-2</v>
      </c>
      <c r="H38">
        <v>0</v>
      </c>
      <c r="I38">
        <v>2.3143660090933597E-4</v>
      </c>
      <c r="J38">
        <v>8.6192357912598336E-6</v>
      </c>
      <c r="K38">
        <v>9.158550019875511E-2</v>
      </c>
      <c r="L38">
        <v>7.5502265952975432E-4</v>
      </c>
      <c r="M38">
        <v>7.851753954984661E-2</v>
      </c>
      <c r="N38">
        <v>1.5560008167609205E-3</v>
      </c>
      <c r="O38">
        <v>5.18788514418331E-3</v>
      </c>
      <c r="P38">
        <v>0</v>
      </c>
      <c r="Q38">
        <v>0</v>
      </c>
      <c r="R38">
        <v>0.23158343900769551</v>
      </c>
      <c r="S38">
        <v>0</v>
      </c>
      <c r="T38">
        <v>0</v>
      </c>
      <c r="U38">
        <v>0</v>
      </c>
      <c r="V38">
        <v>0</v>
      </c>
      <c r="W38">
        <v>2.0639651220958912</v>
      </c>
    </row>
    <row r="39" spans="1:23">
      <c r="A39" t="s">
        <v>58</v>
      </c>
      <c r="B39">
        <v>0.25815808068679386</v>
      </c>
      <c r="C39">
        <v>4.137847936708415E-4</v>
      </c>
      <c r="D39">
        <v>0</v>
      </c>
      <c r="E39">
        <v>0</v>
      </c>
      <c r="F39">
        <v>6.1040845319729085E-3</v>
      </c>
      <c r="G39">
        <v>3.0240267459691549E-3</v>
      </c>
      <c r="H39">
        <v>1.9517060899087548E-3</v>
      </c>
      <c r="I39">
        <v>0</v>
      </c>
      <c r="J39">
        <v>1.7185835028069225E-4</v>
      </c>
      <c r="K39">
        <v>8.8623050712534207E-2</v>
      </c>
      <c r="L39">
        <v>9.4358669429556088E-4</v>
      </c>
      <c r="M39">
        <v>2.1994041573377789E-2</v>
      </c>
      <c r="N39">
        <v>1.8631330041215728E-3</v>
      </c>
      <c r="O39">
        <v>2.5951766075683878E-3</v>
      </c>
      <c r="P39">
        <v>0</v>
      </c>
      <c r="Q39">
        <v>0</v>
      </c>
      <c r="R39">
        <v>8.5359280403477483E-2</v>
      </c>
      <c r="S39">
        <v>0</v>
      </c>
      <c r="T39">
        <v>0</v>
      </c>
      <c r="U39">
        <v>0</v>
      </c>
      <c r="V39">
        <v>0</v>
      </c>
      <c r="W39">
        <v>0.47120181019397112</v>
      </c>
    </row>
    <row r="40" spans="1:23">
      <c r="A40" t="s">
        <v>59</v>
      </c>
      <c r="B40">
        <v>5.2881779808900388E-2</v>
      </c>
      <c r="C40">
        <v>7.2892212625515219E-7</v>
      </c>
      <c r="D40">
        <v>0</v>
      </c>
      <c r="E40">
        <v>4.0329256813976199E-4</v>
      </c>
      <c r="F40">
        <v>4.1636539217422684E-2</v>
      </c>
      <c r="G40">
        <v>0</v>
      </c>
      <c r="H40">
        <v>0</v>
      </c>
      <c r="I40">
        <v>0</v>
      </c>
      <c r="J40">
        <v>2.3686449502698777E-6</v>
      </c>
      <c r="K40">
        <v>1.6962313862341129E-2</v>
      </c>
      <c r="L40">
        <v>4.4458187058604826E-5</v>
      </c>
      <c r="M40">
        <v>6.0798664111488647E-3</v>
      </c>
      <c r="N40">
        <v>1.5254909968244316E-5</v>
      </c>
      <c r="O40">
        <v>1.480842572078966E-5</v>
      </c>
      <c r="P40">
        <v>0</v>
      </c>
      <c r="Q40">
        <v>0</v>
      </c>
      <c r="R40">
        <v>3.3206127388080492E-3</v>
      </c>
      <c r="S40">
        <v>0</v>
      </c>
      <c r="T40">
        <v>0</v>
      </c>
      <c r="U40">
        <v>0</v>
      </c>
      <c r="V40">
        <v>0</v>
      </c>
      <c r="W40">
        <v>0.12136202369658505</v>
      </c>
    </row>
    <row r="41" spans="1:23">
      <c r="A41" t="s">
        <v>60</v>
      </c>
      <c r="B41">
        <v>0.20972509511894699</v>
      </c>
      <c r="C41">
        <v>1.5428851672400721E-4</v>
      </c>
      <c r="D41">
        <v>2.6783173496778841E-5</v>
      </c>
      <c r="E41">
        <v>1.7387464015606503E-4</v>
      </c>
      <c r="F41">
        <v>1.2725671557644458E-2</v>
      </c>
      <c r="G41">
        <v>0</v>
      </c>
      <c r="H41">
        <v>6.0990815309648588E-5</v>
      </c>
      <c r="I41">
        <v>0</v>
      </c>
      <c r="J41">
        <v>0</v>
      </c>
      <c r="K41">
        <v>2.8649227986676514E-2</v>
      </c>
      <c r="L41">
        <v>1.0646969280069328E-3</v>
      </c>
      <c r="M41">
        <v>2.5023274974943544E-2</v>
      </c>
      <c r="N41">
        <v>4.2917146710660687E-4</v>
      </c>
      <c r="O41">
        <v>5.0842261641377822E-4</v>
      </c>
      <c r="P41">
        <v>0</v>
      </c>
      <c r="Q41">
        <v>0</v>
      </c>
      <c r="R41">
        <v>2.175977994724804E-2</v>
      </c>
      <c r="S41">
        <v>0</v>
      </c>
      <c r="T41">
        <v>0</v>
      </c>
      <c r="U41">
        <v>0</v>
      </c>
      <c r="V41">
        <v>0</v>
      </c>
      <c r="W41">
        <v>0.30030127774267329</v>
      </c>
    </row>
    <row r="42" spans="1:23">
      <c r="A42" t="s">
        <v>61</v>
      </c>
      <c r="B42">
        <v>1.5653628357560564E-2</v>
      </c>
      <c r="C42">
        <v>0</v>
      </c>
      <c r="D42">
        <v>0</v>
      </c>
      <c r="E42">
        <v>0</v>
      </c>
      <c r="F42">
        <v>6.9271987345486953E-5</v>
      </c>
      <c r="G42">
        <v>0</v>
      </c>
      <c r="H42">
        <v>0</v>
      </c>
      <c r="I42">
        <v>0</v>
      </c>
      <c r="J42">
        <v>0</v>
      </c>
      <c r="K42">
        <v>5.9045384948732782E-4</v>
      </c>
      <c r="L42">
        <v>0</v>
      </c>
      <c r="M42">
        <v>1.0248034506081972E-3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1.7338157645001576E-2</v>
      </c>
    </row>
    <row r="43" spans="1:23">
      <c r="A43" t="s">
        <v>62</v>
      </c>
      <c r="B43">
        <v>434.25518256195096</v>
      </c>
      <c r="C43">
        <v>0.30819857493907227</v>
      </c>
      <c r="D43">
        <v>11.049558844908479</v>
      </c>
      <c r="E43">
        <v>2.6877740313563496</v>
      </c>
      <c r="F43">
        <v>0.26994885986257755</v>
      </c>
      <c r="G43">
        <v>3.4953155662448978</v>
      </c>
      <c r="H43">
        <v>0.24333188660491067</v>
      </c>
      <c r="I43">
        <v>3.5724310547921176E-2</v>
      </c>
      <c r="J43">
        <v>6.2601970121771624E-3</v>
      </c>
      <c r="K43">
        <v>4.324665784776785E-2</v>
      </c>
      <c r="L43">
        <v>5.672251452304753E-4</v>
      </c>
      <c r="M43">
        <v>0.25590386930234005</v>
      </c>
      <c r="N43">
        <v>0.20010756489443954</v>
      </c>
      <c r="O43">
        <v>3.7021064301974149E-6</v>
      </c>
      <c r="P43">
        <v>0.39160452699781034</v>
      </c>
      <c r="Q43">
        <v>0.58419028452899657</v>
      </c>
      <c r="R43">
        <v>0.15324339730724323</v>
      </c>
      <c r="S43">
        <v>0</v>
      </c>
      <c r="T43">
        <v>0</v>
      </c>
      <c r="U43">
        <v>0</v>
      </c>
      <c r="V43">
        <v>0</v>
      </c>
      <c r="W43">
        <v>453.98016206155751</v>
      </c>
    </row>
    <row r="44" spans="1:23">
      <c r="A44" t="s">
        <v>63</v>
      </c>
      <c r="B44">
        <v>9.9486715729008815E-2</v>
      </c>
      <c r="C44">
        <v>0.45426497365208562</v>
      </c>
      <c r="D44">
        <v>0</v>
      </c>
      <c r="E44">
        <v>0</v>
      </c>
      <c r="F44">
        <v>0</v>
      </c>
      <c r="G44">
        <v>0.28964399995521406</v>
      </c>
      <c r="H44">
        <v>0</v>
      </c>
      <c r="I44">
        <v>0</v>
      </c>
      <c r="J44">
        <v>0</v>
      </c>
      <c r="K44">
        <v>3.2617485064782735E-3</v>
      </c>
      <c r="L44">
        <v>0</v>
      </c>
      <c r="M44">
        <v>2.7771935738059735E-3</v>
      </c>
      <c r="N44">
        <v>0</v>
      </c>
      <c r="O44">
        <v>2.2656891352808182E-3</v>
      </c>
      <c r="P44">
        <v>0</v>
      </c>
      <c r="Q44">
        <v>0</v>
      </c>
      <c r="R44">
        <v>1.7071856080695499E-2</v>
      </c>
      <c r="S44">
        <v>0</v>
      </c>
      <c r="T44">
        <v>0</v>
      </c>
      <c r="U44">
        <v>0</v>
      </c>
      <c r="V44">
        <v>0</v>
      </c>
      <c r="W44">
        <v>0.86877217663256912</v>
      </c>
    </row>
    <row r="45" spans="1:23">
      <c r="A45" t="s">
        <v>64</v>
      </c>
      <c r="B45">
        <v>4.2966185401700233E-2</v>
      </c>
      <c r="C45">
        <v>7.8602925325717366E-6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7.2157532502865173E-3</v>
      </c>
      <c r="L45">
        <v>1.5100453190595086E-4</v>
      </c>
      <c r="M45">
        <v>9.4229607303022867E-3</v>
      </c>
      <c r="N45">
        <v>0</v>
      </c>
      <c r="O45">
        <v>8.8850554324737958E-5</v>
      </c>
      <c r="P45">
        <v>0</v>
      </c>
      <c r="Q45">
        <v>0</v>
      </c>
      <c r="R45">
        <v>6.6412254776160968E-4</v>
      </c>
      <c r="S45">
        <v>0</v>
      </c>
      <c r="T45">
        <v>0</v>
      </c>
      <c r="U45">
        <v>0</v>
      </c>
      <c r="V45">
        <v>0</v>
      </c>
      <c r="W45">
        <v>6.0516737308813913E-2</v>
      </c>
    </row>
    <row r="46" spans="1:23">
      <c r="A46" t="s">
        <v>65</v>
      </c>
      <c r="B46">
        <v>0.34491191797577564</v>
      </c>
      <c r="C46">
        <v>0</v>
      </c>
      <c r="D46">
        <v>0</v>
      </c>
      <c r="E46">
        <v>0</v>
      </c>
      <c r="F46">
        <v>1.3519968494020287E-2</v>
      </c>
      <c r="G46">
        <v>0</v>
      </c>
      <c r="H46">
        <v>0</v>
      </c>
      <c r="I46">
        <v>0</v>
      </c>
      <c r="J46">
        <v>0</v>
      </c>
      <c r="K46">
        <v>0.449840858993455</v>
      </c>
      <c r="L46">
        <v>7.2843455804622211E-3</v>
      </c>
      <c r="M46">
        <v>2.0292361554280185</v>
      </c>
      <c r="N46">
        <v>0.11564370511654141</v>
      </c>
      <c r="O46">
        <v>1.6593562228330094E-2</v>
      </c>
      <c r="P46">
        <v>0</v>
      </c>
      <c r="Q46">
        <v>0</v>
      </c>
      <c r="R46">
        <v>1.5125102966395838E-2</v>
      </c>
      <c r="S46">
        <v>0</v>
      </c>
      <c r="T46">
        <v>0</v>
      </c>
      <c r="U46">
        <v>0</v>
      </c>
      <c r="V46">
        <v>0</v>
      </c>
      <c r="W46">
        <v>2.9921556167829988</v>
      </c>
    </row>
    <row r="47" spans="1:23">
      <c r="A47" t="s">
        <v>66</v>
      </c>
      <c r="B47">
        <v>0.37759046341946584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3.5826297689908153</v>
      </c>
      <c r="L47">
        <v>2.9568372768692903</v>
      </c>
      <c r="M47">
        <v>26.10719514800935</v>
      </c>
      <c r="N47">
        <v>3.6549747458203341</v>
      </c>
      <c r="O47">
        <v>1.2523443191192524E-3</v>
      </c>
      <c r="P47">
        <v>0</v>
      </c>
      <c r="Q47">
        <v>0</v>
      </c>
      <c r="R47">
        <v>1.0846859555901016</v>
      </c>
      <c r="S47">
        <v>0</v>
      </c>
      <c r="T47">
        <v>0</v>
      </c>
      <c r="U47">
        <v>0</v>
      </c>
      <c r="V47">
        <v>0</v>
      </c>
      <c r="W47">
        <v>37.765165703018475</v>
      </c>
    </row>
    <row r="48" spans="1:23">
      <c r="A48" t="s">
        <v>67</v>
      </c>
      <c r="B48">
        <v>1.463985961812706</v>
      </c>
      <c r="C48">
        <v>0</v>
      </c>
      <c r="D48">
        <v>0</v>
      </c>
      <c r="E48">
        <v>4.4867439614764715</v>
      </c>
      <c r="F48">
        <v>8.3996400005402608E-2</v>
      </c>
      <c r="G48">
        <v>0.19254603363000619</v>
      </c>
      <c r="H48">
        <v>0</v>
      </c>
      <c r="I48">
        <v>0</v>
      </c>
      <c r="J48">
        <v>0</v>
      </c>
      <c r="K48">
        <v>0.72934510124378027</v>
      </c>
      <c r="L48">
        <v>0</v>
      </c>
      <c r="M48">
        <v>1.2010206975715152</v>
      </c>
      <c r="N48">
        <v>1.1405954477247919E-2</v>
      </c>
      <c r="O48">
        <v>0.23606690415397902</v>
      </c>
      <c r="P48">
        <v>0</v>
      </c>
      <c r="Q48">
        <v>0</v>
      </c>
      <c r="R48">
        <v>1.203526050326069</v>
      </c>
      <c r="S48">
        <v>0</v>
      </c>
      <c r="T48">
        <v>0</v>
      </c>
      <c r="U48">
        <v>0</v>
      </c>
      <c r="V48">
        <v>0</v>
      </c>
      <c r="W48">
        <v>9.6086370646971773</v>
      </c>
    </row>
    <row r="49" spans="1:23">
      <c r="A49" t="s">
        <v>68</v>
      </c>
      <c r="B49">
        <v>1.0145640696683438</v>
      </c>
      <c r="C49">
        <v>0</v>
      </c>
      <c r="D49">
        <v>0</v>
      </c>
      <c r="E49">
        <v>4.1387075113119858</v>
      </c>
      <c r="F49">
        <v>0</v>
      </c>
      <c r="G49">
        <v>0.11875593690952478</v>
      </c>
      <c r="H49">
        <v>0</v>
      </c>
      <c r="I49">
        <v>0</v>
      </c>
      <c r="J49">
        <v>0</v>
      </c>
      <c r="K49">
        <v>1.6524407871678901</v>
      </c>
      <c r="L49">
        <v>0</v>
      </c>
      <c r="M49">
        <v>0.89968268638278348</v>
      </c>
      <c r="N49">
        <v>9.5049620643732666E-2</v>
      </c>
      <c r="O49">
        <v>0.10926704184315478</v>
      </c>
      <c r="P49">
        <v>0</v>
      </c>
      <c r="Q49">
        <v>0</v>
      </c>
      <c r="R49">
        <v>0.19446560956794653</v>
      </c>
      <c r="S49">
        <v>0</v>
      </c>
      <c r="T49">
        <v>0</v>
      </c>
      <c r="U49">
        <v>0</v>
      </c>
      <c r="V49">
        <v>0</v>
      </c>
      <c r="W49">
        <v>8.2229332634953636</v>
      </c>
    </row>
    <row r="50" spans="1:23">
      <c r="A50" t="s">
        <v>69</v>
      </c>
      <c r="B50">
        <v>1.3974211958863765</v>
      </c>
      <c r="C50">
        <v>0</v>
      </c>
      <c r="D50">
        <v>0</v>
      </c>
      <c r="E50">
        <v>1.564482991007726</v>
      </c>
      <c r="F50">
        <v>0</v>
      </c>
      <c r="G50">
        <v>0.20522870650383898</v>
      </c>
      <c r="H50">
        <v>0</v>
      </c>
      <c r="I50">
        <v>0</v>
      </c>
      <c r="J50">
        <v>0</v>
      </c>
      <c r="K50">
        <v>9.9105472786183313</v>
      </c>
      <c r="L50">
        <v>0</v>
      </c>
      <c r="M50">
        <v>0.20171702597028018</v>
      </c>
      <c r="N50">
        <v>0</v>
      </c>
      <c r="O50">
        <v>1.1393202443187398</v>
      </c>
      <c r="P50">
        <v>0</v>
      </c>
      <c r="Q50">
        <v>0</v>
      </c>
      <c r="R50">
        <v>3.359933587535076</v>
      </c>
      <c r="S50">
        <v>0</v>
      </c>
      <c r="T50">
        <v>0</v>
      </c>
      <c r="U50">
        <v>0</v>
      </c>
      <c r="V50">
        <v>0</v>
      </c>
      <c r="W50">
        <v>17.778651029840368</v>
      </c>
    </row>
    <row r="51" spans="1:23">
      <c r="A51" t="s">
        <v>70</v>
      </c>
      <c r="B51">
        <v>2.5540388649271737</v>
      </c>
      <c r="C51">
        <v>0</v>
      </c>
      <c r="D51">
        <v>0</v>
      </c>
      <c r="E51">
        <v>2.8068299188399517</v>
      </c>
      <c r="F51">
        <v>0</v>
      </c>
      <c r="G51">
        <v>0</v>
      </c>
      <c r="H51">
        <v>0</v>
      </c>
      <c r="I51">
        <v>0</v>
      </c>
      <c r="J51">
        <v>0</v>
      </c>
      <c r="K51">
        <v>3.2937599395656103</v>
      </c>
      <c r="L51">
        <v>0</v>
      </c>
      <c r="M51">
        <v>0.3836336076735391</v>
      </c>
      <c r="N51">
        <v>0</v>
      </c>
      <c r="O51">
        <v>0.39167068580454611</v>
      </c>
      <c r="P51">
        <v>0</v>
      </c>
      <c r="Q51">
        <v>0</v>
      </c>
      <c r="R51">
        <v>1.2143296953020661</v>
      </c>
      <c r="S51">
        <v>0</v>
      </c>
      <c r="T51">
        <v>0</v>
      </c>
      <c r="U51">
        <v>0</v>
      </c>
      <c r="V51">
        <v>0</v>
      </c>
      <c r="W51">
        <v>10.644262712112889</v>
      </c>
    </row>
  </sheetData>
  <phoneticPr fontId="16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>
  <dimension ref="A1:W51"/>
  <sheetViews>
    <sheetView workbookViewId="0">
      <selection sqref="A1:W51"/>
    </sheetView>
  </sheetViews>
  <sheetFormatPr defaultRowHeight="13.5"/>
  <sheetData>
    <row r="1" spans="1:2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</row>
    <row r="2" spans="1:23">
      <c r="B2" t="s">
        <v>22</v>
      </c>
      <c r="C2" t="s">
        <v>22</v>
      </c>
      <c r="D2" t="s">
        <v>22</v>
      </c>
      <c r="E2" t="s">
        <v>22</v>
      </c>
      <c r="F2" t="s">
        <v>22</v>
      </c>
      <c r="G2" t="s">
        <v>22</v>
      </c>
      <c r="H2" t="s">
        <v>22</v>
      </c>
      <c r="I2" t="s">
        <v>22</v>
      </c>
      <c r="J2" t="s">
        <v>22</v>
      </c>
      <c r="K2" t="s">
        <v>22</v>
      </c>
      <c r="L2" t="s">
        <v>22</v>
      </c>
      <c r="M2" t="s">
        <v>22</v>
      </c>
      <c r="N2" t="s">
        <v>22</v>
      </c>
      <c r="O2" t="s">
        <v>22</v>
      </c>
      <c r="P2" t="s">
        <v>22</v>
      </c>
      <c r="Q2" t="s">
        <v>22</v>
      </c>
      <c r="R2" t="s">
        <v>22</v>
      </c>
      <c r="S2" t="s">
        <v>22</v>
      </c>
      <c r="T2" t="s">
        <v>22</v>
      </c>
      <c r="U2" t="s">
        <v>22</v>
      </c>
      <c r="V2" t="s">
        <v>22</v>
      </c>
      <c r="W2" t="s">
        <v>22</v>
      </c>
    </row>
    <row r="4" spans="1:23">
      <c r="A4" t="s">
        <v>23</v>
      </c>
      <c r="B4">
        <v>251.42050081416716</v>
      </c>
      <c r="C4">
        <v>30.036782005912372</v>
      </c>
      <c r="D4">
        <v>20.305783928199737</v>
      </c>
      <c r="E4">
        <v>1.0572309818048737</v>
      </c>
      <c r="F4">
        <v>75.428767204851582</v>
      </c>
      <c r="G4">
        <v>3.6825870144565265</v>
      </c>
      <c r="H4">
        <v>14.171156915518823</v>
      </c>
      <c r="I4">
        <v>2.3009474948682187</v>
      </c>
      <c r="J4">
        <v>1.1607163577599005</v>
      </c>
      <c r="K4">
        <v>19.800900009890828</v>
      </c>
      <c r="L4">
        <v>2.0684506304520851</v>
      </c>
      <c r="M4">
        <v>25.837723476812862</v>
      </c>
      <c r="N4">
        <v>2.2387353982287164</v>
      </c>
      <c r="O4">
        <v>3.5319691630949679</v>
      </c>
      <c r="P4">
        <v>0.63749844685515222</v>
      </c>
      <c r="Q4">
        <v>0</v>
      </c>
      <c r="R4">
        <v>15.6328742802677</v>
      </c>
      <c r="S4">
        <v>0</v>
      </c>
      <c r="T4">
        <v>0</v>
      </c>
      <c r="U4">
        <v>0</v>
      </c>
      <c r="V4">
        <v>48.461008140000004</v>
      </c>
      <c r="W4">
        <v>517.77363226314151</v>
      </c>
    </row>
    <row r="5" spans="1:23">
      <c r="A5" t="s">
        <v>24</v>
      </c>
      <c r="B5">
        <v>1.4779590765501536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1.48854301160749</v>
      </c>
      <c r="L5">
        <v>0</v>
      </c>
      <c r="M5">
        <v>3.2868737483255477</v>
      </c>
      <c r="N5">
        <v>0</v>
      </c>
      <c r="O5">
        <v>0.35284801191184934</v>
      </c>
      <c r="P5">
        <v>0</v>
      </c>
      <c r="Q5">
        <v>0</v>
      </c>
      <c r="R5">
        <v>0.15989394564475604</v>
      </c>
      <c r="S5">
        <v>0</v>
      </c>
      <c r="T5">
        <v>0</v>
      </c>
      <c r="U5">
        <v>0</v>
      </c>
      <c r="V5">
        <v>0</v>
      </c>
      <c r="W5">
        <v>6.7661177940397961</v>
      </c>
    </row>
    <row r="6" spans="1:23">
      <c r="A6" t="s">
        <v>25</v>
      </c>
      <c r="B6">
        <v>13.290771442343248</v>
      </c>
      <c r="C6">
        <v>2.1407256756338584</v>
      </c>
      <c r="D6">
        <v>8.1890549624867592</v>
      </c>
      <c r="E6">
        <v>0.13793295887619109</v>
      </c>
      <c r="F6">
        <v>0.14669260775177528</v>
      </c>
      <c r="G6">
        <v>2.7954070057473648E-2</v>
      </c>
      <c r="H6">
        <v>0.13129182676544043</v>
      </c>
      <c r="I6">
        <v>0.10817512099460595</v>
      </c>
      <c r="J6">
        <v>4.7931418711381572E-5</v>
      </c>
      <c r="K6">
        <v>0.26630525079793949</v>
      </c>
      <c r="L6">
        <v>3.8378149488832924E-3</v>
      </c>
      <c r="M6">
        <v>0.19284994724971824</v>
      </c>
      <c r="N6">
        <v>0</v>
      </c>
      <c r="O6">
        <v>0</v>
      </c>
      <c r="P6">
        <v>0</v>
      </c>
      <c r="Q6">
        <v>0</v>
      </c>
      <c r="R6">
        <v>6.1530062516732421E-3</v>
      </c>
      <c r="S6">
        <v>0</v>
      </c>
      <c r="T6">
        <v>0</v>
      </c>
      <c r="U6">
        <v>0</v>
      </c>
      <c r="V6">
        <v>0</v>
      </c>
      <c r="W6">
        <v>24.641792615576275</v>
      </c>
    </row>
    <row r="7" spans="1:23">
      <c r="A7" t="s">
        <v>26</v>
      </c>
      <c r="B7">
        <v>3.1335748270972463E-2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.23659286689781697</v>
      </c>
      <c r="K7">
        <v>0.24678748788540081</v>
      </c>
      <c r="L7">
        <v>0</v>
      </c>
      <c r="M7">
        <v>0.21346852926584958</v>
      </c>
      <c r="N7">
        <v>0.61518645026735164</v>
      </c>
      <c r="O7">
        <v>7.6589024111321088E-3</v>
      </c>
      <c r="P7">
        <v>8.9573226314941981E-2</v>
      </c>
      <c r="Q7">
        <v>0</v>
      </c>
      <c r="R7">
        <v>0.88932811211980467</v>
      </c>
      <c r="S7">
        <v>0</v>
      </c>
      <c r="T7">
        <v>0</v>
      </c>
      <c r="U7">
        <v>0</v>
      </c>
      <c r="V7">
        <v>0</v>
      </c>
      <c r="W7">
        <v>2.3299313234332706</v>
      </c>
    </row>
    <row r="8" spans="1:23">
      <c r="A8" t="s">
        <v>27</v>
      </c>
      <c r="B8">
        <v>2.0683619515166605E-3</v>
      </c>
      <c r="C8">
        <v>0</v>
      </c>
      <c r="D8">
        <v>0</v>
      </c>
      <c r="E8">
        <v>0</v>
      </c>
      <c r="F8">
        <v>4.2736779405549367E-4</v>
      </c>
      <c r="G8">
        <v>0</v>
      </c>
      <c r="H8">
        <v>0</v>
      </c>
      <c r="I8">
        <v>0</v>
      </c>
      <c r="J8">
        <v>0</v>
      </c>
      <c r="K8">
        <v>2.0400882944695966E-2</v>
      </c>
      <c r="L8">
        <v>3.4126550119747691E-4</v>
      </c>
      <c r="M8">
        <v>0.14832406065869397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.17156193885015958</v>
      </c>
    </row>
    <row r="9" spans="1:23">
      <c r="A9" t="s">
        <v>28</v>
      </c>
      <c r="B9">
        <v>1.2168535454861906E-2</v>
      </c>
      <c r="C9">
        <v>0</v>
      </c>
      <c r="D9">
        <v>0</v>
      </c>
      <c r="E9">
        <v>1.3620205772592413E-5</v>
      </c>
      <c r="F9">
        <v>7.5603027837744335E-2</v>
      </c>
      <c r="G9">
        <v>0</v>
      </c>
      <c r="H9">
        <v>0</v>
      </c>
      <c r="I9">
        <v>0</v>
      </c>
      <c r="J9">
        <v>0</v>
      </c>
      <c r="K9">
        <v>0.1918639035001371</v>
      </c>
      <c r="L9">
        <v>9.7289106633047379E-3</v>
      </c>
      <c r="M9">
        <v>0.46226586026169669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.7516438579235174</v>
      </c>
    </row>
    <row r="10" spans="1:23">
      <c r="A10" t="s">
        <v>29</v>
      </c>
      <c r="B10">
        <v>1.2097900850902364E-2</v>
      </c>
      <c r="C10">
        <v>0</v>
      </c>
      <c r="D10">
        <v>0</v>
      </c>
      <c r="E10">
        <v>2.0430308658888618E-3</v>
      </c>
      <c r="F10">
        <v>0</v>
      </c>
      <c r="G10">
        <v>0</v>
      </c>
      <c r="H10">
        <v>0</v>
      </c>
      <c r="I10">
        <v>0</v>
      </c>
      <c r="J10">
        <v>0</v>
      </c>
      <c r="K10">
        <v>9.6187165337343325E-2</v>
      </c>
      <c r="L10">
        <v>0</v>
      </c>
      <c r="M10">
        <v>8.7555516571762748E-2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.19788361362589729</v>
      </c>
    </row>
    <row r="11" spans="1:23">
      <c r="A11" t="s">
        <v>30</v>
      </c>
      <c r="B11">
        <v>1.8232444346929976E-3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1.7078829497951861E-5</v>
      </c>
      <c r="K11">
        <v>8.9122205080085636E-5</v>
      </c>
      <c r="L11">
        <v>0</v>
      </c>
      <c r="M11">
        <v>0.940900666440458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.94283011190972899</v>
      </c>
    </row>
    <row r="12" spans="1:23">
      <c r="A12" t="s">
        <v>3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</row>
    <row r="13" spans="1:23">
      <c r="A13" t="s">
        <v>32</v>
      </c>
      <c r="B13">
        <v>0.14998300456494415</v>
      </c>
      <c r="C13">
        <v>1.3851850422717725E-4</v>
      </c>
      <c r="D13">
        <v>6.2321590028929362E-4</v>
      </c>
      <c r="E13">
        <v>3.0570952540319423E-3</v>
      </c>
      <c r="F13">
        <v>3.220521590918185E-2</v>
      </c>
      <c r="G13">
        <v>0</v>
      </c>
      <c r="H13">
        <v>0</v>
      </c>
      <c r="I13">
        <v>0</v>
      </c>
      <c r="J13">
        <v>1.4169102990893397E-6</v>
      </c>
      <c r="K13">
        <v>0.33889933784499116</v>
      </c>
      <c r="L13">
        <v>4.5502066826330249E-5</v>
      </c>
      <c r="M13">
        <v>7.19870886820001E-2</v>
      </c>
      <c r="N13">
        <v>8.3422736924797052E-5</v>
      </c>
      <c r="O13">
        <v>3.5498968301886954E-4</v>
      </c>
      <c r="P13">
        <v>0</v>
      </c>
      <c r="Q13">
        <v>0</v>
      </c>
      <c r="R13">
        <v>4.741605765507436E-2</v>
      </c>
      <c r="S13">
        <v>0</v>
      </c>
      <c r="T13">
        <v>0</v>
      </c>
      <c r="U13">
        <v>0</v>
      </c>
      <c r="V13">
        <v>0</v>
      </c>
      <c r="W13">
        <v>0.644794865711809</v>
      </c>
    </row>
    <row r="14" spans="1:23">
      <c r="A14" t="s">
        <v>33</v>
      </c>
      <c r="B14">
        <v>0.18461029805350809</v>
      </c>
      <c r="C14">
        <v>1.9978630417381339E-4</v>
      </c>
      <c r="D14">
        <v>0</v>
      </c>
      <c r="E14">
        <v>0</v>
      </c>
      <c r="F14">
        <v>6.4780077209066244E-3</v>
      </c>
      <c r="G14">
        <v>3.5020253456523868E-4</v>
      </c>
      <c r="H14">
        <v>0</v>
      </c>
      <c r="I14">
        <v>0</v>
      </c>
      <c r="J14">
        <v>0</v>
      </c>
      <c r="K14">
        <v>0.25203759596648223</v>
      </c>
      <c r="L14">
        <v>0</v>
      </c>
      <c r="M14">
        <v>0.15305488329677036</v>
      </c>
      <c r="N14">
        <v>1.5684061337197784E-3</v>
      </c>
      <c r="O14">
        <v>2.7600447854717099E-3</v>
      </c>
      <c r="P14">
        <v>0</v>
      </c>
      <c r="Q14">
        <v>0</v>
      </c>
      <c r="R14">
        <v>2.4932797844457916E-2</v>
      </c>
      <c r="S14">
        <v>0</v>
      </c>
      <c r="T14">
        <v>0</v>
      </c>
      <c r="U14">
        <v>0</v>
      </c>
      <c r="V14">
        <v>0</v>
      </c>
      <c r="W14">
        <v>0.62599202264005571</v>
      </c>
    </row>
    <row r="15" spans="1:23">
      <c r="A15" t="s">
        <v>34</v>
      </c>
      <c r="B15">
        <v>0.10971630055173845</v>
      </c>
      <c r="C15">
        <v>0</v>
      </c>
      <c r="D15">
        <v>0</v>
      </c>
      <c r="E15">
        <v>7.4316188631191205E-3</v>
      </c>
      <c r="F15">
        <v>6.5825740746729292E-3</v>
      </c>
      <c r="G15">
        <v>0</v>
      </c>
      <c r="H15">
        <v>1.9502340002521372E-2</v>
      </c>
      <c r="I15">
        <v>0</v>
      </c>
      <c r="J15">
        <v>1.9134614530112733E-7</v>
      </c>
      <c r="K15">
        <v>5.3805505812440799E-2</v>
      </c>
      <c r="L15">
        <v>0</v>
      </c>
      <c r="M15">
        <v>1.6849671549427757E-2</v>
      </c>
      <c r="N15">
        <v>0</v>
      </c>
      <c r="O15">
        <v>1.4199587320754778E-4</v>
      </c>
      <c r="P15">
        <v>0</v>
      </c>
      <c r="Q15">
        <v>0</v>
      </c>
      <c r="R15">
        <v>1.3239169849571806E-2</v>
      </c>
      <c r="S15">
        <v>0</v>
      </c>
      <c r="T15">
        <v>0</v>
      </c>
      <c r="U15">
        <v>0</v>
      </c>
      <c r="V15">
        <v>0</v>
      </c>
      <c r="W15">
        <v>0.22726936792284508</v>
      </c>
    </row>
    <row r="16" spans="1:23">
      <c r="A16" t="s">
        <v>35</v>
      </c>
      <c r="B16">
        <v>1.4471237308376641E-3</v>
      </c>
      <c r="C16">
        <v>0</v>
      </c>
      <c r="D16">
        <v>0</v>
      </c>
      <c r="E16">
        <v>0</v>
      </c>
      <c r="F16">
        <v>0</v>
      </c>
      <c r="G16">
        <v>0</v>
      </c>
      <c r="H16">
        <v>1.6750476075785231E-3</v>
      </c>
      <c r="I16">
        <v>0</v>
      </c>
      <c r="J16">
        <v>0</v>
      </c>
      <c r="K16">
        <v>4.1158254709712282E-3</v>
      </c>
      <c r="L16">
        <v>0</v>
      </c>
      <c r="M16">
        <v>1.0644639002326025E-3</v>
      </c>
      <c r="N16">
        <v>0</v>
      </c>
      <c r="O16">
        <v>0</v>
      </c>
      <c r="P16">
        <v>0</v>
      </c>
      <c r="Q16">
        <v>0</v>
      </c>
      <c r="R16">
        <v>1.9129725597619173E-2</v>
      </c>
      <c r="S16">
        <v>0</v>
      </c>
      <c r="T16">
        <v>0</v>
      </c>
      <c r="U16">
        <v>0</v>
      </c>
      <c r="V16">
        <v>0</v>
      </c>
      <c r="W16">
        <v>2.743218630723919E-2</v>
      </c>
    </row>
    <row r="17" spans="1:23">
      <c r="A17" t="s">
        <v>36</v>
      </c>
      <c r="B17">
        <v>4.7888536875662989E-2</v>
      </c>
      <c r="C17">
        <v>5.134419223354037E-4</v>
      </c>
      <c r="D17">
        <v>0.31542625960826848</v>
      </c>
      <c r="E17">
        <v>8.2404703262094741E-3</v>
      </c>
      <c r="F17">
        <v>0</v>
      </c>
      <c r="G17">
        <v>1.4121069942146723E-4</v>
      </c>
      <c r="H17">
        <v>5.9823128842090105E-4</v>
      </c>
      <c r="I17">
        <v>0</v>
      </c>
      <c r="J17">
        <v>0</v>
      </c>
      <c r="K17">
        <v>0.13124460000839155</v>
      </c>
      <c r="L17">
        <v>3.2704610531424865E-5</v>
      </c>
      <c r="M17">
        <v>5.1037114786991349E-2</v>
      </c>
      <c r="N17">
        <v>0</v>
      </c>
      <c r="O17">
        <v>0</v>
      </c>
      <c r="P17">
        <v>0</v>
      </c>
      <c r="Q17">
        <v>0</v>
      </c>
      <c r="R17">
        <v>1.1606144493677488E-2</v>
      </c>
      <c r="S17">
        <v>0</v>
      </c>
      <c r="T17">
        <v>0</v>
      </c>
      <c r="U17">
        <v>0</v>
      </c>
      <c r="V17">
        <v>0</v>
      </c>
      <c r="W17">
        <v>0.56672871461991048</v>
      </c>
    </row>
    <row r="18" spans="1:23">
      <c r="A18" t="s">
        <v>37</v>
      </c>
      <c r="B18">
        <v>2.2258822354186789E-2</v>
      </c>
      <c r="C18">
        <v>0</v>
      </c>
      <c r="D18">
        <v>0</v>
      </c>
      <c r="E18">
        <v>0</v>
      </c>
      <c r="F18">
        <v>1.5027472689831315E-2</v>
      </c>
      <c r="G18">
        <v>0</v>
      </c>
      <c r="H18">
        <v>0</v>
      </c>
      <c r="I18">
        <v>0</v>
      </c>
      <c r="J18">
        <v>2.6883342728257559E-6</v>
      </c>
      <c r="K18">
        <v>1.7127667412663736E-2</v>
      </c>
      <c r="L18">
        <v>0</v>
      </c>
      <c r="M18">
        <v>7.1833837222018571E-3</v>
      </c>
      <c r="N18">
        <v>4.3669308899953558E-3</v>
      </c>
      <c r="O18">
        <v>0</v>
      </c>
      <c r="P18">
        <v>0</v>
      </c>
      <c r="Q18">
        <v>0</v>
      </c>
      <c r="R18">
        <v>1.5747030217552369E-3</v>
      </c>
      <c r="S18">
        <v>0</v>
      </c>
      <c r="T18">
        <v>0</v>
      </c>
      <c r="U18">
        <v>0</v>
      </c>
      <c r="V18">
        <v>0</v>
      </c>
      <c r="W18">
        <v>6.7541668424907109E-2</v>
      </c>
    </row>
    <row r="19" spans="1:23">
      <c r="A19" t="s">
        <v>38</v>
      </c>
      <c r="B19">
        <v>4.0938565030316655E-2</v>
      </c>
      <c r="C19">
        <v>0</v>
      </c>
      <c r="D19">
        <v>0</v>
      </c>
      <c r="E19">
        <v>2.1418459124210673E-5</v>
      </c>
      <c r="F19">
        <v>4.6100219447077033E-3</v>
      </c>
      <c r="G19">
        <v>0</v>
      </c>
      <c r="H19">
        <v>0</v>
      </c>
      <c r="I19">
        <v>0</v>
      </c>
      <c r="J19">
        <v>0</v>
      </c>
      <c r="K19">
        <v>4.5387508441694521E-2</v>
      </c>
      <c r="L19">
        <v>0</v>
      </c>
      <c r="M19">
        <v>8.2301795343162915E-3</v>
      </c>
      <c r="N19">
        <v>0</v>
      </c>
      <c r="O19">
        <v>0</v>
      </c>
      <c r="P19">
        <v>0</v>
      </c>
      <c r="Q19">
        <v>0</v>
      </c>
      <c r="R19">
        <v>7.1619826322793734E-2</v>
      </c>
      <c r="S19">
        <v>0</v>
      </c>
      <c r="T19">
        <v>0</v>
      </c>
      <c r="U19">
        <v>0</v>
      </c>
      <c r="V19">
        <v>0</v>
      </c>
      <c r="W19">
        <v>0.17080751973295311</v>
      </c>
    </row>
    <row r="20" spans="1:23">
      <c r="A20" t="s">
        <v>39</v>
      </c>
      <c r="B20">
        <v>3.2393150606894107E-2</v>
      </c>
      <c r="C20">
        <v>0</v>
      </c>
      <c r="D20">
        <v>7.2961861497283179E-3</v>
      </c>
      <c r="E20">
        <v>0</v>
      </c>
      <c r="F20">
        <v>1.0831275975315531E-2</v>
      </c>
      <c r="G20">
        <v>0</v>
      </c>
      <c r="H20">
        <v>0</v>
      </c>
      <c r="I20">
        <v>0</v>
      </c>
      <c r="J20">
        <v>0</v>
      </c>
      <c r="K20">
        <v>6.7230550704959147E-2</v>
      </c>
      <c r="L20">
        <v>3.5548489708070501E-5</v>
      </c>
      <c r="M20">
        <v>4.3743190287389301E-2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.16152990221399446</v>
      </c>
    </row>
    <row r="21" spans="1:23">
      <c r="A21" t="s">
        <v>40</v>
      </c>
      <c r="B21">
        <v>8.0834324516431393E-3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1.7314013841467548E-2</v>
      </c>
      <c r="L21">
        <v>0</v>
      </c>
      <c r="M21">
        <v>1.9878519577303289E-2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4.5275965870413978E-2</v>
      </c>
    </row>
    <row r="22" spans="1:23">
      <c r="A22" t="s">
        <v>41</v>
      </c>
      <c r="B22">
        <v>0.23942092986856076</v>
      </c>
      <c r="C22">
        <v>7.9914521669525356E-4</v>
      </c>
      <c r="D22">
        <v>0</v>
      </c>
      <c r="E22">
        <v>1.2237200620178346E-4</v>
      </c>
      <c r="F22">
        <v>0</v>
      </c>
      <c r="G22">
        <v>0</v>
      </c>
      <c r="H22">
        <v>0</v>
      </c>
      <c r="I22">
        <v>0</v>
      </c>
      <c r="J22">
        <v>0</v>
      </c>
      <c r="K22">
        <v>0.11112728771622316</v>
      </c>
      <c r="L22">
        <v>3.9814308473038971E-5</v>
      </c>
      <c r="M22">
        <v>2.9313585903504427E-2</v>
      </c>
      <c r="N22">
        <v>9.5569400378560018E-4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.38177882902344401</v>
      </c>
    </row>
    <row r="23" spans="1:23">
      <c r="A23" t="s">
        <v>42</v>
      </c>
      <c r="B23">
        <v>8.6786598020668296E-3</v>
      </c>
      <c r="C23">
        <v>0</v>
      </c>
      <c r="D23">
        <v>0</v>
      </c>
      <c r="E23">
        <v>0</v>
      </c>
      <c r="F23">
        <v>4.8564522051760644E-4</v>
      </c>
      <c r="G23">
        <v>0</v>
      </c>
      <c r="H23">
        <v>0</v>
      </c>
      <c r="I23">
        <v>0</v>
      </c>
      <c r="J23">
        <v>0</v>
      </c>
      <c r="K23">
        <v>1.7484156232984077E-2</v>
      </c>
      <c r="L23">
        <v>2.4172973001487949E-5</v>
      </c>
      <c r="M23">
        <v>1.400833570892812E-2</v>
      </c>
      <c r="N23">
        <v>0</v>
      </c>
      <c r="O23">
        <v>7.9872678679245612E-5</v>
      </c>
      <c r="P23">
        <v>0</v>
      </c>
      <c r="Q23">
        <v>0</v>
      </c>
      <c r="R23">
        <v>1.3705748522684471E-3</v>
      </c>
      <c r="S23">
        <v>0</v>
      </c>
      <c r="T23">
        <v>0</v>
      </c>
      <c r="U23">
        <v>0</v>
      </c>
      <c r="V23">
        <v>0</v>
      </c>
      <c r="W23">
        <v>4.2131417468445814E-2</v>
      </c>
    </row>
    <row r="24" spans="1:23">
      <c r="A24" t="s">
        <v>43</v>
      </c>
      <c r="B24">
        <v>7.0209973719080835E-3</v>
      </c>
      <c r="C24">
        <v>0</v>
      </c>
      <c r="D24">
        <v>0</v>
      </c>
      <c r="E24">
        <v>1.5103571936616518E-4</v>
      </c>
      <c r="F24">
        <v>0</v>
      </c>
      <c r="G24">
        <v>0</v>
      </c>
      <c r="H24">
        <v>0</v>
      </c>
      <c r="I24">
        <v>0</v>
      </c>
      <c r="J24">
        <v>0</v>
      </c>
      <c r="K24">
        <v>3.783642706581818E-3</v>
      </c>
      <c r="L24">
        <v>0</v>
      </c>
      <c r="M24">
        <v>2.8159091571643587E-2</v>
      </c>
      <c r="N24">
        <v>1.2713898945162507E-5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3.9127481268444821E-2</v>
      </c>
    </row>
    <row r="25" spans="1:23">
      <c r="A25" t="s">
        <v>44</v>
      </c>
      <c r="B25">
        <v>1.218322365595857</v>
      </c>
      <c r="C25">
        <v>15.289160644084536</v>
      </c>
      <c r="D25">
        <v>0</v>
      </c>
      <c r="E25">
        <v>0</v>
      </c>
      <c r="F25">
        <v>1.6650693274889365E-5</v>
      </c>
      <c r="G25">
        <v>6.5295827412486421E-2</v>
      </c>
      <c r="H25">
        <v>5.9224897553669206E-2</v>
      </c>
      <c r="I25">
        <v>0.72600689684242592</v>
      </c>
      <c r="J25">
        <v>0.72218605404909264</v>
      </c>
      <c r="K25">
        <v>1.2890311662037841E-2</v>
      </c>
      <c r="L25">
        <v>8.4036629669878679E-4</v>
      </c>
      <c r="M25">
        <v>0.11952023750628596</v>
      </c>
      <c r="N25">
        <v>2.5369118356731959E-2</v>
      </c>
      <c r="O25">
        <v>4.4373710377358693E-5</v>
      </c>
      <c r="P25">
        <v>0.50515084306686009</v>
      </c>
      <c r="Q25">
        <v>0</v>
      </c>
      <c r="R25">
        <v>2.4495380338414793E-2</v>
      </c>
      <c r="S25">
        <v>0</v>
      </c>
      <c r="T25">
        <v>0</v>
      </c>
      <c r="U25">
        <v>0</v>
      </c>
      <c r="V25">
        <v>0</v>
      </c>
      <c r="W25">
        <v>18.76852396716875</v>
      </c>
    </row>
    <row r="26" spans="1:23">
      <c r="A26" t="s">
        <v>45</v>
      </c>
      <c r="B26">
        <v>0</v>
      </c>
      <c r="C26">
        <v>0</v>
      </c>
      <c r="D26">
        <v>0.14905432148712974</v>
      </c>
      <c r="E26">
        <v>0.48097273511183453</v>
      </c>
      <c r="F26">
        <v>0.54290021543203626</v>
      </c>
      <c r="G26">
        <v>1.7397158168724761E-3</v>
      </c>
      <c r="H26">
        <v>0.46835106455279657</v>
      </c>
      <c r="I26">
        <v>0</v>
      </c>
      <c r="J26">
        <v>0</v>
      </c>
      <c r="K26">
        <v>0.21522484762257449</v>
      </c>
      <c r="L26">
        <v>5.4299910667756311E-4</v>
      </c>
      <c r="M26">
        <v>7.7464218526138731E-2</v>
      </c>
      <c r="N26">
        <v>5.9403443439150765E-2</v>
      </c>
      <c r="O26">
        <v>0</v>
      </c>
      <c r="P26">
        <v>0</v>
      </c>
      <c r="Q26">
        <v>0</v>
      </c>
      <c r="R26">
        <v>0.18774550207421548</v>
      </c>
      <c r="S26">
        <v>0</v>
      </c>
      <c r="T26">
        <v>0</v>
      </c>
      <c r="U26">
        <v>0</v>
      </c>
      <c r="V26">
        <v>0</v>
      </c>
      <c r="W26">
        <v>2.1833990631694267</v>
      </c>
    </row>
    <row r="27" spans="1:23">
      <c r="A27" t="s">
        <v>46</v>
      </c>
      <c r="B27">
        <v>0</v>
      </c>
      <c r="C27">
        <v>0</v>
      </c>
      <c r="D27">
        <v>4.1802586521599669E-2</v>
      </c>
      <c r="E27">
        <v>2.5842960489584469E-4</v>
      </c>
      <c r="F27">
        <v>2.6652829557818202E-3</v>
      </c>
      <c r="G27">
        <v>5.4224908577843412E-3</v>
      </c>
      <c r="H27">
        <v>0</v>
      </c>
      <c r="I27">
        <v>0</v>
      </c>
      <c r="J27">
        <v>0</v>
      </c>
      <c r="K27">
        <v>0.13526759890301354</v>
      </c>
      <c r="L27">
        <v>5.8808567510205384E-5</v>
      </c>
      <c r="M27">
        <v>3.2490576491151585E-2</v>
      </c>
      <c r="N27">
        <v>0</v>
      </c>
      <c r="O27">
        <v>0</v>
      </c>
      <c r="P27">
        <v>0</v>
      </c>
      <c r="Q27">
        <v>0</v>
      </c>
      <c r="R27">
        <v>2.0862570268365267E-3</v>
      </c>
      <c r="S27">
        <v>0</v>
      </c>
      <c r="T27">
        <v>0</v>
      </c>
      <c r="U27">
        <v>0</v>
      </c>
      <c r="V27">
        <v>0</v>
      </c>
      <c r="W27">
        <v>0.22005203092857351</v>
      </c>
    </row>
    <row r="28" spans="1:23">
      <c r="A28" t="s">
        <v>4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6.468197848808541E-3</v>
      </c>
      <c r="L28">
        <v>1.9602855836735136E-6</v>
      </c>
      <c r="M28">
        <v>7.5145685617104612E-4</v>
      </c>
      <c r="N28">
        <v>5.4278568573578401E-3</v>
      </c>
      <c r="O28">
        <v>0</v>
      </c>
      <c r="P28">
        <v>0</v>
      </c>
      <c r="Q28">
        <v>0</v>
      </c>
      <c r="R28">
        <v>1.4409865436065237E-2</v>
      </c>
      <c r="S28">
        <v>0</v>
      </c>
      <c r="T28">
        <v>0</v>
      </c>
      <c r="U28">
        <v>0</v>
      </c>
      <c r="V28">
        <v>0</v>
      </c>
      <c r="W28">
        <v>2.7059337283986337E-2</v>
      </c>
    </row>
    <row r="29" spans="1:23">
      <c r="A29" t="s">
        <v>48</v>
      </c>
      <c r="B29">
        <v>0</v>
      </c>
      <c r="C29">
        <v>0</v>
      </c>
      <c r="D29">
        <v>0</v>
      </c>
      <c r="E29">
        <v>0</v>
      </c>
      <c r="F29">
        <v>2.0873497529528594E-3</v>
      </c>
      <c r="G29">
        <v>1.694528393057607E-5</v>
      </c>
      <c r="H29">
        <v>0</v>
      </c>
      <c r="I29">
        <v>0</v>
      </c>
      <c r="J29">
        <v>0</v>
      </c>
      <c r="K29">
        <v>7.4295559330703614E-2</v>
      </c>
      <c r="L29">
        <v>1.9602855836735136E-6</v>
      </c>
      <c r="M29">
        <v>1.6562535373707298E-2</v>
      </c>
      <c r="N29">
        <v>7.1100034870254938E-5</v>
      </c>
      <c r="O29">
        <v>0</v>
      </c>
      <c r="P29">
        <v>0</v>
      </c>
      <c r="Q29">
        <v>0</v>
      </c>
      <c r="R29">
        <v>8.8151705359289765E-5</v>
      </c>
      <c r="S29">
        <v>0</v>
      </c>
      <c r="T29">
        <v>0</v>
      </c>
      <c r="U29">
        <v>0</v>
      </c>
      <c r="V29">
        <v>0</v>
      </c>
      <c r="W29">
        <v>9.3123601767107572E-2</v>
      </c>
    </row>
    <row r="30" spans="1:23">
      <c r="A30" t="s">
        <v>49</v>
      </c>
      <c r="B30">
        <v>0</v>
      </c>
      <c r="C30">
        <v>0</v>
      </c>
      <c r="D30">
        <v>0</v>
      </c>
      <c r="E30">
        <v>1.4037426265933381E-3</v>
      </c>
      <c r="F30">
        <v>2.0873497529528594E-3</v>
      </c>
      <c r="G30">
        <v>0</v>
      </c>
      <c r="H30">
        <v>0</v>
      </c>
      <c r="I30">
        <v>0</v>
      </c>
      <c r="J30">
        <v>0</v>
      </c>
      <c r="K30">
        <v>8.0021769396357023E-2</v>
      </c>
      <c r="L30">
        <v>6.7629852636736198E-5</v>
      </c>
      <c r="M30">
        <v>1.6562535373707298E-2</v>
      </c>
      <c r="N30">
        <v>7.1100034870254938E-5</v>
      </c>
      <c r="O30">
        <v>0</v>
      </c>
      <c r="P30">
        <v>0</v>
      </c>
      <c r="Q30">
        <v>0</v>
      </c>
      <c r="R30">
        <v>1.7630341071857953E-4</v>
      </c>
      <c r="S30">
        <v>0</v>
      </c>
      <c r="T30">
        <v>0</v>
      </c>
      <c r="U30">
        <v>0</v>
      </c>
      <c r="V30">
        <v>0</v>
      </c>
      <c r="W30">
        <v>0.10039043044783608</v>
      </c>
    </row>
    <row r="31" spans="1:23">
      <c r="A31" t="s">
        <v>50</v>
      </c>
      <c r="B31">
        <v>1.9909599056949367</v>
      </c>
      <c r="C31">
        <v>0.10743426602216752</v>
      </c>
      <c r="D31">
        <v>0.97780181131102539</v>
      </c>
      <c r="E31">
        <v>2.9570713134962526E-2</v>
      </c>
      <c r="F31">
        <v>0.76152284256803071</v>
      </c>
      <c r="G31">
        <v>0.12775614398058979</v>
      </c>
      <c r="H31">
        <v>3.2436499279040198</v>
      </c>
      <c r="I31">
        <v>0.61703817262982097</v>
      </c>
      <c r="J31">
        <v>1.5181181775957209E-5</v>
      </c>
      <c r="K31">
        <v>0.36310816955219982</v>
      </c>
      <c r="L31">
        <v>1.3878130382030725E-3</v>
      </c>
      <c r="M31">
        <v>0.40048931333873661</v>
      </c>
      <c r="N31">
        <v>0.24486431472658388</v>
      </c>
      <c r="O31">
        <v>3.1221342621509579E-2</v>
      </c>
      <c r="P31">
        <v>0</v>
      </c>
      <c r="Q31">
        <v>0</v>
      </c>
      <c r="R31">
        <v>3.4949658732845399</v>
      </c>
      <c r="S31">
        <v>0</v>
      </c>
      <c r="T31">
        <v>0</v>
      </c>
      <c r="U31">
        <v>0</v>
      </c>
      <c r="V31">
        <v>48.461008140000004</v>
      </c>
      <c r="W31">
        <v>60.852793930989108</v>
      </c>
    </row>
    <row r="32" spans="1:23">
      <c r="A32" t="s">
        <v>51</v>
      </c>
      <c r="B32">
        <v>0.43045499237810736</v>
      </c>
      <c r="C32">
        <v>7.9968173921742798</v>
      </c>
      <c r="D32">
        <v>0.80990678384810488</v>
      </c>
      <c r="E32">
        <v>4.7215167379909204E-3</v>
      </c>
      <c r="F32">
        <v>68.602574477583232</v>
      </c>
      <c r="G32">
        <v>1.0152540929885576</v>
      </c>
      <c r="H32">
        <v>2.2082710959910199</v>
      </c>
      <c r="I32">
        <v>0.84972730440136601</v>
      </c>
      <c r="J32">
        <v>5.0603939253190722E-7</v>
      </c>
      <c r="K32">
        <v>2.87378601290058E-2</v>
      </c>
      <c r="L32">
        <v>8.1050556534400777E-5</v>
      </c>
      <c r="M32">
        <v>0.17341190079097837</v>
      </c>
      <c r="N32">
        <v>9.7799222655096224E-6</v>
      </c>
      <c r="O32">
        <v>0</v>
      </c>
      <c r="P32">
        <v>0</v>
      </c>
      <c r="Q32">
        <v>0</v>
      </c>
      <c r="R32">
        <v>0.35276263804024266</v>
      </c>
      <c r="S32">
        <v>0</v>
      </c>
      <c r="T32">
        <v>0</v>
      </c>
      <c r="U32">
        <v>0</v>
      </c>
      <c r="V32">
        <v>0</v>
      </c>
      <c r="W32">
        <v>82.472731391581092</v>
      </c>
    </row>
    <row r="33" spans="1:23">
      <c r="A33" t="s">
        <v>52</v>
      </c>
      <c r="B33">
        <v>2.9476524767435217</v>
      </c>
      <c r="C33">
        <v>3.8219723174686845E-2</v>
      </c>
      <c r="D33">
        <v>1.0500106246300533</v>
      </c>
      <c r="E33">
        <v>2.7910051387385448E-2</v>
      </c>
      <c r="F33">
        <v>2.683943786751263</v>
      </c>
      <c r="G33">
        <v>1.0432646473257999E-2</v>
      </c>
      <c r="H33">
        <v>4.6819973556973391</v>
      </c>
      <c r="I33">
        <v>0</v>
      </c>
      <c r="J33">
        <v>0</v>
      </c>
      <c r="K33">
        <v>0.1071167884876193</v>
      </c>
      <c r="L33">
        <v>6.5252807708134223E-3</v>
      </c>
      <c r="M33">
        <v>0.17320357098673284</v>
      </c>
      <c r="N33">
        <v>0.13447119277252295</v>
      </c>
      <c r="O33">
        <v>1.0294700807547217E-3</v>
      </c>
      <c r="P33">
        <v>5.282374613135697E-6</v>
      </c>
      <c r="Q33">
        <v>0</v>
      </c>
      <c r="R33">
        <v>0.82511522223267464</v>
      </c>
      <c r="S33">
        <v>0</v>
      </c>
      <c r="T33">
        <v>0</v>
      </c>
      <c r="U33">
        <v>0</v>
      </c>
      <c r="V33">
        <v>0</v>
      </c>
      <c r="W33">
        <v>12.687633472563238</v>
      </c>
    </row>
    <row r="34" spans="1:23">
      <c r="A34" t="s">
        <v>53</v>
      </c>
      <c r="B34">
        <v>2.797143146587382E-2</v>
      </c>
      <c r="C34">
        <v>2.7128071340689451E-5</v>
      </c>
      <c r="D34">
        <v>7.1207701800365727E-3</v>
      </c>
      <c r="E34">
        <v>1.6346882670850149E-3</v>
      </c>
      <c r="F34">
        <v>0.48874197195518138</v>
      </c>
      <c r="G34">
        <v>0</v>
      </c>
      <c r="H34">
        <v>1.1725333253049662E-2</v>
      </c>
      <c r="I34">
        <v>0</v>
      </c>
      <c r="J34">
        <v>2.2866655050035548E-6</v>
      </c>
      <c r="K34">
        <v>6.4686516850854886E-2</v>
      </c>
      <c r="L34">
        <v>3.8392368884716157E-5</v>
      </c>
      <c r="M34">
        <v>9.2232797221063652E-3</v>
      </c>
      <c r="N34">
        <v>1.3007296613127798E-5</v>
      </c>
      <c r="O34">
        <v>3.0884102422641647E-3</v>
      </c>
      <c r="P34">
        <v>0</v>
      </c>
      <c r="Q34">
        <v>0</v>
      </c>
      <c r="R34">
        <v>1.5601224382204661E-2</v>
      </c>
      <c r="S34">
        <v>0</v>
      </c>
      <c r="T34">
        <v>0</v>
      </c>
      <c r="U34">
        <v>0</v>
      </c>
      <c r="V34">
        <v>0</v>
      </c>
      <c r="W34">
        <v>0.62987444072100018</v>
      </c>
    </row>
    <row r="35" spans="1:23">
      <c r="A35" t="s">
        <v>54</v>
      </c>
      <c r="B35">
        <v>2.3770178482383324E-2</v>
      </c>
      <c r="C35">
        <v>0</v>
      </c>
      <c r="D35">
        <v>1.3931941656593295E-3</v>
      </c>
      <c r="E35">
        <v>1.060638740326383E-2</v>
      </c>
      <c r="F35">
        <v>0.49579159797621503</v>
      </c>
      <c r="G35">
        <v>0</v>
      </c>
      <c r="H35">
        <v>0.17695681511490249</v>
      </c>
      <c r="I35">
        <v>0</v>
      </c>
      <c r="J35">
        <v>1.6351397871187248E-6</v>
      </c>
      <c r="K35">
        <v>0.14868014412951377</v>
      </c>
      <c r="L35">
        <v>2.0973608927761598E-3</v>
      </c>
      <c r="M35">
        <v>6.2534815174327338E-2</v>
      </c>
      <c r="N35">
        <v>0</v>
      </c>
      <c r="O35">
        <v>1.1404043566981182E-2</v>
      </c>
      <c r="P35">
        <v>0</v>
      </c>
      <c r="Q35">
        <v>0</v>
      </c>
      <c r="R35">
        <v>0.11993988015702386</v>
      </c>
      <c r="S35">
        <v>0</v>
      </c>
      <c r="T35">
        <v>0</v>
      </c>
      <c r="U35">
        <v>0</v>
      </c>
      <c r="V35">
        <v>0</v>
      </c>
      <c r="W35">
        <v>1.0531760522028335</v>
      </c>
    </row>
    <row r="36" spans="1:23">
      <c r="A36" t="s">
        <v>55</v>
      </c>
      <c r="B36">
        <v>2.9463763408836031E-2</v>
      </c>
      <c r="C36">
        <v>1.238396456702473E-3</v>
      </c>
      <c r="D36">
        <v>0</v>
      </c>
      <c r="E36">
        <v>3.4243126473964934E-4</v>
      </c>
      <c r="F36">
        <v>0.16428733983304</v>
      </c>
      <c r="G36">
        <v>0</v>
      </c>
      <c r="H36">
        <v>1.842991071281217</v>
      </c>
      <c r="I36">
        <v>0</v>
      </c>
      <c r="J36">
        <v>0</v>
      </c>
      <c r="K36">
        <v>0.13056403044232548</v>
      </c>
      <c r="L36">
        <v>3.1709252819598895E-4</v>
      </c>
      <c r="M36">
        <v>0.10504193065341452</v>
      </c>
      <c r="N36">
        <v>6.5261421277745715E-4</v>
      </c>
      <c r="O36">
        <v>1.3560605891320814E-2</v>
      </c>
      <c r="P36">
        <v>0</v>
      </c>
      <c r="Q36">
        <v>0</v>
      </c>
      <c r="R36">
        <v>1.1810272663164279E-2</v>
      </c>
      <c r="S36">
        <v>0</v>
      </c>
      <c r="T36">
        <v>0</v>
      </c>
      <c r="U36">
        <v>0</v>
      </c>
      <c r="V36">
        <v>0</v>
      </c>
      <c r="W36">
        <v>2.3002695486357343</v>
      </c>
    </row>
    <row r="37" spans="1:23">
      <c r="A37" t="s">
        <v>56</v>
      </c>
      <c r="B37">
        <v>2.6702026534903545E-2</v>
      </c>
      <c r="C37">
        <v>0</v>
      </c>
      <c r="D37">
        <v>0</v>
      </c>
      <c r="E37">
        <v>3.9430118090677006E-3</v>
      </c>
      <c r="F37">
        <v>0.11260486446093447</v>
      </c>
      <c r="G37">
        <v>0</v>
      </c>
      <c r="H37">
        <v>0</v>
      </c>
      <c r="I37">
        <v>0</v>
      </c>
      <c r="J37">
        <v>0</v>
      </c>
      <c r="K37">
        <v>0.11559149998887108</v>
      </c>
      <c r="L37">
        <v>1.5157876011521263E-3</v>
      </c>
      <c r="M37">
        <v>0.11422134742632313</v>
      </c>
      <c r="N37">
        <v>1.8581852304468284E-4</v>
      </c>
      <c r="O37">
        <v>3.2605802385283163E-2</v>
      </c>
      <c r="P37">
        <v>0</v>
      </c>
      <c r="Q37">
        <v>0</v>
      </c>
      <c r="R37">
        <v>3.1610705103382902E-2</v>
      </c>
      <c r="S37">
        <v>0</v>
      </c>
      <c r="T37">
        <v>0</v>
      </c>
      <c r="U37">
        <v>0</v>
      </c>
      <c r="V37">
        <v>0</v>
      </c>
      <c r="W37">
        <v>0.43898086383296275</v>
      </c>
    </row>
    <row r="38" spans="1:23">
      <c r="A38" t="s">
        <v>57</v>
      </c>
      <c r="B38">
        <v>3.2556775196872986E-2</v>
      </c>
      <c r="C38">
        <v>1.1732890854848185E-3</v>
      </c>
      <c r="D38">
        <v>0</v>
      </c>
      <c r="E38">
        <v>1.4674021738187598E-3</v>
      </c>
      <c r="F38">
        <v>0</v>
      </c>
      <c r="G38">
        <v>3.2196039468094525E-4</v>
      </c>
      <c r="H38">
        <v>3.4019419268201907E-2</v>
      </c>
      <c r="I38">
        <v>0</v>
      </c>
      <c r="J38">
        <v>0</v>
      </c>
      <c r="K38">
        <v>7.3785083787667294E-2</v>
      </c>
      <c r="L38">
        <v>3.0002925313611509E-4</v>
      </c>
      <c r="M38">
        <v>4.7756611730093532E-2</v>
      </c>
      <c r="N38">
        <v>6.1109844276036884E-3</v>
      </c>
      <c r="O38">
        <v>1.6649016133584979E-2</v>
      </c>
      <c r="P38">
        <v>0</v>
      </c>
      <c r="Q38">
        <v>0</v>
      </c>
      <c r="R38">
        <v>0.91046995824522237</v>
      </c>
      <c r="S38">
        <v>0</v>
      </c>
      <c r="T38">
        <v>0</v>
      </c>
      <c r="U38">
        <v>0</v>
      </c>
      <c r="V38">
        <v>0</v>
      </c>
      <c r="W38">
        <v>1.1246105296963673</v>
      </c>
    </row>
    <row r="39" spans="1:23">
      <c r="A39" t="s">
        <v>58</v>
      </c>
      <c r="B39">
        <v>1.2233373686259886E-3</v>
      </c>
      <c r="C39">
        <v>0</v>
      </c>
      <c r="D39">
        <v>0</v>
      </c>
      <c r="E39">
        <v>0</v>
      </c>
      <c r="F39">
        <v>0</v>
      </c>
      <c r="G39">
        <v>0</v>
      </c>
      <c r="H39">
        <v>2.392925153683604E-4</v>
      </c>
      <c r="I39">
        <v>0</v>
      </c>
      <c r="J39">
        <v>0</v>
      </c>
      <c r="K39">
        <v>2.6582723169796454E-2</v>
      </c>
      <c r="L39">
        <v>1.9238842630007757E-3</v>
      </c>
      <c r="M39">
        <v>8.6274810636518574E-3</v>
      </c>
      <c r="N39">
        <v>0</v>
      </c>
      <c r="O39">
        <v>7.0731694341509728E-3</v>
      </c>
      <c r="P39">
        <v>0</v>
      </c>
      <c r="Q39">
        <v>0</v>
      </c>
      <c r="R39">
        <v>0.47614353591147229</v>
      </c>
      <c r="S39">
        <v>0</v>
      </c>
      <c r="T39">
        <v>0</v>
      </c>
      <c r="U39">
        <v>0</v>
      </c>
      <c r="V39">
        <v>0</v>
      </c>
      <c r="W39">
        <v>0.52181342372606676</v>
      </c>
    </row>
    <row r="40" spans="1:23">
      <c r="A40" t="s">
        <v>59</v>
      </c>
      <c r="B40">
        <v>8.2387622046490824E-4</v>
      </c>
      <c r="C40">
        <v>0</v>
      </c>
      <c r="D40">
        <v>0</v>
      </c>
      <c r="E40">
        <v>0</v>
      </c>
      <c r="F40">
        <v>1.6128971552276165E-2</v>
      </c>
      <c r="G40">
        <v>1.694528393057607E-5</v>
      </c>
      <c r="H40">
        <v>0</v>
      </c>
      <c r="I40">
        <v>0</v>
      </c>
      <c r="J40">
        <v>0</v>
      </c>
      <c r="K40">
        <v>2.5877847547799412E-2</v>
      </c>
      <c r="L40">
        <v>8.0623974657903909E-4</v>
      </c>
      <c r="M40">
        <v>6.1829858458412332E-3</v>
      </c>
      <c r="N40">
        <v>3.3251735702732708E-4</v>
      </c>
      <c r="O40">
        <v>8.9634894962264554E-4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5.1065732503541308E-2</v>
      </c>
    </row>
    <row r="41" spans="1:23">
      <c r="A41" t="s">
        <v>60</v>
      </c>
      <c r="B41">
        <v>1.5530531583762255E-3</v>
      </c>
      <c r="C41">
        <v>0</v>
      </c>
      <c r="D41">
        <v>1.1764750732234336E-3</v>
      </c>
      <c r="E41">
        <v>1.1227254581627847E-5</v>
      </c>
      <c r="F41">
        <v>2.4421016803171069E-4</v>
      </c>
      <c r="G41">
        <v>0</v>
      </c>
      <c r="H41">
        <v>0</v>
      </c>
      <c r="I41">
        <v>0</v>
      </c>
      <c r="J41">
        <v>0</v>
      </c>
      <c r="K41">
        <v>7.2683209252131661E-2</v>
      </c>
      <c r="L41">
        <v>5.4033704356267162E-5</v>
      </c>
      <c r="M41">
        <v>5.0758112630273104E-3</v>
      </c>
      <c r="N41">
        <v>0</v>
      </c>
      <c r="O41">
        <v>1.4235086289056668E-2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9.5033106162784903E-2</v>
      </c>
    </row>
    <row r="42" spans="1:23">
      <c r="A42" t="s">
        <v>61</v>
      </c>
      <c r="B42">
        <v>1.007703410902604E-3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2.1146268659911231E-3</v>
      </c>
      <c r="L42">
        <v>0</v>
      </c>
      <c r="M42">
        <v>1.0412342052459288E-2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1.3534672329353015E-2</v>
      </c>
    </row>
    <row r="43" spans="1:23">
      <c r="A43" t="s">
        <v>62</v>
      </c>
      <c r="B43">
        <v>218.55439926265117</v>
      </c>
      <c r="C43">
        <v>1.471066514892623E-2</v>
      </c>
      <c r="D43">
        <v>8.7326059810455643</v>
      </c>
      <c r="E43">
        <v>0</v>
      </c>
      <c r="F43">
        <v>0</v>
      </c>
      <c r="G43">
        <v>2.4278847626729751</v>
      </c>
      <c r="H43">
        <v>1.232594879660557</v>
      </c>
      <c r="I43">
        <v>0</v>
      </c>
      <c r="J43">
        <v>0.2018485209476038</v>
      </c>
      <c r="K43">
        <v>0.10602301597072734</v>
      </c>
      <c r="L43">
        <v>8.5316375299369216E-6</v>
      </c>
      <c r="M43">
        <v>0.18987578978668002</v>
      </c>
      <c r="N43">
        <v>0.2803303617172313</v>
      </c>
      <c r="O43">
        <v>0</v>
      </c>
      <c r="P43">
        <v>4.276909509873697E-2</v>
      </c>
      <c r="Q43">
        <v>0</v>
      </c>
      <c r="R43">
        <v>2.1962104173126176</v>
      </c>
      <c r="S43">
        <v>0</v>
      </c>
      <c r="T43">
        <v>0</v>
      </c>
      <c r="U43">
        <v>0</v>
      </c>
      <c r="V43">
        <v>0</v>
      </c>
      <c r="W43">
        <v>233.97926128365032</v>
      </c>
    </row>
    <row r="44" spans="1:23">
      <c r="A44" t="s">
        <v>63</v>
      </c>
      <c r="B44">
        <v>4.0085931191489239E-2</v>
      </c>
      <c r="C44">
        <v>1.0183271924565589</v>
      </c>
      <c r="D44">
        <v>0</v>
      </c>
      <c r="E44">
        <v>0</v>
      </c>
      <c r="F44">
        <v>0</v>
      </c>
      <c r="G44">
        <v>0</v>
      </c>
      <c r="H44">
        <v>5.806831706272212E-2</v>
      </c>
      <c r="I44">
        <v>0</v>
      </c>
      <c r="J44">
        <v>0</v>
      </c>
      <c r="K44">
        <v>8.0696105690695723E-3</v>
      </c>
      <c r="L44">
        <v>0</v>
      </c>
      <c r="M44">
        <v>1.301830823211511E-3</v>
      </c>
      <c r="N44">
        <v>0</v>
      </c>
      <c r="O44">
        <v>0</v>
      </c>
      <c r="P44">
        <v>0</v>
      </c>
      <c r="Q44">
        <v>0</v>
      </c>
      <c r="R44">
        <v>0.51985612534871495</v>
      </c>
      <c r="S44">
        <v>0</v>
      </c>
      <c r="T44">
        <v>0</v>
      </c>
      <c r="U44">
        <v>0</v>
      </c>
      <c r="V44">
        <v>0</v>
      </c>
      <c r="W44">
        <v>1.6457090074517664</v>
      </c>
    </row>
    <row r="45" spans="1:23">
      <c r="A45" t="s">
        <v>64</v>
      </c>
      <c r="B45">
        <v>5.5107611333761334E-3</v>
      </c>
      <c r="C45">
        <v>0</v>
      </c>
      <c r="D45">
        <v>0</v>
      </c>
      <c r="E45">
        <v>3.9725600170061202E-5</v>
      </c>
      <c r="F45">
        <v>3.2191340331452772E-4</v>
      </c>
      <c r="G45">
        <v>0</v>
      </c>
      <c r="H45">
        <v>0</v>
      </c>
      <c r="I45">
        <v>0</v>
      </c>
      <c r="J45">
        <v>0</v>
      </c>
      <c r="K45">
        <v>1.5450549553429394E-2</v>
      </c>
      <c r="L45">
        <v>0</v>
      </c>
      <c r="M45">
        <v>2.5283802274847279E-3</v>
      </c>
      <c r="N45">
        <v>0</v>
      </c>
      <c r="O45">
        <v>8.8747420754717366E-6</v>
      </c>
      <c r="P45">
        <v>0</v>
      </c>
      <c r="Q45">
        <v>0</v>
      </c>
      <c r="R45">
        <v>8.7483501208624275E-5</v>
      </c>
      <c r="S45">
        <v>0</v>
      </c>
      <c r="T45">
        <v>0</v>
      </c>
      <c r="U45">
        <v>0</v>
      </c>
      <c r="V45">
        <v>0</v>
      </c>
      <c r="W45">
        <v>2.3947688161058946E-2</v>
      </c>
    </row>
    <row r="46" spans="1:23">
      <c r="A46" t="s">
        <v>65</v>
      </c>
      <c r="B46">
        <v>0.80917848440265361</v>
      </c>
      <c r="C46">
        <v>0</v>
      </c>
      <c r="D46">
        <v>0</v>
      </c>
      <c r="E46">
        <v>0</v>
      </c>
      <c r="F46">
        <v>4.5737765756366497E-2</v>
      </c>
      <c r="G46">
        <v>0</v>
      </c>
      <c r="H46">
        <v>0</v>
      </c>
      <c r="I46">
        <v>0</v>
      </c>
      <c r="J46">
        <v>0</v>
      </c>
      <c r="K46">
        <v>0.94065616187701007</v>
      </c>
      <c r="L46">
        <v>3.0351439918592592E-2</v>
      </c>
      <c r="M46">
        <v>0.31649772633066975</v>
      </c>
      <c r="N46">
        <v>0.61433738142732564</v>
      </c>
      <c r="O46">
        <v>0.11333716088029235</v>
      </c>
      <c r="P46">
        <v>0</v>
      </c>
      <c r="Q46">
        <v>0</v>
      </c>
      <c r="R46">
        <v>0.34787736822710436</v>
      </c>
      <c r="S46">
        <v>0</v>
      </c>
      <c r="T46">
        <v>0</v>
      </c>
      <c r="U46">
        <v>0</v>
      </c>
      <c r="V46">
        <v>0</v>
      </c>
      <c r="W46">
        <v>3.2179734888200149</v>
      </c>
    </row>
    <row r="47" spans="1:23">
      <c r="A47" t="s">
        <v>66</v>
      </c>
      <c r="B47">
        <v>0.122742502444375</v>
      </c>
      <c r="C47">
        <v>0</v>
      </c>
      <c r="D47">
        <v>2.2510755792297239E-2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7.921823376952406</v>
      </c>
      <c r="L47">
        <v>2.0053196354214124</v>
      </c>
      <c r="M47">
        <v>14.276429698464083</v>
      </c>
      <c r="N47">
        <v>0.17267347750278106</v>
      </c>
      <c r="O47">
        <v>0</v>
      </c>
      <c r="P47">
        <v>0</v>
      </c>
      <c r="Q47">
        <v>0</v>
      </c>
      <c r="R47">
        <v>1.5470819605627744</v>
      </c>
      <c r="S47">
        <v>0</v>
      </c>
      <c r="T47">
        <v>0</v>
      </c>
      <c r="U47">
        <v>0</v>
      </c>
      <c r="V47">
        <v>0</v>
      </c>
      <c r="W47">
        <v>26.06858140714013</v>
      </c>
    </row>
    <row r="48" spans="1:23">
      <c r="A48" t="s">
        <v>67</v>
      </c>
      <c r="B48">
        <v>0.10782029118176922</v>
      </c>
      <c r="C48">
        <v>0.80369030245909145</v>
      </c>
      <c r="D48">
        <v>0</v>
      </c>
      <c r="E48">
        <v>0</v>
      </c>
      <c r="F48">
        <v>1.208167397337983</v>
      </c>
      <c r="G48">
        <v>0</v>
      </c>
      <c r="H48">
        <v>0</v>
      </c>
      <c r="I48">
        <v>0</v>
      </c>
      <c r="J48">
        <v>0</v>
      </c>
      <c r="K48">
        <v>1.4045454016327852</v>
      </c>
      <c r="L48">
        <v>2.1246007943014817E-3</v>
      </c>
      <c r="M48">
        <v>1.0048725465513346</v>
      </c>
      <c r="N48">
        <v>7.223771168923683E-2</v>
      </c>
      <c r="O48">
        <v>2.535997246216486E-2</v>
      </c>
      <c r="P48">
        <v>0</v>
      </c>
      <c r="Q48">
        <v>0</v>
      </c>
      <c r="R48">
        <v>0.20094779655354472</v>
      </c>
      <c r="S48">
        <v>0</v>
      </c>
      <c r="T48">
        <v>0</v>
      </c>
      <c r="U48">
        <v>0</v>
      </c>
      <c r="V48">
        <v>0</v>
      </c>
      <c r="W48">
        <v>4.8297660206622117</v>
      </c>
    </row>
    <row r="49" spans="1:23">
      <c r="A49" t="s">
        <v>68</v>
      </c>
      <c r="B49">
        <v>0</v>
      </c>
      <c r="C49">
        <v>2.6236064391973049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2.2386680093955347</v>
      </c>
      <c r="L49">
        <v>0</v>
      </c>
      <c r="M49">
        <v>1.2678471969727121</v>
      </c>
      <c r="N49">
        <v>0</v>
      </c>
      <c r="O49">
        <v>0.41765683042627061</v>
      </c>
      <c r="P49">
        <v>0</v>
      </c>
      <c r="Q49">
        <v>0</v>
      </c>
      <c r="R49">
        <v>0.12964373971196433</v>
      </c>
      <c r="S49">
        <v>0</v>
      </c>
      <c r="T49">
        <v>0</v>
      </c>
      <c r="U49">
        <v>0</v>
      </c>
      <c r="V49">
        <v>0</v>
      </c>
      <c r="W49">
        <v>6.6774222157037872</v>
      </c>
    </row>
    <row r="50" spans="1:23">
      <c r="A50" t="s">
        <v>69</v>
      </c>
      <c r="B50">
        <v>2.7810905500209397</v>
      </c>
      <c r="C50">
        <v>0</v>
      </c>
      <c r="D50">
        <v>0</v>
      </c>
      <c r="E50">
        <v>0.1261398654800085</v>
      </c>
      <c r="F50">
        <v>0</v>
      </c>
      <c r="G50">
        <v>0</v>
      </c>
      <c r="H50">
        <v>0</v>
      </c>
      <c r="I50">
        <v>0</v>
      </c>
      <c r="J50">
        <v>0</v>
      </c>
      <c r="K50">
        <v>1.3126455774792751</v>
      </c>
      <c r="L50">
        <v>0</v>
      </c>
      <c r="M50">
        <v>0.66269611906187165</v>
      </c>
      <c r="N50">
        <v>0</v>
      </c>
      <c r="O50">
        <v>1.1762644017327577</v>
      </c>
      <c r="P50">
        <v>0</v>
      </c>
      <c r="Q50">
        <v>0</v>
      </c>
      <c r="R50">
        <v>2.698750515004058</v>
      </c>
      <c r="S50">
        <v>0</v>
      </c>
      <c r="T50">
        <v>0</v>
      </c>
      <c r="U50">
        <v>0</v>
      </c>
      <c r="V50">
        <v>0</v>
      </c>
      <c r="W50">
        <v>8.7575870287789108</v>
      </c>
    </row>
    <row r="51" spans="1:23">
      <c r="A51" t="s">
        <v>70</v>
      </c>
      <c r="B51">
        <v>6.5865470143631129</v>
      </c>
      <c r="C51">
        <v>0</v>
      </c>
      <c r="D51">
        <v>0</v>
      </c>
      <c r="E51">
        <v>0.20919543337257082</v>
      </c>
      <c r="F51">
        <v>0</v>
      </c>
      <c r="G51">
        <v>0</v>
      </c>
      <c r="H51">
        <v>0</v>
      </c>
      <c r="I51">
        <v>0</v>
      </c>
      <c r="J51">
        <v>0</v>
      </c>
      <c r="K51">
        <v>0.79958700505538005</v>
      </c>
      <c r="L51">
        <v>0</v>
      </c>
      <c r="M51">
        <v>0.95939340112552007</v>
      </c>
      <c r="N51">
        <v>0</v>
      </c>
      <c r="O51">
        <v>1.3036904362031418</v>
      </c>
      <c r="P51">
        <v>0</v>
      </c>
      <c r="Q51">
        <v>0</v>
      </c>
      <c r="R51">
        <v>0.27873404038072336</v>
      </c>
      <c r="S51">
        <v>0</v>
      </c>
      <c r="T51">
        <v>0</v>
      </c>
      <c r="U51">
        <v>0</v>
      </c>
      <c r="V51">
        <v>0</v>
      </c>
      <c r="W51">
        <v>10.137147330500449</v>
      </c>
    </row>
  </sheetData>
  <phoneticPr fontId="17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>
  <dimension ref="A1:W51"/>
  <sheetViews>
    <sheetView workbookViewId="0">
      <selection sqref="A1:W51"/>
    </sheetView>
  </sheetViews>
  <sheetFormatPr defaultRowHeight="13.5"/>
  <sheetData>
    <row r="1" spans="1:2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</row>
    <row r="2" spans="1:23">
      <c r="B2" t="s">
        <v>22</v>
      </c>
      <c r="C2" t="s">
        <v>22</v>
      </c>
      <c r="D2" t="s">
        <v>22</v>
      </c>
      <c r="E2" t="s">
        <v>22</v>
      </c>
      <c r="F2" t="s">
        <v>22</v>
      </c>
      <c r="G2" t="s">
        <v>22</v>
      </c>
      <c r="H2" t="s">
        <v>22</v>
      </c>
      <c r="I2" t="s">
        <v>22</v>
      </c>
      <c r="J2" t="s">
        <v>22</v>
      </c>
      <c r="K2" t="s">
        <v>22</v>
      </c>
      <c r="L2" t="s">
        <v>22</v>
      </c>
      <c r="M2" t="s">
        <v>22</v>
      </c>
      <c r="N2" t="s">
        <v>22</v>
      </c>
      <c r="O2" t="s">
        <v>22</v>
      </c>
      <c r="P2" t="s">
        <v>22</v>
      </c>
      <c r="Q2" t="s">
        <v>22</v>
      </c>
      <c r="R2" t="s">
        <v>22</v>
      </c>
      <c r="S2" t="s">
        <v>22</v>
      </c>
      <c r="T2" t="s">
        <v>22</v>
      </c>
      <c r="U2" t="s">
        <v>22</v>
      </c>
      <c r="V2" t="s">
        <v>22</v>
      </c>
      <c r="W2" t="s">
        <v>22</v>
      </c>
    </row>
    <row r="4" spans="1:23">
      <c r="A4" t="s">
        <v>23</v>
      </c>
      <c r="B4">
        <v>156.36312134323481</v>
      </c>
      <c r="C4">
        <v>4.0209970468504519</v>
      </c>
      <c r="D4">
        <v>0.59982698155558212</v>
      </c>
      <c r="E4">
        <v>1.6863087214539101</v>
      </c>
      <c r="F4">
        <v>28.239186959350587</v>
      </c>
      <c r="G4">
        <v>4.3582275875534338</v>
      </c>
      <c r="H4">
        <v>11.338713315036866</v>
      </c>
      <c r="I4">
        <v>1.1713548585290212</v>
      </c>
      <c r="J4">
        <v>0.30718408187997087</v>
      </c>
      <c r="K4">
        <v>20.477271008676695</v>
      </c>
      <c r="L4">
        <v>2.1188340207169487</v>
      </c>
      <c r="M4">
        <v>26.536307901108707</v>
      </c>
      <c r="N4">
        <v>4.7046393897959549</v>
      </c>
      <c r="O4">
        <v>4.5563125623549698</v>
      </c>
      <c r="P4">
        <v>1.2803997845184381</v>
      </c>
      <c r="Q4">
        <v>2.274884285549052E-2</v>
      </c>
      <c r="R4">
        <v>8.050876236112984</v>
      </c>
      <c r="S4">
        <v>0</v>
      </c>
      <c r="T4">
        <v>0</v>
      </c>
      <c r="U4">
        <v>0</v>
      </c>
      <c r="V4">
        <v>32.388706760000005</v>
      </c>
      <c r="W4">
        <v>308.22101740158485</v>
      </c>
    </row>
    <row r="5" spans="1:23">
      <c r="A5" t="s">
        <v>24</v>
      </c>
      <c r="B5">
        <v>3.5602538110979007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1.2669883400017352</v>
      </c>
      <c r="L5">
        <v>0</v>
      </c>
      <c r="M5">
        <v>3.6039902385395624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8.4312323896391987</v>
      </c>
    </row>
    <row r="6" spans="1:23">
      <c r="A6" t="s">
        <v>25</v>
      </c>
      <c r="B6">
        <v>0.77423375762231084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7.2315455800623252E-3</v>
      </c>
      <c r="L6">
        <v>0</v>
      </c>
      <c r="M6">
        <v>6.3946492495282588E-3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.78785995245190144</v>
      </c>
    </row>
    <row r="7" spans="1:23">
      <c r="A7" t="s">
        <v>26</v>
      </c>
      <c r="B7">
        <v>0.10788898679069467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2.4066861483634078E-3</v>
      </c>
      <c r="K7">
        <v>1.8595402920160261E-2</v>
      </c>
      <c r="L7">
        <v>0</v>
      </c>
      <c r="M7">
        <v>2.6796625426594615E-2</v>
      </c>
      <c r="N7">
        <v>2.3801372042921997E-2</v>
      </c>
      <c r="O7">
        <v>0</v>
      </c>
      <c r="P7">
        <v>0</v>
      </c>
      <c r="Q7">
        <v>0</v>
      </c>
      <c r="R7">
        <v>0.17982483311962905</v>
      </c>
      <c r="S7">
        <v>0</v>
      </c>
      <c r="T7">
        <v>0</v>
      </c>
      <c r="U7">
        <v>0</v>
      </c>
      <c r="V7">
        <v>0</v>
      </c>
      <c r="W7">
        <v>0.35931390644836397</v>
      </c>
    </row>
    <row r="8" spans="1:23">
      <c r="A8" t="s">
        <v>27</v>
      </c>
      <c r="B8">
        <v>6.79372510739258E-2</v>
      </c>
      <c r="C8">
        <v>3.5087379624656913E-6</v>
      </c>
      <c r="D8">
        <v>0</v>
      </c>
      <c r="E8">
        <v>0</v>
      </c>
      <c r="F8">
        <v>4.7050166714178408E-2</v>
      </c>
      <c r="G8">
        <v>0</v>
      </c>
      <c r="H8">
        <v>0</v>
      </c>
      <c r="I8">
        <v>0</v>
      </c>
      <c r="J8">
        <v>0</v>
      </c>
      <c r="K8">
        <v>7.2315455800623252E-3</v>
      </c>
      <c r="L8">
        <v>3.1547501723049065E-4</v>
      </c>
      <c r="M8">
        <v>2.9232682283557753E-2</v>
      </c>
      <c r="N8">
        <v>1.2430560128313048E-3</v>
      </c>
      <c r="O8">
        <v>0</v>
      </c>
      <c r="P8">
        <v>0</v>
      </c>
      <c r="Q8">
        <v>0</v>
      </c>
      <c r="R8">
        <v>8.2398780530304999E-2</v>
      </c>
      <c r="S8">
        <v>0</v>
      </c>
      <c r="T8">
        <v>0</v>
      </c>
      <c r="U8">
        <v>0</v>
      </c>
      <c r="V8">
        <v>0</v>
      </c>
      <c r="W8">
        <v>0.23541246595005355</v>
      </c>
    </row>
    <row r="9" spans="1:23">
      <c r="A9" t="s">
        <v>28</v>
      </c>
      <c r="B9">
        <v>1.1387209697050062E-2</v>
      </c>
      <c r="C9">
        <v>0</v>
      </c>
      <c r="D9">
        <v>0</v>
      </c>
      <c r="E9">
        <v>0</v>
      </c>
      <c r="F9">
        <v>2.7330794593295571E-2</v>
      </c>
      <c r="G9">
        <v>0</v>
      </c>
      <c r="H9">
        <v>0</v>
      </c>
      <c r="I9">
        <v>0</v>
      </c>
      <c r="J9">
        <v>0</v>
      </c>
      <c r="K9">
        <v>1.0330779400089033E-3</v>
      </c>
      <c r="L9">
        <v>2.9023701585205138E-4</v>
      </c>
      <c r="M9">
        <v>2.7405639640835401E-3</v>
      </c>
      <c r="N9">
        <v>7.4468793395423801E-5</v>
      </c>
      <c r="O9">
        <v>4.659830463953564E-5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4.2902950308325104E-2</v>
      </c>
    </row>
    <row r="10" spans="1:23">
      <c r="A10" t="s">
        <v>29</v>
      </c>
      <c r="B10">
        <v>0.441785135534705</v>
      </c>
      <c r="C10">
        <v>0</v>
      </c>
      <c r="D10">
        <v>0</v>
      </c>
      <c r="E10">
        <v>7.356902493550632E-3</v>
      </c>
      <c r="F10">
        <v>0.10355081995685947</v>
      </c>
      <c r="G10">
        <v>0</v>
      </c>
      <c r="H10">
        <v>0</v>
      </c>
      <c r="I10">
        <v>0</v>
      </c>
      <c r="J10">
        <v>2.4067594134901503E-5</v>
      </c>
      <c r="K10">
        <v>2.5826948500222581E-2</v>
      </c>
      <c r="L10">
        <v>8.4925874638448074E-3</v>
      </c>
      <c r="M10">
        <v>0.15255806066731703</v>
      </c>
      <c r="N10">
        <v>2.6923332996807068E-4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.73986375554060257</v>
      </c>
    </row>
    <row r="11" spans="1:23">
      <c r="A11" t="s">
        <v>30</v>
      </c>
      <c r="B11">
        <v>0.11329308630793877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1.6529247040142452E-2</v>
      </c>
      <c r="L11">
        <v>0</v>
      </c>
      <c r="M11">
        <v>0.26766174715882568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.39748408050690687</v>
      </c>
    </row>
    <row r="12" spans="1:23">
      <c r="A12" t="s">
        <v>3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</row>
    <row r="13" spans="1:23">
      <c r="A13" t="s">
        <v>32</v>
      </c>
      <c r="B13">
        <v>1.0084721214502117</v>
      </c>
      <c r="C13">
        <v>0</v>
      </c>
      <c r="D13">
        <v>1.8312965864286518E-4</v>
      </c>
      <c r="E13">
        <v>2.9834051891726519E-2</v>
      </c>
      <c r="F13">
        <v>8.4640511549315665E-4</v>
      </c>
      <c r="G13">
        <v>0</v>
      </c>
      <c r="H13">
        <v>0</v>
      </c>
      <c r="I13">
        <v>0</v>
      </c>
      <c r="J13">
        <v>0</v>
      </c>
      <c r="K13">
        <v>5.2686974940454073E-2</v>
      </c>
      <c r="L13">
        <v>2.1578491178565564E-3</v>
      </c>
      <c r="M13">
        <v>8.6175511315071299E-2</v>
      </c>
      <c r="N13">
        <v>7.0458935289516354E-4</v>
      </c>
      <c r="O13">
        <v>4.6738099553454232E-2</v>
      </c>
      <c r="P13">
        <v>0</v>
      </c>
      <c r="Q13">
        <v>0</v>
      </c>
      <c r="R13">
        <v>3.3206160446525357E-2</v>
      </c>
      <c r="S13">
        <v>0</v>
      </c>
      <c r="T13">
        <v>0</v>
      </c>
      <c r="U13">
        <v>0</v>
      </c>
      <c r="V13">
        <v>0</v>
      </c>
      <c r="W13">
        <v>1.261004892842331</v>
      </c>
    </row>
    <row r="14" spans="1:23">
      <c r="A14" t="s">
        <v>33</v>
      </c>
      <c r="B14">
        <v>0.89599265814133022</v>
      </c>
      <c r="C14">
        <v>0</v>
      </c>
      <c r="D14">
        <v>0</v>
      </c>
      <c r="E14">
        <v>4.5432566332578449E-4</v>
      </c>
      <c r="F14">
        <v>5.7785819833485012E-3</v>
      </c>
      <c r="G14">
        <v>0</v>
      </c>
      <c r="H14">
        <v>0</v>
      </c>
      <c r="I14">
        <v>0</v>
      </c>
      <c r="J14">
        <v>0</v>
      </c>
      <c r="K14">
        <v>2.9959260260258195E-2</v>
      </c>
      <c r="L14">
        <v>6.713308366664842E-3</v>
      </c>
      <c r="M14">
        <v>1.2484791391936124E-2</v>
      </c>
      <c r="N14">
        <v>1.1244787802708996E-2</v>
      </c>
      <c r="O14">
        <v>6.2907711263373103E-4</v>
      </c>
      <c r="P14">
        <v>0</v>
      </c>
      <c r="Q14">
        <v>0</v>
      </c>
      <c r="R14">
        <v>6.4676648132434539E-2</v>
      </c>
      <c r="S14">
        <v>0</v>
      </c>
      <c r="T14">
        <v>0</v>
      </c>
      <c r="U14">
        <v>0</v>
      </c>
      <c r="V14">
        <v>0</v>
      </c>
      <c r="W14">
        <v>1.0279334388546408</v>
      </c>
    </row>
    <row r="15" spans="1:23">
      <c r="A15" t="s">
        <v>34</v>
      </c>
      <c r="B15">
        <v>0.55218043196051647</v>
      </c>
      <c r="C15">
        <v>0</v>
      </c>
      <c r="D15">
        <v>0</v>
      </c>
      <c r="E15">
        <v>2.9727481674403189E-3</v>
      </c>
      <c r="F15">
        <v>3.1117835128424877E-5</v>
      </c>
      <c r="G15">
        <v>0</v>
      </c>
      <c r="H15">
        <v>0</v>
      </c>
      <c r="I15">
        <v>0</v>
      </c>
      <c r="J15">
        <v>0</v>
      </c>
      <c r="K15">
        <v>2.8926182320249301E-2</v>
      </c>
      <c r="L15">
        <v>1.3123760716788411E-3</v>
      </c>
      <c r="M15">
        <v>1.3093805606176914E-2</v>
      </c>
      <c r="N15">
        <v>3.500033289584919E-3</v>
      </c>
      <c r="O15">
        <v>2.772599126052371E-3</v>
      </c>
      <c r="P15">
        <v>0</v>
      </c>
      <c r="Q15">
        <v>0</v>
      </c>
      <c r="R15">
        <v>8.7697150010080729E-3</v>
      </c>
      <c r="S15">
        <v>0</v>
      </c>
      <c r="T15">
        <v>0</v>
      </c>
      <c r="U15">
        <v>0</v>
      </c>
      <c r="V15">
        <v>0</v>
      </c>
      <c r="W15">
        <v>0.6135590093778357</v>
      </c>
    </row>
    <row r="16" spans="1:23">
      <c r="A16" t="s">
        <v>35</v>
      </c>
      <c r="B16">
        <v>1.1810343647432536E-2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2.5238001378439251E-5</v>
      </c>
      <c r="M16">
        <v>3.0450710712039332E-4</v>
      </c>
      <c r="N16">
        <v>0</v>
      </c>
      <c r="O16">
        <v>0</v>
      </c>
      <c r="P16">
        <v>0</v>
      </c>
      <c r="Q16">
        <v>0</v>
      </c>
      <c r="R16">
        <v>0.13771193087520486</v>
      </c>
      <c r="S16">
        <v>0</v>
      </c>
      <c r="T16">
        <v>0</v>
      </c>
      <c r="U16">
        <v>0</v>
      </c>
      <c r="V16">
        <v>0</v>
      </c>
      <c r="W16">
        <v>0.14985201963113623</v>
      </c>
    </row>
    <row r="17" spans="1:23">
      <c r="A17" t="s">
        <v>36</v>
      </c>
      <c r="B17">
        <v>0.30957795948989075</v>
      </c>
      <c r="C17">
        <v>0</v>
      </c>
      <c r="D17">
        <v>7.5461106482667805E-5</v>
      </c>
      <c r="E17">
        <v>1.336329922691159E-3</v>
      </c>
      <c r="F17">
        <v>4.6023278154940393E-3</v>
      </c>
      <c r="G17">
        <v>0</v>
      </c>
      <c r="H17">
        <v>0</v>
      </c>
      <c r="I17">
        <v>0</v>
      </c>
      <c r="J17">
        <v>3.6632563371235156E-8</v>
      </c>
      <c r="K17">
        <v>2.2727714680195871E-2</v>
      </c>
      <c r="L17">
        <v>1.5155419827752772E-2</v>
      </c>
      <c r="M17">
        <v>1.2180284284815733E-2</v>
      </c>
      <c r="N17">
        <v>1.6039432423629741E-3</v>
      </c>
      <c r="O17">
        <v>2.2343887074657336E-2</v>
      </c>
      <c r="P17">
        <v>0</v>
      </c>
      <c r="Q17">
        <v>0</v>
      </c>
      <c r="R17">
        <v>7.6735006258820638E-3</v>
      </c>
      <c r="S17">
        <v>0</v>
      </c>
      <c r="T17">
        <v>0</v>
      </c>
      <c r="U17">
        <v>0</v>
      </c>
      <c r="V17">
        <v>0</v>
      </c>
      <c r="W17">
        <v>0.39727686470278867</v>
      </c>
    </row>
    <row r="18" spans="1:23">
      <c r="A18" t="s">
        <v>37</v>
      </c>
      <c r="B18">
        <v>5.3864648059850945E-2</v>
      </c>
      <c r="C18">
        <v>0</v>
      </c>
      <c r="D18">
        <v>0</v>
      </c>
      <c r="E18">
        <v>1.0897110957567388E-4</v>
      </c>
      <c r="F18">
        <v>0</v>
      </c>
      <c r="G18">
        <v>0</v>
      </c>
      <c r="H18">
        <v>0</v>
      </c>
      <c r="I18">
        <v>0</v>
      </c>
      <c r="J18">
        <v>0</v>
      </c>
      <c r="K18">
        <v>2.8926182320249301E-2</v>
      </c>
      <c r="L18">
        <v>3.785700206765887E-5</v>
      </c>
      <c r="M18">
        <v>1.9488454855705172E-2</v>
      </c>
      <c r="N18">
        <v>0</v>
      </c>
      <c r="O18">
        <v>4.659830463953564E-5</v>
      </c>
      <c r="P18">
        <v>0</v>
      </c>
      <c r="Q18">
        <v>0</v>
      </c>
      <c r="R18">
        <v>1.1875655730531764E-2</v>
      </c>
      <c r="S18">
        <v>0</v>
      </c>
      <c r="T18">
        <v>0</v>
      </c>
      <c r="U18">
        <v>0</v>
      </c>
      <c r="V18">
        <v>0</v>
      </c>
      <c r="W18">
        <v>0.11434836738262004</v>
      </c>
    </row>
    <row r="19" spans="1:23">
      <c r="A19" t="s">
        <v>38</v>
      </c>
      <c r="B19">
        <v>1.025536893666202E-2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4.1323117600356131E-3</v>
      </c>
      <c r="L19">
        <v>1.2619000689219626E-5</v>
      </c>
      <c r="M19">
        <v>9.1352132136117978E-4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1.5313821018748033E-2</v>
      </c>
    </row>
    <row r="20" spans="1:23">
      <c r="A20" t="s">
        <v>39</v>
      </c>
      <c r="B20">
        <v>4.6866443045367204E-2</v>
      </c>
      <c r="C20">
        <v>0</v>
      </c>
      <c r="D20">
        <v>0</v>
      </c>
      <c r="E20">
        <v>4.1674563932229368E-3</v>
      </c>
      <c r="F20">
        <v>0</v>
      </c>
      <c r="G20">
        <v>0</v>
      </c>
      <c r="H20">
        <v>0</v>
      </c>
      <c r="I20">
        <v>0</v>
      </c>
      <c r="J20">
        <v>0</v>
      </c>
      <c r="K20">
        <v>6.1984676400534192E-3</v>
      </c>
      <c r="L20">
        <v>1.00952005513757E-4</v>
      </c>
      <c r="M20">
        <v>1.187577717769534E-2</v>
      </c>
      <c r="N20">
        <v>0</v>
      </c>
      <c r="O20">
        <v>6.9897456959303443E-5</v>
      </c>
      <c r="P20">
        <v>0</v>
      </c>
      <c r="Q20">
        <v>0</v>
      </c>
      <c r="R20">
        <v>9.1351197927167413E-5</v>
      </c>
      <c r="S20">
        <v>0</v>
      </c>
      <c r="T20">
        <v>0</v>
      </c>
      <c r="U20">
        <v>0</v>
      </c>
      <c r="V20">
        <v>0</v>
      </c>
      <c r="W20">
        <v>6.937034491673913E-2</v>
      </c>
    </row>
    <row r="21" spans="1:23">
      <c r="A21" t="s">
        <v>40</v>
      </c>
      <c r="B21">
        <v>7.2174322289865487E-3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4.1323117600356131E-3</v>
      </c>
      <c r="L21">
        <v>0</v>
      </c>
      <c r="M21">
        <v>7.3081705708894383E-3</v>
      </c>
      <c r="N21">
        <v>5.7283687227249085E-6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1.8663642928634327E-2</v>
      </c>
    </row>
    <row r="22" spans="1:23">
      <c r="A22" t="s">
        <v>41</v>
      </c>
      <c r="B22">
        <v>0.58714279847236039</v>
      </c>
      <c r="C22">
        <v>0</v>
      </c>
      <c r="D22">
        <v>0</v>
      </c>
      <c r="E22">
        <v>0.11659903566933838</v>
      </c>
      <c r="F22">
        <v>0</v>
      </c>
      <c r="G22">
        <v>1.230678973934509E-4</v>
      </c>
      <c r="H22">
        <v>0</v>
      </c>
      <c r="I22">
        <v>0</v>
      </c>
      <c r="J22">
        <v>0</v>
      </c>
      <c r="K22">
        <v>5.1653897000445157E-3</v>
      </c>
      <c r="L22">
        <v>6.3095003446098129E-4</v>
      </c>
      <c r="M22">
        <v>2.7101132533715003E-2</v>
      </c>
      <c r="N22">
        <v>6.0377006337520535E-3</v>
      </c>
      <c r="O22">
        <v>2.329915231976782E-5</v>
      </c>
      <c r="P22">
        <v>0</v>
      </c>
      <c r="Q22">
        <v>0</v>
      </c>
      <c r="R22">
        <v>5.9378278652658821E-3</v>
      </c>
      <c r="S22">
        <v>0</v>
      </c>
      <c r="T22">
        <v>0</v>
      </c>
      <c r="U22">
        <v>0</v>
      </c>
      <c r="V22">
        <v>0</v>
      </c>
      <c r="W22">
        <v>0.74876120195865059</v>
      </c>
    </row>
    <row r="23" spans="1:23">
      <c r="A23" t="s">
        <v>42</v>
      </c>
      <c r="B23">
        <v>2.0340036281689365E-2</v>
      </c>
      <c r="C23">
        <v>0</v>
      </c>
      <c r="D23">
        <v>0</v>
      </c>
      <c r="E23">
        <v>0</v>
      </c>
      <c r="F23">
        <v>1.4158614983433321E-3</v>
      </c>
      <c r="G23">
        <v>8.7442979726925612E-5</v>
      </c>
      <c r="H23">
        <v>0</v>
      </c>
      <c r="I23">
        <v>0</v>
      </c>
      <c r="J23">
        <v>0</v>
      </c>
      <c r="K23">
        <v>1.8595402920160261E-2</v>
      </c>
      <c r="L23">
        <v>3.5333201929814949E-4</v>
      </c>
      <c r="M23">
        <v>3.6540852854447191E-3</v>
      </c>
      <c r="N23">
        <v>0</v>
      </c>
      <c r="O23">
        <v>6.9897456959303443E-5</v>
      </c>
      <c r="P23">
        <v>0</v>
      </c>
      <c r="Q23">
        <v>0</v>
      </c>
      <c r="R23">
        <v>6.53161065179247E-3</v>
      </c>
      <c r="S23">
        <v>0</v>
      </c>
      <c r="T23">
        <v>0</v>
      </c>
      <c r="U23">
        <v>0</v>
      </c>
      <c r="V23">
        <v>0</v>
      </c>
      <c r="W23">
        <v>5.1047669093414523E-2</v>
      </c>
    </row>
    <row r="24" spans="1:23">
      <c r="A24" t="s">
        <v>43</v>
      </c>
      <c r="B24">
        <v>2.8119865827220321E-2</v>
      </c>
      <c r="C24">
        <v>0</v>
      </c>
      <c r="D24">
        <v>0</v>
      </c>
      <c r="E24">
        <v>0</v>
      </c>
      <c r="F24">
        <v>1.8670701077054926E-4</v>
      </c>
      <c r="G24">
        <v>0</v>
      </c>
      <c r="H24">
        <v>0</v>
      </c>
      <c r="I24">
        <v>0</v>
      </c>
      <c r="J24">
        <v>0</v>
      </c>
      <c r="K24">
        <v>1.0330779400089033E-3</v>
      </c>
      <c r="L24">
        <v>0</v>
      </c>
      <c r="M24">
        <v>6.0901421424078663E-4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2.994866499224056E-2</v>
      </c>
    </row>
    <row r="25" spans="1:23">
      <c r="A25" t="s">
        <v>44</v>
      </c>
      <c r="B25">
        <v>7.4289561085979741E-2</v>
      </c>
      <c r="C25">
        <v>0.66159514846559919</v>
      </c>
      <c r="D25">
        <v>8.6143826988472148E-3</v>
      </c>
      <c r="E25">
        <v>0</v>
      </c>
      <c r="F25">
        <v>0</v>
      </c>
      <c r="G25">
        <v>1.3440309846916345E-2</v>
      </c>
      <c r="H25">
        <v>0</v>
      </c>
      <c r="I25">
        <v>0</v>
      </c>
      <c r="J25">
        <v>0.30470017428802093</v>
      </c>
      <c r="K25">
        <v>8.2646235200712261E-3</v>
      </c>
      <c r="L25">
        <v>1.6404700895985514E-4</v>
      </c>
      <c r="M25">
        <v>1.8270426427223596E-3</v>
      </c>
      <c r="N25">
        <v>6.8322253755939977E-2</v>
      </c>
      <c r="O25">
        <v>0.71574995926326734</v>
      </c>
      <c r="P25">
        <v>1.1064945314261905</v>
      </c>
      <c r="Q25">
        <v>0</v>
      </c>
      <c r="R25">
        <v>4.3939926202967522E-2</v>
      </c>
      <c r="S25">
        <v>0</v>
      </c>
      <c r="T25">
        <v>0</v>
      </c>
      <c r="U25">
        <v>0</v>
      </c>
      <c r="V25">
        <v>0</v>
      </c>
      <c r="W25">
        <v>3.007401960205482</v>
      </c>
    </row>
    <row r="26" spans="1:23">
      <c r="A26" t="s">
        <v>45</v>
      </c>
      <c r="B26">
        <v>8.0964848410775048</v>
      </c>
      <c r="C26">
        <v>3.6865832884472531E-2</v>
      </c>
      <c r="D26">
        <v>5.039203303157351E-2</v>
      </c>
      <c r="E26">
        <v>4.5581681384150308E-2</v>
      </c>
      <c r="F26">
        <v>1.8514723639568789</v>
      </c>
      <c r="G26">
        <v>0</v>
      </c>
      <c r="H26">
        <v>1.9771086924103616</v>
      </c>
      <c r="I26">
        <v>0.19349522566963398</v>
      </c>
      <c r="J26">
        <v>0</v>
      </c>
      <c r="K26">
        <v>6.1294477260223121E-2</v>
      </c>
      <c r="L26">
        <v>7.6336097972787132E-5</v>
      </c>
      <c r="M26">
        <v>7.2120108333470268E-2</v>
      </c>
      <c r="N26">
        <v>2.0857328451415746E-2</v>
      </c>
      <c r="O26">
        <v>0</v>
      </c>
      <c r="P26">
        <v>0</v>
      </c>
      <c r="Q26">
        <v>0</v>
      </c>
      <c r="R26">
        <v>0.47469643804500533</v>
      </c>
      <c r="S26">
        <v>0</v>
      </c>
      <c r="T26">
        <v>0</v>
      </c>
      <c r="U26">
        <v>0</v>
      </c>
      <c r="V26">
        <v>0</v>
      </c>
      <c r="W26">
        <v>12.88044535860266</v>
      </c>
    </row>
    <row r="27" spans="1:23">
      <c r="A27" t="s">
        <v>46</v>
      </c>
      <c r="B27">
        <v>0.52265774566901924</v>
      </c>
      <c r="C27">
        <v>0</v>
      </c>
      <c r="D27">
        <v>0</v>
      </c>
      <c r="E27">
        <v>2.057213584156262E-6</v>
      </c>
      <c r="F27">
        <v>1.204329419359643E-3</v>
      </c>
      <c r="G27">
        <v>0</v>
      </c>
      <c r="H27">
        <v>0</v>
      </c>
      <c r="I27">
        <v>0</v>
      </c>
      <c r="J27">
        <v>0</v>
      </c>
      <c r="K27">
        <v>5.8279994772015425E-2</v>
      </c>
      <c r="L27">
        <v>5.3569191559850684E-6</v>
      </c>
      <c r="M27">
        <v>7.0727828249812538E-2</v>
      </c>
      <c r="N27">
        <v>7.0702808309883885E-4</v>
      </c>
      <c r="O27">
        <v>0</v>
      </c>
      <c r="P27">
        <v>0</v>
      </c>
      <c r="Q27">
        <v>0</v>
      </c>
      <c r="R27">
        <v>1.3712994409206279E-2</v>
      </c>
      <c r="S27">
        <v>0</v>
      </c>
      <c r="T27">
        <v>0</v>
      </c>
      <c r="U27">
        <v>0</v>
      </c>
      <c r="V27">
        <v>0</v>
      </c>
      <c r="W27">
        <v>0.66729733473525199</v>
      </c>
    </row>
    <row r="28" spans="1:23">
      <c r="A28" t="s">
        <v>47</v>
      </c>
      <c r="B28">
        <v>0.11420386596931729</v>
      </c>
      <c r="C28">
        <v>0</v>
      </c>
      <c r="D28">
        <v>0</v>
      </c>
      <c r="E28">
        <v>0</v>
      </c>
      <c r="F28">
        <v>0</v>
      </c>
      <c r="G28">
        <v>2.2832333595363915E-3</v>
      </c>
      <c r="H28">
        <v>0</v>
      </c>
      <c r="I28">
        <v>0</v>
      </c>
      <c r="J28">
        <v>0</v>
      </c>
      <c r="K28">
        <v>1.0048274960692313E-3</v>
      </c>
      <c r="L28">
        <v>0</v>
      </c>
      <c r="M28">
        <v>1.6707361003892723E-3</v>
      </c>
      <c r="N28">
        <v>0</v>
      </c>
      <c r="O28">
        <v>0</v>
      </c>
      <c r="P28">
        <v>0</v>
      </c>
      <c r="Q28">
        <v>0</v>
      </c>
      <c r="R28">
        <v>7.9047336193419668E-4</v>
      </c>
      <c r="S28">
        <v>0</v>
      </c>
      <c r="T28">
        <v>0</v>
      </c>
      <c r="U28">
        <v>0</v>
      </c>
      <c r="V28">
        <v>0</v>
      </c>
      <c r="W28">
        <v>0.11995313628724638</v>
      </c>
    </row>
    <row r="29" spans="1:23">
      <c r="A29" t="s">
        <v>48</v>
      </c>
      <c r="B29">
        <v>5.6371471556976645E-2</v>
      </c>
      <c r="C29">
        <v>0</v>
      </c>
      <c r="D29">
        <v>0</v>
      </c>
      <c r="E29">
        <v>0</v>
      </c>
      <c r="F29">
        <v>2.2414402782764409E-3</v>
      </c>
      <c r="G29">
        <v>0</v>
      </c>
      <c r="H29">
        <v>0</v>
      </c>
      <c r="I29">
        <v>0</v>
      </c>
      <c r="J29">
        <v>0</v>
      </c>
      <c r="K29">
        <v>7.0337924724846179E-2</v>
      </c>
      <c r="L29">
        <v>6.6961489449813356E-7</v>
      </c>
      <c r="M29">
        <v>3.6477738191832455E-2</v>
      </c>
      <c r="N29">
        <v>1.7905256649905661E-4</v>
      </c>
      <c r="O29">
        <v>0</v>
      </c>
      <c r="P29">
        <v>0</v>
      </c>
      <c r="Q29">
        <v>0</v>
      </c>
      <c r="R29">
        <v>6.873681408123448E-4</v>
      </c>
      <c r="S29">
        <v>0</v>
      </c>
      <c r="T29">
        <v>0</v>
      </c>
      <c r="U29">
        <v>0</v>
      </c>
      <c r="V29">
        <v>0</v>
      </c>
      <c r="W29">
        <v>0.16629566507413762</v>
      </c>
    </row>
    <row r="30" spans="1:23">
      <c r="A30" t="s">
        <v>49</v>
      </c>
      <c r="B30">
        <v>5.313577931559629</v>
      </c>
      <c r="C30">
        <v>0</v>
      </c>
      <c r="D30">
        <v>1.094028781728628E-4</v>
      </c>
      <c r="E30">
        <v>1.0286067920781314E-5</v>
      </c>
      <c r="F30">
        <v>2.188072652603192E-4</v>
      </c>
      <c r="G30">
        <v>0</v>
      </c>
      <c r="H30">
        <v>0</v>
      </c>
      <c r="I30">
        <v>0</v>
      </c>
      <c r="J30">
        <v>0</v>
      </c>
      <c r="K30">
        <v>6.9333097228776966E-2</v>
      </c>
      <c r="L30">
        <v>2.6784595779925342E-6</v>
      </c>
      <c r="M30">
        <v>0.24559820675722308</v>
      </c>
      <c r="N30">
        <v>0</v>
      </c>
      <c r="O30">
        <v>0</v>
      </c>
      <c r="P30">
        <v>0</v>
      </c>
      <c r="Q30">
        <v>0</v>
      </c>
      <c r="R30">
        <v>2.6807357491681456E-3</v>
      </c>
      <c r="S30">
        <v>0</v>
      </c>
      <c r="T30">
        <v>0</v>
      </c>
      <c r="U30">
        <v>0</v>
      </c>
      <c r="V30">
        <v>0</v>
      </c>
      <c r="W30">
        <v>5.6315311459657291</v>
      </c>
    </row>
    <row r="31" spans="1:23">
      <c r="A31" t="s">
        <v>50</v>
      </c>
      <c r="B31">
        <v>5.4833027286012745</v>
      </c>
      <c r="C31">
        <v>7.6702570950388778E-4</v>
      </c>
      <c r="D31">
        <v>0.44667871661216796</v>
      </c>
      <c r="E31">
        <v>0.84884809209043344</v>
      </c>
      <c r="F31">
        <v>6.9890657698442271E-2</v>
      </c>
      <c r="G31">
        <v>3.1803335589570725E-3</v>
      </c>
      <c r="H31">
        <v>0</v>
      </c>
      <c r="I31">
        <v>0.48292268222396034</v>
      </c>
      <c r="J31">
        <v>4.6962946241923489E-5</v>
      </c>
      <c r="K31">
        <v>2.5826948500222581E-2</v>
      </c>
      <c r="L31">
        <v>3.9749852171041813E-3</v>
      </c>
      <c r="M31">
        <v>7.2472691494653602E-2</v>
      </c>
      <c r="N31">
        <v>0.43126596765906738</v>
      </c>
      <c r="O31">
        <v>2.1458519286506165E-2</v>
      </c>
      <c r="P31">
        <v>0</v>
      </c>
      <c r="Q31">
        <v>0</v>
      </c>
      <c r="R31">
        <v>0.8803058188251488</v>
      </c>
      <c r="S31">
        <v>0</v>
      </c>
      <c r="T31">
        <v>0</v>
      </c>
      <c r="U31">
        <v>0</v>
      </c>
      <c r="V31">
        <v>32.388706760000005</v>
      </c>
      <c r="W31">
        <v>41.159648890423689</v>
      </c>
    </row>
    <row r="32" spans="1:23">
      <c r="A32" t="s">
        <v>51</v>
      </c>
      <c r="B32">
        <v>0.48230999936739144</v>
      </c>
      <c r="C32">
        <v>3.2645013143556549</v>
      </c>
      <c r="D32">
        <v>0</v>
      </c>
      <c r="E32">
        <v>1.1570379426718968E-3</v>
      </c>
      <c r="F32">
        <v>25.241820091505765</v>
      </c>
      <c r="G32">
        <v>0.96509521273056309</v>
      </c>
      <c r="H32">
        <v>6.8826648522775482</v>
      </c>
      <c r="I32">
        <v>0.43987494761067147</v>
      </c>
      <c r="J32">
        <v>6.0810055196250376E-6</v>
      </c>
      <c r="K32">
        <v>8.2646235200712261E-3</v>
      </c>
      <c r="L32">
        <v>1.8928501033829437E-3</v>
      </c>
      <c r="M32">
        <v>2.4056061462511075E-2</v>
      </c>
      <c r="N32">
        <v>0.7922734929339138</v>
      </c>
      <c r="O32">
        <v>4.659830463953564E-5</v>
      </c>
      <c r="P32">
        <v>0</v>
      </c>
      <c r="Q32">
        <v>0</v>
      </c>
      <c r="R32">
        <v>0.19832345069988044</v>
      </c>
      <c r="S32">
        <v>0</v>
      </c>
      <c r="T32">
        <v>0</v>
      </c>
      <c r="U32">
        <v>0</v>
      </c>
      <c r="V32">
        <v>0</v>
      </c>
      <c r="W32">
        <v>38.302286613820186</v>
      </c>
    </row>
    <row r="33" spans="1:23">
      <c r="A33" t="s">
        <v>52</v>
      </c>
      <c r="B33">
        <v>9.5892728811953903E-2</v>
      </c>
      <c r="C33">
        <v>3.0148148350558402E-3</v>
      </c>
      <c r="D33">
        <v>3.7290146676259017E-2</v>
      </c>
      <c r="E33">
        <v>3.858750905256021E-3</v>
      </c>
      <c r="F33">
        <v>0.2598619293739633</v>
      </c>
      <c r="G33">
        <v>0</v>
      </c>
      <c r="H33">
        <v>0</v>
      </c>
      <c r="I33">
        <v>5.0704285329748952E-2</v>
      </c>
      <c r="J33">
        <v>0</v>
      </c>
      <c r="K33">
        <v>4.5455429360391743E-2</v>
      </c>
      <c r="L33">
        <v>9.3380605100225225E-4</v>
      </c>
      <c r="M33">
        <v>3.7454374175808373E-2</v>
      </c>
      <c r="N33">
        <v>1.0826616885950076E-2</v>
      </c>
      <c r="O33">
        <v>5.2190101196279912E-3</v>
      </c>
      <c r="P33">
        <v>0</v>
      </c>
      <c r="Q33">
        <v>0</v>
      </c>
      <c r="R33">
        <v>0.18749833374551109</v>
      </c>
      <c r="S33">
        <v>0</v>
      </c>
      <c r="T33">
        <v>0</v>
      </c>
      <c r="U33">
        <v>0</v>
      </c>
      <c r="V33">
        <v>0</v>
      </c>
      <c r="W33">
        <v>0.73801022627052859</v>
      </c>
    </row>
    <row r="34" spans="1:23">
      <c r="A34" t="s">
        <v>53</v>
      </c>
      <c r="B34">
        <v>7.6460824135849356E-2</v>
      </c>
      <c r="C34">
        <v>0</v>
      </c>
      <c r="D34">
        <v>3.7466524822868542E-3</v>
      </c>
      <c r="E34">
        <v>4.284084053923426E-4</v>
      </c>
      <c r="F34">
        <v>7.2380084508716271E-3</v>
      </c>
      <c r="G34">
        <v>0</v>
      </c>
      <c r="H34">
        <v>0</v>
      </c>
      <c r="I34">
        <v>0</v>
      </c>
      <c r="J34">
        <v>0</v>
      </c>
      <c r="K34">
        <v>8.5745469020738957E-2</v>
      </c>
      <c r="L34">
        <v>2.8518941557636353E-3</v>
      </c>
      <c r="M34">
        <v>0.10810002302773963</v>
      </c>
      <c r="N34">
        <v>8.7644041457691081E-4</v>
      </c>
      <c r="O34">
        <v>6.5703609541745258E-3</v>
      </c>
      <c r="P34">
        <v>0</v>
      </c>
      <c r="Q34">
        <v>0</v>
      </c>
      <c r="R34">
        <v>0.13561085332288003</v>
      </c>
      <c r="S34">
        <v>0</v>
      </c>
      <c r="T34">
        <v>0</v>
      </c>
      <c r="U34">
        <v>0</v>
      </c>
      <c r="V34">
        <v>0</v>
      </c>
      <c r="W34">
        <v>0.42762893437027383</v>
      </c>
    </row>
    <row r="35" spans="1:23">
      <c r="A35" t="s">
        <v>54</v>
      </c>
      <c r="B35">
        <v>4.3528259433142702E-2</v>
      </c>
      <c r="C35">
        <v>5.4216776906027608E-2</v>
      </c>
      <c r="D35">
        <v>5.2737056411149126E-2</v>
      </c>
      <c r="E35">
        <v>2.5190414237069741E-3</v>
      </c>
      <c r="F35">
        <v>0.39421940610796347</v>
      </c>
      <c r="G35">
        <v>5.2724878146457365E-3</v>
      </c>
      <c r="H35">
        <v>2.4631269295589204</v>
      </c>
      <c r="I35">
        <v>0</v>
      </c>
      <c r="J35">
        <v>0</v>
      </c>
      <c r="K35">
        <v>5.1653897000445162E-2</v>
      </c>
      <c r="L35">
        <v>7.8742564300730462E-3</v>
      </c>
      <c r="M35">
        <v>6.9123113316329268E-2</v>
      </c>
      <c r="N35">
        <v>2.589222662671658E-3</v>
      </c>
      <c r="O35">
        <v>5.7548906229826511E-3</v>
      </c>
      <c r="P35">
        <v>0</v>
      </c>
      <c r="Q35">
        <v>0</v>
      </c>
      <c r="R35">
        <v>5.4399638365628188E-2</v>
      </c>
      <c r="S35">
        <v>0</v>
      </c>
      <c r="T35">
        <v>0</v>
      </c>
      <c r="U35">
        <v>0</v>
      </c>
      <c r="V35">
        <v>0</v>
      </c>
      <c r="W35">
        <v>3.2070149760536855</v>
      </c>
    </row>
    <row r="36" spans="1:23">
      <c r="A36" t="s">
        <v>55</v>
      </c>
      <c r="B36">
        <v>1.2030409070962664</v>
      </c>
      <c r="C36">
        <v>0</v>
      </c>
      <c r="D36">
        <v>0</v>
      </c>
      <c r="E36">
        <v>0</v>
      </c>
      <c r="F36">
        <v>2.9574390506055002E-2</v>
      </c>
      <c r="G36">
        <v>0</v>
      </c>
      <c r="H36">
        <v>0</v>
      </c>
      <c r="I36">
        <v>4.3577176950065364E-3</v>
      </c>
      <c r="J36">
        <v>0</v>
      </c>
      <c r="K36">
        <v>0.25000486148215462</v>
      </c>
      <c r="L36">
        <v>7.9121134321407053E-3</v>
      </c>
      <c r="M36">
        <v>0.12028030731255536</v>
      </c>
      <c r="N36">
        <v>1.9304602595582941E-3</v>
      </c>
      <c r="O36">
        <v>1.7567560849104935E-2</v>
      </c>
      <c r="P36">
        <v>0</v>
      </c>
      <c r="Q36">
        <v>0</v>
      </c>
      <c r="R36">
        <v>3.1516163284872755E-3</v>
      </c>
      <c r="S36">
        <v>0</v>
      </c>
      <c r="T36">
        <v>0</v>
      </c>
      <c r="U36">
        <v>0</v>
      </c>
      <c r="V36">
        <v>0</v>
      </c>
      <c r="W36">
        <v>1.6378199349613292</v>
      </c>
    </row>
    <row r="37" spans="1:23">
      <c r="A37" t="s">
        <v>56</v>
      </c>
      <c r="B37">
        <v>3.1118887226325703E-2</v>
      </c>
      <c r="C37">
        <v>3.2624956175727664E-5</v>
      </c>
      <c r="D37">
        <v>0</v>
      </c>
      <c r="E37">
        <v>4.2463841142489002E-2</v>
      </c>
      <c r="F37">
        <v>0.1809968880244833</v>
      </c>
      <c r="G37">
        <v>0</v>
      </c>
      <c r="H37">
        <v>1.5561043962170194E-2</v>
      </c>
      <c r="I37">
        <v>0</v>
      </c>
      <c r="J37">
        <v>0</v>
      </c>
      <c r="K37">
        <v>4.2356195540365037E-2</v>
      </c>
      <c r="L37">
        <v>4.0494373211705785E-2</v>
      </c>
      <c r="M37">
        <v>9.4397203207321929E-3</v>
      </c>
      <c r="N37">
        <v>1.0391260863022982E-2</v>
      </c>
      <c r="O37">
        <v>6.905868747579183E-2</v>
      </c>
      <c r="P37">
        <v>0</v>
      </c>
      <c r="Q37">
        <v>0</v>
      </c>
      <c r="R37">
        <v>0.26820711711416351</v>
      </c>
      <c r="S37">
        <v>0</v>
      </c>
      <c r="T37">
        <v>0</v>
      </c>
      <c r="U37">
        <v>0</v>
      </c>
      <c r="V37">
        <v>0</v>
      </c>
      <c r="W37">
        <v>0.71012063983742535</v>
      </c>
    </row>
    <row r="38" spans="1:23">
      <c r="A38" t="s">
        <v>57</v>
      </c>
      <c r="B38">
        <v>1.3077569171799454E-2</v>
      </c>
      <c r="C38">
        <v>0</v>
      </c>
      <c r="D38">
        <v>0</v>
      </c>
      <c r="E38">
        <v>7.2829428916698245E-3</v>
      </c>
      <c r="F38">
        <v>8.0688546488005709E-3</v>
      </c>
      <c r="G38">
        <v>0</v>
      </c>
      <c r="H38">
        <v>2.5179682786683155E-4</v>
      </c>
      <c r="I38">
        <v>0</v>
      </c>
      <c r="J38">
        <v>3.6632563371235156E-8</v>
      </c>
      <c r="K38">
        <v>1.6529247040142452E-2</v>
      </c>
      <c r="L38">
        <v>7.9499704342083646E-4</v>
      </c>
      <c r="M38">
        <v>1.5225355356019666E-3</v>
      </c>
      <c r="N38">
        <v>2.864184361362454E-5</v>
      </c>
      <c r="O38">
        <v>4.976698935502407E-2</v>
      </c>
      <c r="P38">
        <v>0</v>
      </c>
      <c r="Q38">
        <v>0</v>
      </c>
      <c r="R38">
        <v>4.1427768259970417E-2</v>
      </c>
      <c r="S38">
        <v>0</v>
      </c>
      <c r="T38">
        <v>0</v>
      </c>
      <c r="U38">
        <v>0</v>
      </c>
      <c r="V38">
        <v>0</v>
      </c>
      <c r="W38">
        <v>0.13875137925047343</v>
      </c>
    </row>
    <row r="39" spans="1:23">
      <c r="A39" t="s">
        <v>58</v>
      </c>
      <c r="B39">
        <v>0</v>
      </c>
      <c r="C39">
        <v>0</v>
      </c>
      <c r="D39">
        <v>0</v>
      </c>
      <c r="E39">
        <v>1.4851491386934544E-4</v>
      </c>
      <c r="F39">
        <v>1.587009591549669E-3</v>
      </c>
      <c r="G39">
        <v>0</v>
      </c>
      <c r="H39">
        <v>0</v>
      </c>
      <c r="I39">
        <v>0</v>
      </c>
      <c r="J39">
        <v>0</v>
      </c>
      <c r="K39">
        <v>0</v>
      </c>
      <c r="L39">
        <v>2.0190401102751401E-4</v>
      </c>
      <c r="M39">
        <v>0</v>
      </c>
      <c r="N39">
        <v>1.1897821837099634E-2</v>
      </c>
      <c r="O39">
        <v>1.1649576159883908E-4</v>
      </c>
      <c r="P39">
        <v>0</v>
      </c>
      <c r="Q39">
        <v>0</v>
      </c>
      <c r="R39">
        <v>3.0602651305601087E-3</v>
      </c>
      <c r="S39">
        <v>0</v>
      </c>
      <c r="T39">
        <v>0</v>
      </c>
      <c r="U39">
        <v>0</v>
      </c>
      <c r="V39">
        <v>0</v>
      </c>
      <c r="W39">
        <v>1.701201124570511E-2</v>
      </c>
    </row>
    <row r="40" spans="1:23">
      <c r="A40" t="s">
        <v>59</v>
      </c>
      <c r="B40">
        <v>1.6227640578145308E-3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2.3760792620204776E-2</v>
      </c>
      <c r="L40">
        <v>1.2619000689219626E-5</v>
      </c>
      <c r="M40">
        <v>1.5225355356019666E-3</v>
      </c>
      <c r="N40">
        <v>0</v>
      </c>
      <c r="O40">
        <v>2.329915231976782E-5</v>
      </c>
      <c r="P40">
        <v>0</v>
      </c>
      <c r="Q40">
        <v>0</v>
      </c>
      <c r="R40">
        <v>1.0962143751260091E-3</v>
      </c>
      <c r="S40">
        <v>0</v>
      </c>
      <c r="T40">
        <v>0</v>
      </c>
      <c r="U40">
        <v>0</v>
      </c>
      <c r="V40">
        <v>0</v>
      </c>
      <c r="W40">
        <v>2.8038224741756268E-2</v>
      </c>
    </row>
    <row r="41" spans="1:23">
      <c r="A41" t="s">
        <v>60</v>
      </c>
      <c r="B41">
        <v>1.2313915497533794E-2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1.3430013220115744E-2</v>
      </c>
      <c r="L41">
        <v>6.3095003446098121E-5</v>
      </c>
      <c r="M41">
        <v>2.8319160962196575E-2</v>
      </c>
      <c r="N41">
        <v>1.1456737445449817E-5</v>
      </c>
      <c r="O41">
        <v>2.3299152319767815E-4</v>
      </c>
      <c r="P41">
        <v>0</v>
      </c>
      <c r="Q41">
        <v>0</v>
      </c>
      <c r="R41">
        <v>7.7648518238092312E-4</v>
      </c>
      <c r="S41">
        <v>0</v>
      </c>
      <c r="T41">
        <v>0</v>
      </c>
      <c r="U41">
        <v>0</v>
      </c>
      <c r="V41">
        <v>0</v>
      </c>
      <c r="W41">
        <v>5.5147118126316265E-2</v>
      </c>
    </row>
    <row r="42" spans="1:23">
      <c r="A42" t="s">
        <v>61</v>
      </c>
      <c r="B42">
        <v>8.950090015321252E-3</v>
      </c>
      <c r="C42">
        <v>0</v>
      </c>
      <c r="D42">
        <v>0</v>
      </c>
      <c r="E42">
        <v>0</v>
      </c>
      <c r="F42">
        <v>0</v>
      </c>
      <c r="G42">
        <v>3.8701615101361529E-3</v>
      </c>
      <c r="H42">
        <v>0</v>
      </c>
      <c r="I42">
        <v>0</v>
      </c>
      <c r="J42">
        <v>0</v>
      </c>
      <c r="K42">
        <v>3.0992338200267096E-3</v>
      </c>
      <c r="L42">
        <v>0</v>
      </c>
      <c r="M42">
        <v>7.6126776780098323E-3</v>
      </c>
      <c r="N42">
        <v>1.7700659353219964E-3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2.5302228958815939E-2</v>
      </c>
    </row>
    <row r="43" spans="1:23">
      <c r="A43" t="s">
        <v>62</v>
      </c>
      <c r="B43">
        <v>108.05648638297656</v>
      </c>
      <c r="C43">
        <v>0</v>
      </c>
      <c r="D43">
        <v>0</v>
      </c>
      <c r="E43">
        <v>0</v>
      </c>
      <c r="F43">
        <v>0</v>
      </c>
      <c r="G43">
        <v>3.3648753378555587</v>
      </c>
      <c r="H43">
        <v>0</v>
      </c>
      <c r="I43">
        <v>0</v>
      </c>
      <c r="J43">
        <v>3.6632563371235156E-8</v>
      </c>
      <c r="K43">
        <v>8.2646235200712261E-3</v>
      </c>
      <c r="L43">
        <v>3.0285601654127096E-4</v>
      </c>
      <c r="M43">
        <v>5.7666571910090079E-2</v>
      </c>
      <c r="N43">
        <v>4.8362019333833814E-2</v>
      </c>
      <c r="O43">
        <v>1.8732518465093325E-2</v>
      </c>
      <c r="P43">
        <v>0.17390525309224755</v>
      </c>
      <c r="Q43">
        <v>2.274884285549052E-2</v>
      </c>
      <c r="R43">
        <v>0.66197283476511448</v>
      </c>
      <c r="S43">
        <v>0</v>
      </c>
      <c r="T43">
        <v>0</v>
      </c>
      <c r="U43">
        <v>0</v>
      </c>
      <c r="V43">
        <v>0</v>
      </c>
      <c r="W43">
        <v>112.41331727742318</v>
      </c>
    </row>
    <row r="44" spans="1:23">
      <c r="A44" t="s">
        <v>63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6.1984676400534192E-3</v>
      </c>
      <c r="L44">
        <v>0</v>
      </c>
      <c r="M44">
        <v>9.1352132136117978E-4</v>
      </c>
      <c r="N44">
        <v>0</v>
      </c>
      <c r="O44">
        <v>0</v>
      </c>
      <c r="P44">
        <v>0</v>
      </c>
      <c r="Q44">
        <v>0</v>
      </c>
      <c r="R44">
        <v>1.8635644377142147E-2</v>
      </c>
      <c r="S44">
        <v>0</v>
      </c>
      <c r="T44">
        <v>0</v>
      </c>
      <c r="U44">
        <v>0</v>
      </c>
      <c r="V44">
        <v>0</v>
      </c>
      <c r="W44">
        <v>2.5747633338556744E-2</v>
      </c>
    </row>
    <row r="45" spans="1:23">
      <c r="A45" t="s">
        <v>64</v>
      </c>
      <c r="B45">
        <v>2.895053312809338E-4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9.2977014600801305E-3</v>
      </c>
      <c r="L45">
        <v>3.785700206765887E-5</v>
      </c>
      <c r="M45">
        <v>1.2180284284815733E-3</v>
      </c>
      <c r="N45">
        <v>0</v>
      </c>
      <c r="O45">
        <v>2.329915231976782E-5</v>
      </c>
      <c r="P45">
        <v>0</v>
      </c>
      <c r="Q45">
        <v>0</v>
      </c>
      <c r="R45">
        <v>9.5918757823525798E-4</v>
      </c>
      <c r="S45">
        <v>0</v>
      </c>
      <c r="T45">
        <v>0</v>
      </c>
      <c r="U45">
        <v>0</v>
      </c>
      <c r="V45">
        <v>0</v>
      </c>
      <c r="W45">
        <v>1.1825578952465322E-2</v>
      </c>
    </row>
    <row r="46" spans="1:23">
      <c r="A46" t="s">
        <v>65</v>
      </c>
      <c r="B46">
        <v>2.0624022931392298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.6632006418211901</v>
      </c>
      <c r="L46">
        <v>0</v>
      </c>
      <c r="M46">
        <v>3.3323528937513625</v>
      </c>
      <c r="N46">
        <v>4.5306985840179233E-2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6.1032628145519618</v>
      </c>
    </row>
    <row r="47" spans="1:23">
      <c r="A47" t="s">
        <v>66</v>
      </c>
      <c r="B47">
        <v>0.99086408707479368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10.749645354567738</v>
      </c>
      <c r="L47">
        <v>1.051980907578419</v>
      </c>
      <c r="M47">
        <v>11.216951677267607</v>
      </c>
      <c r="N47">
        <v>3.1546969091654877</v>
      </c>
      <c r="O47">
        <v>0.59955984277834196</v>
      </c>
      <c r="P47">
        <v>0</v>
      </c>
      <c r="Q47">
        <v>0</v>
      </c>
      <c r="R47">
        <v>1.5319568575963785</v>
      </c>
      <c r="S47">
        <v>0</v>
      </c>
      <c r="T47">
        <v>0</v>
      </c>
      <c r="U47">
        <v>0</v>
      </c>
      <c r="V47">
        <v>0</v>
      </c>
      <c r="W47">
        <v>29.295655636028762</v>
      </c>
    </row>
    <row r="48" spans="1:23">
      <c r="A48" t="s">
        <v>67</v>
      </c>
      <c r="B48">
        <v>3.2144198613919035</v>
      </c>
      <c r="C48">
        <v>0</v>
      </c>
      <c r="D48">
        <v>0</v>
      </c>
      <c r="E48">
        <v>0.54552690095549572</v>
      </c>
      <c r="F48">
        <v>0</v>
      </c>
      <c r="G48">
        <v>0</v>
      </c>
      <c r="H48">
        <v>0</v>
      </c>
      <c r="I48">
        <v>0</v>
      </c>
      <c r="J48">
        <v>0</v>
      </c>
      <c r="K48">
        <v>1.27781730017269</v>
      </c>
      <c r="L48">
        <v>0</v>
      </c>
      <c r="M48">
        <v>2.8345573496007783</v>
      </c>
      <c r="N48">
        <v>0</v>
      </c>
      <c r="O48">
        <v>1.0391326987891996</v>
      </c>
      <c r="P48">
        <v>0</v>
      </c>
      <c r="Q48">
        <v>0</v>
      </c>
      <c r="R48">
        <v>0.7260049423870002</v>
      </c>
      <c r="S48">
        <v>0</v>
      </c>
      <c r="T48">
        <v>0</v>
      </c>
      <c r="U48">
        <v>0</v>
      </c>
      <c r="V48">
        <v>0</v>
      </c>
      <c r="W48">
        <v>9.6374590532970679</v>
      </c>
    </row>
    <row r="49" spans="1:23">
      <c r="A49" t="s">
        <v>68</v>
      </c>
      <c r="B49">
        <v>3.4262567428453656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2.2732036121029053</v>
      </c>
      <c r="L49">
        <v>0.32415337833056895</v>
      </c>
      <c r="M49">
        <v>0</v>
      </c>
      <c r="N49">
        <v>5.3861451698115188E-2</v>
      </c>
      <c r="O49">
        <v>0</v>
      </c>
      <c r="P49">
        <v>0</v>
      </c>
      <c r="Q49">
        <v>0</v>
      </c>
      <c r="R49">
        <v>0.80163045721897941</v>
      </c>
      <c r="S49">
        <v>0</v>
      </c>
      <c r="T49">
        <v>0</v>
      </c>
      <c r="U49">
        <v>0</v>
      </c>
      <c r="V49">
        <v>0</v>
      </c>
      <c r="W49">
        <v>6.8791056421959338</v>
      </c>
    </row>
    <row r="50" spans="1:23">
      <c r="A50" t="s">
        <v>69</v>
      </c>
      <c r="B50">
        <v>3.1469773183324801</v>
      </c>
      <c r="C50">
        <v>0</v>
      </c>
      <c r="D50">
        <v>0</v>
      </c>
      <c r="E50">
        <v>2.5651344806398566E-2</v>
      </c>
      <c r="F50">
        <v>0</v>
      </c>
      <c r="G50">
        <v>0</v>
      </c>
      <c r="H50">
        <v>0</v>
      </c>
      <c r="I50">
        <v>0</v>
      </c>
      <c r="J50">
        <v>0</v>
      </c>
      <c r="K50">
        <v>2.1927180973187803</v>
      </c>
      <c r="L50">
        <v>0</v>
      </c>
      <c r="M50">
        <v>1.6223989021290635</v>
      </c>
      <c r="N50">
        <v>0</v>
      </c>
      <c r="O50">
        <v>1.2219749693806106</v>
      </c>
      <c r="P50">
        <v>0</v>
      </c>
      <c r="Q50">
        <v>0</v>
      </c>
      <c r="R50">
        <v>1.4606528007547981</v>
      </c>
      <c r="S50">
        <v>0</v>
      </c>
      <c r="T50">
        <v>0</v>
      </c>
      <c r="U50">
        <v>0</v>
      </c>
      <c r="V50">
        <v>0</v>
      </c>
      <c r="W50">
        <v>9.6703734327221298</v>
      </c>
    </row>
    <row r="51" spans="1:23">
      <c r="A51" t="s">
        <v>70</v>
      </c>
      <c r="B51">
        <v>5.2276017161440427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.91636417014216509</v>
      </c>
      <c r="L51">
        <v>0.63950483908474598</v>
      </c>
      <c r="M51">
        <v>2.2773604726491303</v>
      </c>
      <c r="N51">
        <v>0</v>
      </c>
      <c r="O51">
        <v>0.71258391757885464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9.7734151155989384</v>
      </c>
    </row>
  </sheetData>
  <phoneticPr fontId="18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>
  <dimension ref="A1:W51"/>
  <sheetViews>
    <sheetView workbookViewId="0">
      <selection sqref="A1:W51"/>
    </sheetView>
  </sheetViews>
  <sheetFormatPr defaultRowHeight="13.5"/>
  <sheetData>
    <row r="1" spans="1:2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</row>
    <row r="2" spans="1:23">
      <c r="B2" t="s">
        <v>22</v>
      </c>
      <c r="C2" t="s">
        <v>22</v>
      </c>
      <c r="D2" t="s">
        <v>22</v>
      </c>
      <c r="E2" t="s">
        <v>22</v>
      </c>
      <c r="F2" t="s">
        <v>22</v>
      </c>
      <c r="G2" t="s">
        <v>22</v>
      </c>
      <c r="H2" t="s">
        <v>22</v>
      </c>
      <c r="I2" t="s">
        <v>22</v>
      </c>
      <c r="J2" t="s">
        <v>22</v>
      </c>
      <c r="K2" t="s">
        <v>22</v>
      </c>
      <c r="L2" t="s">
        <v>22</v>
      </c>
      <c r="M2" t="s">
        <v>22</v>
      </c>
      <c r="N2" t="s">
        <v>22</v>
      </c>
      <c r="O2" t="s">
        <v>22</v>
      </c>
      <c r="P2" t="s">
        <v>22</v>
      </c>
      <c r="Q2" t="s">
        <v>22</v>
      </c>
      <c r="R2" t="s">
        <v>22</v>
      </c>
      <c r="S2" t="s">
        <v>22</v>
      </c>
      <c r="T2" t="s">
        <v>22</v>
      </c>
      <c r="U2" t="s">
        <v>22</v>
      </c>
      <c r="V2" t="s">
        <v>22</v>
      </c>
      <c r="W2" t="s">
        <v>22</v>
      </c>
    </row>
    <row r="4" spans="1:23">
      <c r="A4" t="s">
        <v>23</v>
      </c>
      <c r="B4">
        <v>142.61118447118179</v>
      </c>
      <c r="C4">
        <v>7.3847298351718722</v>
      </c>
      <c r="D4">
        <v>2.696569648441054</v>
      </c>
      <c r="E4">
        <v>7.3396167719891157</v>
      </c>
      <c r="F4">
        <v>32.938382817187083</v>
      </c>
      <c r="G4">
        <v>1.252125703725669</v>
      </c>
      <c r="H4">
        <v>4.7566936290862598</v>
      </c>
      <c r="I4">
        <v>0</v>
      </c>
      <c r="J4">
        <v>3.1232734745491941E-2</v>
      </c>
      <c r="K4">
        <v>15.06220557400076</v>
      </c>
      <c r="L4">
        <v>1.5709905301863529</v>
      </c>
      <c r="M4">
        <v>21.242164115213868</v>
      </c>
      <c r="N4">
        <v>2.8355836494575959</v>
      </c>
      <c r="O4">
        <v>2.9138921445107204</v>
      </c>
      <c r="P4">
        <v>5.6468570872551159E-2</v>
      </c>
      <c r="Q4">
        <v>0</v>
      </c>
      <c r="R4">
        <v>12.588407126031735</v>
      </c>
      <c r="S4">
        <v>0</v>
      </c>
      <c r="T4">
        <v>0</v>
      </c>
      <c r="U4">
        <v>0</v>
      </c>
      <c r="V4">
        <v>33.942312479999998</v>
      </c>
      <c r="W4">
        <v>289.22255980180199</v>
      </c>
    </row>
    <row r="5" spans="1:23">
      <c r="A5" t="s">
        <v>24</v>
      </c>
      <c r="B5">
        <v>7.2834283613349786</v>
      </c>
      <c r="C5">
        <v>0</v>
      </c>
      <c r="D5">
        <v>0</v>
      </c>
      <c r="E5">
        <v>0.43476430069064825</v>
      </c>
      <c r="F5">
        <v>0.77207649867979666</v>
      </c>
      <c r="G5">
        <v>0</v>
      </c>
      <c r="H5">
        <v>0</v>
      </c>
      <c r="I5">
        <v>0</v>
      </c>
      <c r="J5">
        <v>0</v>
      </c>
      <c r="K5">
        <v>0.31842996394592005</v>
      </c>
      <c r="L5">
        <v>0</v>
      </c>
      <c r="M5">
        <v>0.29236593488023743</v>
      </c>
      <c r="N5">
        <v>3.168320688124422E-4</v>
      </c>
      <c r="O5">
        <v>6.5748076753760739E-3</v>
      </c>
      <c r="P5">
        <v>0</v>
      </c>
      <c r="Q5">
        <v>0</v>
      </c>
      <c r="R5">
        <v>1.7285831961595246E-2</v>
      </c>
      <c r="S5">
        <v>0</v>
      </c>
      <c r="T5">
        <v>0</v>
      </c>
      <c r="U5">
        <v>0</v>
      </c>
      <c r="V5">
        <v>0</v>
      </c>
      <c r="W5">
        <v>9.1252425312373653</v>
      </c>
    </row>
    <row r="6" spans="1:23">
      <c r="A6" t="s">
        <v>25</v>
      </c>
      <c r="B6">
        <v>13.416250569775572</v>
      </c>
      <c r="C6">
        <v>5.8052662106500448E-4</v>
      </c>
      <c r="D6">
        <v>0</v>
      </c>
      <c r="E6">
        <v>7.0742465586030905E-5</v>
      </c>
      <c r="F6">
        <v>1.0564390570606299E-5</v>
      </c>
      <c r="G6">
        <v>0</v>
      </c>
      <c r="H6">
        <v>0</v>
      </c>
      <c r="I6">
        <v>0</v>
      </c>
      <c r="J6">
        <v>0</v>
      </c>
      <c r="K6">
        <v>3.1111619258641482E-3</v>
      </c>
      <c r="L6">
        <v>1.3053884818558069E-4</v>
      </c>
      <c r="M6">
        <v>2.0792837663014884E-2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13.440946941689859</v>
      </c>
    </row>
    <row r="7" spans="1:23">
      <c r="A7" t="s">
        <v>26</v>
      </c>
      <c r="B7">
        <v>5.8106888898567861E-2</v>
      </c>
      <c r="C7">
        <v>0</v>
      </c>
      <c r="D7">
        <v>0</v>
      </c>
      <c r="E7">
        <v>0</v>
      </c>
      <c r="F7">
        <v>1.7064131869171828E-2</v>
      </c>
      <c r="G7">
        <v>9.6845934054899945E-4</v>
      </c>
      <c r="H7">
        <v>0</v>
      </c>
      <c r="I7">
        <v>0</v>
      </c>
      <c r="J7">
        <v>0</v>
      </c>
      <c r="K7">
        <v>2.0506717025469902E-3</v>
      </c>
      <c r="L7">
        <v>0</v>
      </c>
      <c r="M7">
        <v>1.2659322856323625E-2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9.08494746671593E-2</v>
      </c>
    </row>
    <row r="8" spans="1:23">
      <c r="A8" t="s">
        <v>27</v>
      </c>
      <c r="B8">
        <v>0.13753080019997546</v>
      </c>
      <c r="C8">
        <v>0</v>
      </c>
      <c r="D8">
        <v>0</v>
      </c>
      <c r="E8">
        <v>0</v>
      </c>
      <c r="F8">
        <v>1.2069816226917697E-3</v>
      </c>
      <c r="G8">
        <v>0</v>
      </c>
      <c r="H8">
        <v>0</v>
      </c>
      <c r="I8">
        <v>0</v>
      </c>
      <c r="J8">
        <v>0</v>
      </c>
      <c r="K8">
        <v>7.6079920164493333E-3</v>
      </c>
      <c r="L8">
        <v>1.4936072862164116E-3</v>
      </c>
      <c r="M8">
        <v>2.8652154432662381E-2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.17649153555799538</v>
      </c>
    </row>
    <row r="9" spans="1:23">
      <c r="A9" t="s">
        <v>28</v>
      </c>
      <c r="B9">
        <v>0.52227208143270287</v>
      </c>
      <c r="C9">
        <v>0</v>
      </c>
      <c r="D9">
        <v>0</v>
      </c>
      <c r="E9">
        <v>0</v>
      </c>
      <c r="F9">
        <v>3.9193889016949368E-3</v>
      </c>
      <c r="G9">
        <v>0</v>
      </c>
      <c r="H9">
        <v>1.5554353612517272E-4</v>
      </c>
      <c r="I9">
        <v>0</v>
      </c>
      <c r="J9">
        <v>0</v>
      </c>
      <c r="K9">
        <v>9.2397407854760069E-3</v>
      </c>
      <c r="L9">
        <v>3.5913362186870221E-3</v>
      </c>
      <c r="M9">
        <v>7.3956448081296824E-2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.6131345389559828</v>
      </c>
    </row>
    <row r="10" spans="1:23">
      <c r="A10" t="s">
        <v>29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</row>
    <row r="11" spans="1:23">
      <c r="A11" t="s">
        <v>30</v>
      </c>
      <c r="B11">
        <v>0.59598998115733626</v>
      </c>
      <c r="C11">
        <v>2.3369917822360436E-4</v>
      </c>
      <c r="D11">
        <v>3.5404939063426088E-4</v>
      </c>
      <c r="E11">
        <v>0.13309015858918616</v>
      </c>
      <c r="F11">
        <v>1.7246367606514781E-3</v>
      </c>
      <c r="G11">
        <v>0</v>
      </c>
      <c r="H11">
        <v>6.7936630624517748E-3</v>
      </c>
      <c r="I11">
        <v>0</v>
      </c>
      <c r="J11">
        <v>0</v>
      </c>
      <c r="K11">
        <v>2.3682328633414094E-2</v>
      </c>
      <c r="L11">
        <v>8.8219975076115707E-3</v>
      </c>
      <c r="M11">
        <v>5.0671181070322383E-2</v>
      </c>
      <c r="N11">
        <v>1.1572725603744816E-3</v>
      </c>
      <c r="O11">
        <v>2.1919772554254311E-5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.82254088768276035</v>
      </c>
    </row>
    <row r="12" spans="1:23">
      <c r="A12" t="s">
        <v>3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</row>
    <row r="13" spans="1:23">
      <c r="A13" t="s">
        <v>32</v>
      </c>
      <c r="B13">
        <v>0.36854102303741343</v>
      </c>
      <c r="C13">
        <v>0</v>
      </c>
      <c r="D13">
        <v>0</v>
      </c>
      <c r="E13">
        <v>3.893718380474851E-4</v>
      </c>
      <c r="F13">
        <v>0</v>
      </c>
      <c r="G13">
        <v>0</v>
      </c>
      <c r="H13">
        <v>5.589995390590824E-3</v>
      </c>
      <c r="I13">
        <v>0</v>
      </c>
      <c r="J13">
        <v>3.5553878471811068E-9</v>
      </c>
      <c r="K13">
        <v>1.1914402591798011E-2</v>
      </c>
      <c r="L13">
        <v>0</v>
      </c>
      <c r="M13">
        <v>8.7804989390416963E-3</v>
      </c>
      <c r="N13">
        <v>0</v>
      </c>
      <c r="O13">
        <v>3.1000821183873955E-4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.39552530356411808</v>
      </c>
    </row>
    <row r="14" spans="1:23">
      <c r="A14" t="s">
        <v>33</v>
      </c>
      <c r="B14">
        <v>0.21400477844599761</v>
      </c>
      <c r="C14">
        <v>0</v>
      </c>
      <c r="D14">
        <v>0</v>
      </c>
      <c r="E14">
        <v>2.8859324467048896E-3</v>
      </c>
      <c r="F14">
        <v>1.3340184193033107E-2</v>
      </c>
      <c r="G14">
        <v>0</v>
      </c>
      <c r="H14">
        <v>6.626154638932358E-3</v>
      </c>
      <c r="I14">
        <v>0</v>
      </c>
      <c r="J14">
        <v>0</v>
      </c>
      <c r="K14">
        <v>5.2848739305639573E-3</v>
      </c>
      <c r="L14">
        <v>9.8663082930962125E-4</v>
      </c>
      <c r="M14">
        <v>8.6757491271373405E-3</v>
      </c>
      <c r="N14">
        <v>0</v>
      </c>
      <c r="O14">
        <v>1.8475236867157203E-4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.25198905598035043</v>
      </c>
    </row>
    <row r="15" spans="1:23">
      <c r="A15" t="s">
        <v>34</v>
      </c>
      <c r="B15">
        <v>3.8154354351643861E-3</v>
      </c>
      <c r="C15">
        <v>2.3530719589934437E-3</v>
      </c>
      <c r="D15">
        <v>0</v>
      </c>
      <c r="E15">
        <v>0</v>
      </c>
      <c r="F15">
        <v>0</v>
      </c>
      <c r="G15">
        <v>0</v>
      </c>
      <c r="H15">
        <v>6.4155726207936626E-3</v>
      </c>
      <c r="I15">
        <v>0</v>
      </c>
      <c r="J15">
        <v>0</v>
      </c>
      <c r="K15">
        <v>6.0934244875681981E-4</v>
      </c>
      <c r="L15">
        <v>0</v>
      </c>
      <c r="M15">
        <v>1.1901427158427395E-2</v>
      </c>
      <c r="N15">
        <v>0</v>
      </c>
      <c r="O15">
        <v>2.5051168633433495E-5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2.5119900790769138E-2</v>
      </c>
    </row>
    <row r="16" spans="1:23">
      <c r="A16" t="s">
        <v>35</v>
      </c>
      <c r="B16">
        <v>0.33810286026464148</v>
      </c>
      <c r="C16">
        <v>0</v>
      </c>
      <c r="D16">
        <v>0</v>
      </c>
      <c r="E16">
        <v>0.40996273701246672</v>
      </c>
      <c r="F16">
        <v>4.7909511237699568E-3</v>
      </c>
      <c r="G16">
        <v>0</v>
      </c>
      <c r="H16">
        <v>1.1964887394244055E-3</v>
      </c>
      <c r="I16">
        <v>0</v>
      </c>
      <c r="J16">
        <v>0</v>
      </c>
      <c r="K16">
        <v>1.094472782959365E-2</v>
      </c>
      <c r="L16">
        <v>2.2039814833193392E-3</v>
      </c>
      <c r="M16">
        <v>2.0222875451182353E-2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.78742462190439788</v>
      </c>
    </row>
    <row r="17" spans="1:23">
      <c r="A17" t="s">
        <v>36</v>
      </c>
      <c r="B17">
        <v>1.2642946813646529E-2</v>
      </c>
      <c r="C17">
        <v>0</v>
      </c>
      <c r="D17">
        <v>0</v>
      </c>
      <c r="E17">
        <v>2.8104274817609959E-4</v>
      </c>
      <c r="F17">
        <v>0</v>
      </c>
      <c r="G17">
        <v>0</v>
      </c>
      <c r="H17">
        <v>4.5466572098127412E-4</v>
      </c>
      <c r="I17">
        <v>0</v>
      </c>
      <c r="J17">
        <v>7.1107756943622136E-9</v>
      </c>
      <c r="K17">
        <v>3.1756116079441959E-3</v>
      </c>
      <c r="L17">
        <v>0</v>
      </c>
      <c r="M17">
        <v>4.1345366934013887E-3</v>
      </c>
      <c r="N17">
        <v>7.6821090731496645E-5</v>
      </c>
      <c r="O17">
        <v>7.2022109821121295E-5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2.0837653895477801E-2</v>
      </c>
    </row>
    <row r="18" spans="1:23">
      <c r="A18" t="s">
        <v>37</v>
      </c>
      <c r="B18">
        <v>7.6781910101939438E-2</v>
      </c>
      <c r="C18">
        <v>0</v>
      </c>
      <c r="D18">
        <v>0</v>
      </c>
      <c r="E18">
        <v>0</v>
      </c>
      <c r="F18">
        <v>4.5426879453607086E-4</v>
      </c>
      <c r="G18">
        <v>0</v>
      </c>
      <c r="H18">
        <v>1.675084235194168E-3</v>
      </c>
      <c r="I18">
        <v>0</v>
      </c>
      <c r="J18">
        <v>0</v>
      </c>
      <c r="K18">
        <v>4.045682316024847E-3</v>
      </c>
      <c r="L18">
        <v>1.4359273300413873E-3</v>
      </c>
      <c r="M18">
        <v>8.6880726344202054E-3</v>
      </c>
      <c r="N18">
        <v>9.5902458429319992E-4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9.4039969996449313E-2</v>
      </c>
    </row>
    <row r="19" spans="1:23">
      <c r="A19" t="s">
        <v>38</v>
      </c>
      <c r="B19">
        <v>0.32871116447504539</v>
      </c>
      <c r="C19">
        <v>0</v>
      </c>
      <c r="D19">
        <v>3.2935127409827958E-4</v>
      </c>
      <c r="E19">
        <v>0</v>
      </c>
      <c r="F19">
        <v>0</v>
      </c>
      <c r="G19">
        <v>0</v>
      </c>
      <c r="H19">
        <v>1.1964887394244058E-5</v>
      </c>
      <c r="I19">
        <v>0</v>
      </c>
      <c r="J19">
        <v>0</v>
      </c>
      <c r="K19">
        <v>2.0811388249848305E-2</v>
      </c>
      <c r="L19">
        <v>1.4426060618090219E-2</v>
      </c>
      <c r="M19">
        <v>3.7494270908118403E-2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.40178420041259483</v>
      </c>
    </row>
    <row r="20" spans="1:23">
      <c r="A20" t="s">
        <v>39</v>
      </c>
      <c r="B20">
        <v>1.7169015079549405E-2</v>
      </c>
      <c r="C20">
        <v>0</v>
      </c>
      <c r="D20">
        <v>0</v>
      </c>
      <c r="E20">
        <v>0</v>
      </c>
      <c r="F20">
        <v>0</v>
      </c>
      <c r="G20">
        <v>0</v>
      </c>
      <c r="H20">
        <v>1.85216456862898E-3</v>
      </c>
      <c r="I20">
        <v>0</v>
      </c>
      <c r="J20">
        <v>0</v>
      </c>
      <c r="K20">
        <v>4.0017393509702683E-3</v>
      </c>
      <c r="L20">
        <v>6.071574334213057E-5</v>
      </c>
      <c r="M20">
        <v>8.3984702132728663E-3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3.1482104955763646E-2</v>
      </c>
    </row>
    <row r="21" spans="1:23">
      <c r="A21" t="s">
        <v>40</v>
      </c>
      <c r="B21">
        <v>1.7882562830184412</v>
      </c>
      <c r="C21">
        <v>0</v>
      </c>
      <c r="D21">
        <v>0</v>
      </c>
      <c r="E21">
        <v>0</v>
      </c>
      <c r="F21">
        <v>4.2257562282425202E-3</v>
      </c>
      <c r="G21">
        <v>0</v>
      </c>
      <c r="H21">
        <v>6.0183383593047611E-3</v>
      </c>
      <c r="I21">
        <v>0</v>
      </c>
      <c r="J21">
        <v>0</v>
      </c>
      <c r="K21">
        <v>4.5817864896907029E-3</v>
      </c>
      <c r="L21">
        <v>2.6107769637116139E-4</v>
      </c>
      <c r="M21">
        <v>1.0875495177128838E-2</v>
      </c>
      <c r="N21">
        <v>3.2889339231884619E-2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1.8471080762010637</v>
      </c>
    </row>
    <row r="22" spans="1:23">
      <c r="A22" t="s">
        <v>41</v>
      </c>
      <c r="B22">
        <v>6.1320704235872804E-2</v>
      </c>
      <c r="C22">
        <v>0</v>
      </c>
      <c r="D22">
        <v>0</v>
      </c>
      <c r="E22">
        <v>0</v>
      </c>
      <c r="F22">
        <v>0</v>
      </c>
      <c r="G22">
        <v>0</v>
      </c>
      <c r="H22">
        <v>2.4743387131296712E-3</v>
      </c>
      <c r="I22">
        <v>0</v>
      </c>
      <c r="J22">
        <v>0</v>
      </c>
      <c r="K22">
        <v>8.8471836309884418E-3</v>
      </c>
      <c r="L22">
        <v>7.134099842700341E-4</v>
      </c>
      <c r="M22">
        <v>1.173505981010871E-2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8.5090696374369654E-2</v>
      </c>
    </row>
    <row r="23" spans="1:23">
      <c r="A23" t="s">
        <v>42</v>
      </c>
      <c r="B23">
        <v>2.8463343872950055E-2</v>
      </c>
      <c r="C23">
        <v>0</v>
      </c>
      <c r="D23">
        <v>0</v>
      </c>
      <c r="E23">
        <v>1.3742535460499475E-4</v>
      </c>
      <c r="F23">
        <v>0</v>
      </c>
      <c r="G23">
        <v>0</v>
      </c>
      <c r="H23">
        <v>5.9345841475450531E-4</v>
      </c>
      <c r="I23">
        <v>0</v>
      </c>
      <c r="J23">
        <v>2.133232708308664E-8</v>
      </c>
      <c r="K23">
        <v>1.543862838917519E-3</v>
      </c>
      <c r="L23">
        <v>0</v>
      </c>
      <c r="M23">
        <v>1.3278579097287622E-3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3.2065969723282919E-2</v>
      </c>
    </row>
    <row r="24" spans="1:23">
      <c r="A24" t="s">
        <v>43</v>
      </c>
      <c r="B24">
        <v>3.35938113912573</v>
      </c>
      <c r="C24">
        <v>2.6686966215164585</v>
      </c>
      <c r="D24">
        <v>0</v>
      </c>
      <c r="E24">
        <v>0</v>
      </c>
      <c r="F24">
        <v>0</v>
      </c>
      <c r="G24">
        <v>0</v>
      </c>
      <c r="H24">
        <v>3.9484128401005391E-4</v>
      </c>
      <c r="I24">
        <v>0</v>
      </c>
      <c r="J24">
        <v>3.1232023667922503E-2</v>
      </c>
      <c r="K24">
        <v>9.5209757618253089E-4</v>
      </c>
      <c r="L24">
        <v>0</v>
      </c>
      <c r="M24">
        <v>5.1050128919270495E-3</v>
      </c>
      <c r="N24">
        <v>0.12754779161129459</v>
      </c>
      <c r="O24">
        <v>2.4957226751058117E-3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6.1958052503486325</v>
      </c>
    </row>
    <row r="25" spans="1:23">
      <c r="A25" t="s">
        <v>44</v>
      </c>
      <c r="B25">
        <v>3.9306142737884535</v>
      </c>
      <c r="C25">
        <v>1.4322364657073422E-2</v>
      </c>
      <c r="D25">
        <v>1.1387170839084382E-2</v>
      </c>
      <c r="E25">
        <v>3.4294497241676443E-2</v>
      </c>
      <c r="F25">
        <v>0.34779558417021533</v>
      </c>
      <c r="G25">
        <v>0</v>
      </c>
      <c r="H25">
        <v>2.3324351486339365E-2</v>
      </c>
      <c r="I25">
        <v>0</v>
      </c>
      <c r="J25">
        <v>1.2443857465133875E-7</v>
      </c>
      <c r="K25">
        <v>6.2308194916388462E-2</v>
      </c>
      <c r="L25">
        <v>6.505691899109288E-3</v>
      </c>
      <c r="M25">
        <v>0.12989284763822351</v>
      </c>
      <c r="N25">
        <v>3.0344330838941173E-2</v>
      </c>
      <c r="O25">
        <v>7.3337296174376563E-3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4.5981231615315172</v>
      </c>
    </row>
    <row r="26" spans="1:23">
      <c r="A26" t="s">
        <v>45</v>
      </c>
      <c r="B26">
        <v>0.51783010841171806</v>
      </c>
      <c r="C26">
        <v>1.9102771371532978E-4</v>
      </c>
      <c r="D26">
        <v>0</v>
      </c>
      <c r="E26">
        <v>3.1726301692428958E-4</v>
      </c>
      <c r="F26">
        <v>1.901590302709134E-4</v>
      </c>
      <c r="G26">
        <v>0</v>
      </c>
      <c r="H26">
        <v>6.8678453642960881E-3</v>
      </c>
      <c r="I26">
        <v>0</v>
      </c>
      <c r="J26">
        <v>0</v>
      </c>
      <c r="K26">
        <v>4.1915729600060472E-2</v>
      </c>
      <c r="L26">
        <v>1.5178935835532642E-5</v>
      </c>
      <c r="M26">
        <v>1.2902712125160219E-2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.58023002419798098</v>
      </c>
    </row>
    <row r="27" spans="1:23">
      <c r="A27" t="s">
        <v>46</v>
      </c>
      <c r="B27">
        <v>2.0407555034248123E-2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2.0799670125833754E-4</v>
      </c>
      <c r="L27">
        <v>0</v>
      </c>
      <c r="M27">
        <v>2.6495540658160908E-4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2.088050714208807E-2</v>
      </c>
    </row>
    <row r="28" spans="1:23">
      <c r="A28" t="s">
        <v>47</v>
      </c>
      <c r="B28">
        <v>5.183140184174026E-2</v>
      </c>
      <c r="C28">
        <v>0</v>
      </c>
      <c r="D28">
        <v>0</v>
      </c>
      <c r="E28">
        <v>9.7619389822858335E-5</v>
      </c>
      <c r="F28">
        <v>1.5305160839165876E-3</v>
      </c>
      <c r="G28">
        <v>0</v>
      </c>
      <c r="H28">
        <v>3.0247235332648979E-3</v>
      </c>
      <c r="I28">
        <v>0</v>
      </c>
      <c r="J28">
        <v>0</v>
      </c>
      <c r="K28">
        <v>5.5499964863932457E-3</v>
      </c>
      <c r="L28">
        <v>1.0883296994076903E-3</v>
      </c>
      <c r="M28">
        <v>1.0153029562670848E-2</v>
      </c>
      <c r="N28">
        <v>0</v>
      </c>
      <c r="O28">
        <v>1.0584118747625653E-3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7.4334028471978952E-2</v>
      </c>
    </row>
    <row r="29" spans="1:23">
      <c r="A29" t="s">
        <v>48</v>
      </c>
      <c r="B29">
        <v>5.183140184174026E-2</v>
      </c>
      <c r="C29">
        <v>0</v>
      </c>
      <c r="D29">
        <v>0</v>
      </c>
      <c r="E29">
        <v>9.7619389822858335E-5</v>
      </c>
      <c r="F29">
        <v>1.5305160839165876E-3</v>
      </c>
      <c r="G29">
        <v>0</v>
      </c>
      <c r="H29">
        <v>3.0247235332648979E-3</v>
      </c>
      <c r="I29">
        <v>0</v>
      </c>
      <c r="J29">
        <v>0</v>
      </c>
      <c r="K29">
        <v>5.5499964863932457E-3</v>
      </c>
      <c r="L29">
        <v>1.0883296994076903E-3</v>
      </c>
      <c r="M29">
        <v>1.0153029562670848E-2</v>
      </c>
      <c r="N29">
        <v>0</v>
      </c>
      <c r="O29">
        <v>1.0584118747625653E-3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7.4334028471978952E-2</v>
      </c>
    </row>
    <row r="30" spans="1:23">
      <c r="A30" t="s">
        <v>49</v>
      </c>
      <c r="B30">
        <v>11.429399400288565</v>
      </c>
      <c r="C30">
        <v>3.4092284713872966E-3</v>
      </c>
      <c r="D30">
        <v>3.4663822981720647E-4</v>
      </c>
      <c r="E30">
        <v>0.1593148441909048</v>
      </c>
      <c r="F30">
        <v>8.7684441736032293E-3</v>
      </c>
      <c r="G30">
        <v>0</v>
      </c>
      <c r="H30">
        <v>0.23437060725593145</v>
      </c>
      <c r="I30">
        <v>0</v>
      </c>
      <c r="J30">
        <v>0</v>
      </c>
      <c r="K30">
        <v>7.1064563086264118E-2</v>
      </c>
      <c r="L30">
        <v>3.8035377416677688E-2</v>
      </c>
      <c r="M30">
        <v>0.30330308036906595</v>
      </c>
      <c r="N30">
        <v>0.45771988337586511</v>
      </c>
      <c r="O30">
        <v>0.34515187003536746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13.050883936893449</v>
      </c>
    </row>
    <row r="31" spans="1:23">
      <c r="A31" t="s">
        <v>50</v>
      </c>
      <c r="B31">
        <v>0.82970368197244682</v>
      </c>
      <c r="C31">
        <v>4.4762002487587242</v>
      </c>
      <c r="D31">
        <v>1.5700264713561147</v>
      </c>
      <c r="E31">
        <v>0.12884601081980779</v>
      </c>
      <c r="F31">
        <v>22.392678418103515</v>
      </c>
      <c r="G31">
        <v>1.0166905334496079</v>
      </c>
      <c r="H31">
        <v>4.2904841847470188</v>
      </c>
      <c r="I31">
        <v>0</v>
      </c>
      <c r="J31">
        <v>0</v>
      </c>
      <c r="K31">
        <v>1.4638866425181871E-2</v>
      </c>
      <c r="L31">
        <v>1.4146768198716421E-3</v>
      </c>
      <c r="M31">
        <v>6.1731528856694202E-2</v>
      </c>
      <c r="N31">
        <v>0</v>
      </c>
      <c r="O31">
        <v>3.475849647888898E-4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33.942312479999998</v>
      </c>
      <c r="W31">
        <v>68.725074686273757</v>
      </c>
    </row>
    <row r="32" spans="1:23">
      <c r="A32" t="s">
        <v>51</v>
      </c>
      <c r="B32">
        <v>0.9933777438020287</v>
      </c>
      <c r="C32">
        <v>3.880269961721191E-3</v>
      </c>
      <c r="D32">
        <v>0</v>
      </c>
      <c r="E32">
        <v>0.18021292304813383</v>
      </c>
      <c r="F32">
        <v>1.1544132152124329</v>
      </c>
      <c r="G32">
        <v>0</v>
      </c>
      <c r="H32">
        <v>7.8441801756664015E-2</v>
      </c>
      <c r="I32">
        <v>0</v>
      </c>
      <c r="J32">
        <v>2.6665408853858296E-7</v>
      </c>
      <c r="K32">
        <v>2.3228251327850117E-2</v>
      </c>
      <c r="L32">
        <v>7.4073206877399271E-4</v>
      </c>
      <c r="M32">
        <v>6.8429355064931627E-2</v>
      </c>
      <c r="N32">
        <v>2.9055718994412848E-2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2.5317802778910377</v>
      </c>
    </row>
    <row r="33" spans="1:23">
      <c r="A33" t="s">
        <v>52</v>
      </c>
      <c r="B33">
        <v>0.23902406283855293</v>
      </c>
      <c r="C33">
        <v>0</v>
      </c>
      <c r="D33">
        <v>0</v>
      </c>
      <c r="E33">
        <v>0</v>
      </c>
      <c r="F33">
        <v>0.1475739718807994</v>
      </c>
      <c r="G33">
        <v>2.2322508364337336E-2</v>
      </c>
      <c r="H33">
        <v>4.9271406289497031E-3</v>
      </c>
      <c r="I33">
        <v>0</v>
      </c>
      <c r="J33">
        <v>0</v>
      </c>
      <c r="K33">
        <v>1.8403313764857415E-2</v>
      </c>
      <c r="L33">
        <v>3.390974265657991E-3</v>
      </c>
      <c r="M33">
        <v>4.3277076700603059E-2</v>
      </c>
      <c r="N33">
        <v>1.2886118445283308E-4</v>
      </c>
      <c r="O33">
        <v>6.8577574134024192E-4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.47973368536955097</v>
      </c>
    </row>
    <row r="34" spans="1:23">
      <c r="A34" t="s">
        <v>53</v>
      </c>
      <c r="B34">
        <v>0.12606627487895894</v>
      </c>
      <c r="C34">
        <v>0</v>
      </c>
      <c r="D34">
        <v>0</v>
      </c>
      <c r="E34">
        <v>4.4318360525296566E-3</v>
      </c>
      <c r="F34">
        <v>6.8607793463159969E-2</v>
      </c>
      <c r="G34">
        <v>0</v>
      </c>
      <c r="H34">
        <v>6.645298458763149E-3</v>
      </c>
      <c r="I34">
        <v>0</v>
      </c>
      <c r="J34">
        <v>0</v>
      </c>
      <c r="K34">
        <v>3.8886594542298203E-2</v>
      </c>
      <c r="L34">
        <v>1.4198376580557228E-2</v>
      </c>
      <c r="M34">
        <v>5.3326896889779894E-2</v>
      </c>
      <c r="N34">
        <v>6.3687162316111723E-4</v>
      </c>
      <c r="O34">
        <v>4.0708149029329435E-4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.31320702397950145</v>
      </c>
    </row>
    <row r="35" spans="1:23">
      <c r="A35" t="s">
        <v>54</v>
      </c>
      <c r="B35">
        <v>0.15933331153195668</v>
      </c>
      <c r="C35">
        <v>7.3620486807853183E-7</v>
      </c>
      <c r="D35">
        <v>0</v>
      </c>
      <c r="E35">
        <v>1.4158549915186849E-2</v>
      </c>
      <c r="F35">
        <v>1.2975712718347188E-2</v>
      </c>
      <c r="G35">
        <v>0</v>
      </c>
      <c r="H35">
        <v>6.0733768413182834E-3</v>
      </c>
      <c r="I35">
        <v>0</v>
      </c>
      <c r="J35">
        <v>0</v>
      </c>
      <c r="K35">
        <v>5.5438444712856041E-2</v>
      </c>
      <c r="L35">
        <v>1.6742366226592503E-2</v>
      </c>
      <c r="M35">
        <v>8.0487906941215548E-2</v>
      </c>
      <c r="N35">
        <v>2.9737196412192249E-5</v>
      </c>
      <c r="O35">
        <v>1.17051585439718E-2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.35694530083272513</v>
      </c>
    </row>
    <row r="36" spans="1:23">
      <c r="A36" t="s">
        <v>55</v>
      </c>
      <c r="B36">
        <v>5.8264153189047006E-2</v>
      </c>
      <c r="C36">
        <v>0</v>
      </c>
      <c r="D36">
        <v>0</v>
      </c>
      <c r="E36">
        <v>2.7990543489660993E-4</v>
      </c>
      <c r="F36">
        <v>4.0234481488154089E-2</v>
      </c>
      <c r="G36">
        <v>0</v>
      </c>
      <c r="H36">
        <v>1.7430447955934739E-2</v>
      </c>
      <c r="I36">
        <v>0</v>
      </c>
      <c r="J36">
        <v>0</v>
      </c>
      <c r="K36">
        <v>2.674661806322003E-2</v>
      </c>
      <c r="L36">
        <v>3.9161654455674205E-4</v>
      </c>
      <c r="M36">
        <v>2.8729176353180282E-2</v>
      </c>
      <c r="N36">
        <v>0</v>
      </c>
      <c r="O36">
        <v>1.1899305100880912E-4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.17219539207999832</v>
      </c>
    </row>
    <row r="37" spans="1:23">
      <c r="A37" t="s">
        <v>56</v>
      </c>
      <c r="B37">
        <v>4.1021953536221352E-2</v>
      </c>
      <c r="C37">
        <v>0</v>
      </c>
      <c r="D37">
        <v>0</v>
      </c>
      <c r="E37">
        <v>0</v>
      </c>
      <c r="F37">
        <v>9.5686967593266552E-3</v>
      </c>
      <c r="G37">
        <v>0</v>
      </c>
      <c r="H37">
        <v>4.0776336239583752E-3</v>
      </c>
      <c r="I37">
        <v>0</v>
      </c>
      <c r="J37">
        <v>0</v>
      </c>
      <c r="K37">
        <v>4.3650011954214493E-3</v>
      </c>
      <c r="L37">
        <v>2.4347013080194355E-3</v>
      </c>
      <c r="M37">
        <v>1.2403610080204165E-2</v>
      </c>
      <c r="N37">
        <v>5.0057613960523631E-4</v>
      </c>
      <c r="O37">
        <v>6.2627921583583736E-4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7.4998451858592496E-2</v>
      </c>
    </row>
    <row r="38" spans="1:23">
      <c r="A38" t="s">
        <v>57</v>
      </c>
      <c r="B38">
        <v>8.7082611821381342E-2</v>
      </c>
      <c r="C38">
        <v>0</v>
      </c>
      <c r="D38">
        <v>0</v>
      </c>
      <c r="E38">
        <v>0</v>
      </c>
      <c r="F38">
        <v>2.0310040871990612E-3</v>
      </c>
      <c r="G38">
        <v>5.3696755515588075E-4</v>
      </c>
      <c r="H38">
        <v>1.99335023988106E-3</v>
      </c>
      <c r="I38">
        <v>0</v>
      </c>
      <c r="J38">
        <v>4.6220042013354387E-8</v>
      </c>
      <c r="K38">
        <v>2.7897923747649975E-2</v>
      </c>
      <c r="L38">
        <v>1.2467977895306508E-2</v>
      </c>
      <c r="M38">
        <v>5.2947949040831783E-2</v>
      </c>
      <c r="N38">
        <v>3.2512668077330194E-3</v>
      </c>
      <c r="O38">
        <v>2.1481377103169221E-3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.19035723512549754</v>
      </c>
    </row>
    <row r="39" spans="1:23">
      <c r="A39" t="s">
        <v>58</v>
      </c>
      <c r="B39">
        <v>8.6478003455602456E-2</v>
      </c>
      <c r="C39">
        <v>0</v>
      </c>
      <c r="D39">
        <v>0</v>
      </c>
      <c r="E39">
        <v>0</v>
      </c>
      <c r="F39">
        <v>1.267726868472756E-4</v>
      </c>
      <c r="G39">
        <v>0</v>
      </c>
      <c r="H39">
        <v>7.6120613602180687E-3</v>
      </c>
      <c r="I39">
        <v>0</v>
      </c>
      <c r="J39">
        <v>0</v>
      </c>
      <c r="K39">
        <v>1.2271805374241914E-2</v>
      </c>
      <c r="L39">
        <v>4.5992175581663882E-3</v>
      </c>
      <c r="M39">
        <v>2.4086294984360698E-2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.13517415541943678</v>
      </c>
    </row>
    <row r="40" spans="1:23">
      <c r="A40" t="s">
        <v>59</v>
      </c>
      <c r="B40">
        <v>1.4772175356103277E-2</v>
      </c>
      <c r="C40">
        <v>0</v>
      </c>
      <c r="D40">
        <v>0</v>
      </c>
      <c r="E40">
        <v>0</v>
      </c>
      <c r="F40">
        <v>1.0860193506583276E-2</v>
      </c>
      <c r="G40">
        <v>0</v>
      </c>
      <c r="H40">
        <v>3.5416066686962404E-4</v>
      </c>
      <c r="I40">
        <v>0</v>
      </c>
      <c r="J40">
        <v>2.4176637360831524E-7</v>
      </c>
      <c r="K40">
        <v>1.9337834155018118E-2</v>
      </c>
      <c r="L40">
        <v>6.0047870165367122E-3</v>
      </c>
      <c r="M40">
        <v>2.4104780245284996E-2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7.5434172712769615E-2</v>
      </c>
    </row>
    <row r="41" spans="1:23">
      <c r="A41" t="s">
        <v>60</v>
      </c>
      <c r="B41">
        <v>1.7310082328624177E-2</v>
      </c>
      <c r="C41">
        <v>0</v>
      </c>
      <c r="D41">
        <v>0</v>
      </c>
      <c r="E41">
        <v>0</v>
      </c>
      <c r="F41">
        <v>0</v>
      </c>
      <c r="G41">
        <v>0</v>
      </c>
      <c r="H41">
        <v>2.5365561275797396E-4</v>
      </c>
      <c r="I41">
        <v>0</v>
      </c>
      <c r="J41">
        <v>0</v>
      </c>
      <c r="K41">
        <v>1.3710205097028447E-3</v>
      </c>
      <c r="L41">
        <v>0</v>
      </c>
      <c r="M41">
        <v>3.1733031253378769E-4</v>
      </c>
      <c r="N41">
        <v>0</v>
      </c>
      <c r="O41">
        <v>0.10245301691858463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.12170510568220341</v>
      </c>
    </row>
    <row r="42" spans="1:23">
      <c r="A42" t="s">
        <v>61</v>
      </c>
      <c r="B42">
        <v>2.5646963674063855E-2</v>
      </c>
      <c r="C42">
        <v>0</v>
      </c>
      <c r="D42">
        <v>0</v>
      </c>
      <c r="E42">
        <v>0</v>
      </c>
      <c r="F42">
        <v>5.1739102819544349E-3</v>
      </c>
      <c r="G42">
        <v>6.1367720589243513E-4</v>
      </c>
      <c r="H42">
        <v>2.6798954785627837E-2</v>
      </c>
      <c r="I42">
        <v>0</v>
      </c>
      <c r="J42">
        <v>0</v>
      </c>
      <c r="K42">
        <v>6.0348338674954258E-4</v>
      </c>
      <c r="L42">
        <v>0</v>
      </c>
      <c r="M42">
        <v>1.0607458893726517E-2</v>
      </c>
      <c r="N42">
        <v>1.8709652742670956E-3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7.1315413502281724E-2</v>
      </c>
    </row>
    <row r="43" spans="1:23">
      <c r="A43" t="s">
        <v>62</v>
      </c>
      <c r="B43">
        <v>73.899825134134332</v>
      </c>
      <c r="C43">
        <v>0</v>
      </c>
      <c r="D43">
        <v>1.1119473247063831</v>
      </c>
      <c r="E43">
        <v>0</v>
      </c>
      <c r="F43">
        <v>7.9155100648926853</v>
      </c>
      <c r="G43">
        <v>0.21099355781012658</v>
      </c>
      <c r="H43">
        <v>2.5604859023682284E-4</v>
      </c>
      <c r="I43">
        <v>0</v>
      </c>
      <c r="J43">
        <v>0</v>
      </c>
      <c r="K43">
        <v>6.890256920557886E-3</v>
      </c>
      <c r="L43">
        <v>1.5178935835532642E-5</v>
      </c>
      <c r="M43">
        <v>5.1845938338893054E-2</v>
      </c>
      <c r="N43">
        <v>9.5392886833103555E-2</v>
      </c>
      <c r="O43">
        <v>0</v>
      </c>
      <c r="P43">
        <v>5.6468570872551159E-2</v>
      </c>
      <c r="Q43">
        <v>0</v>
      </c>
      <c r="R43">
        <v>2.808947693759227E-2</v>
      </c>
      <c r="S43">
        <v>0</v>
      </c>
      <c r="T43">
        <v>0</v>
      </c>
      <c r="U43">
        <v>0</v>
      </c>
      <c r="V43">
        <v>0</v>
      </c>
      <c r="W43">
        <v>83.377234438972309</v>
      </c>
    </row>
    <row r="44" spans="1:23">
      <c r="A44" t="s">
        <v>63</v>
      </c>
      <c r="B44">
        <v>3.1577046105592983E-3</v>
      </c>
      <c r="C44">
        <v>0</v>
      </c>
      <c r="D44">
        <v>0</v>
      </c>
      <c r="E44">
        <v>2.8296986234412362E-4</v>
      </c>
      <c r="F44">
        <v>0</v>
      </c>
      <c r="G44">
        <v>0</v>
      </c>
      <c r="H44">
        <v>4.2594999123508838E-4</v>
      </c>
      <c r="I44">
        <v>0</v>
      </c>
      <c r="J44">
        <v>0</v>
      </c>
      <c r="K44">
        <v>1.6903393890994472E-3</v>
      </c>
      <c r="L44">
        <v>0</v>
      </c>
      <c r="M44">
        <v>6.3804958957036327E-3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1.193745974894159E-2</v>
      </c>
    </row>
    <row r="45" spans="1:23">
      <c r="A45" t="s">
        <v>64</v>
      </c>
      <c r="B45">
        <v>1.3725172169918711E-4</v>
      </c>
      <c r="C45">
        <v>0</v>
      </c>
      <c r="D45">
        <v>0</v>
      </c>
      <c r="E45">
        <v>0</v>
      </c>
      <c r="F45">
        <v>0</v>
      </c>
      <c r="G45">
        <v>0</v>
      </c>
      <c r="H45">
        <v>5.503848201352266E-5</v>
      </c>
      <c r="I45">
        <v>0</v>
      </c>
      <c r="J45">
        <v>0</v>
      </c>
      <c r="K45">
        <v>8.7739453558974782E-3</v>
      </c>
      <c r="L45">
        <v>0</v>
      </c>
      <c r="M45">
        <v>1.9378715202306062E-2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2.834495076191625E-2</v>
      </c>
    </row>
    <row r="46" spans="1:23">
      <c r="A46" t="s">
        <v>65</v>
      </c>
      <c r="B46">
        <v>3.0951652429599275</v>
      </c>
      <c r="C46">
        <v>0.12490771269844213</v>
      </c>
      <c r="D46">
        <v>2.1786426449219732E-3</v>
      </c>
      <c r="E46">
        <v>0.24781705069943288</v>
      </c>
      <c r="F46">
        <v>0</v>
      </c>
      <c r="G46">
        <v>0</v>
      </c>
      <c r="H46">
        <v>0</v>
      </c>
      <c r="I46">
        <v>0</v>
      </c>
      <c r="J46">
        <v>0</v>
      </c>
      <c r="K46">
        <v>0.50281496145136995</v>
      </c>
      <c r="L46">
        <v>6.3738023829044447E-3</v>
      </c>
      <c r="M46">
        <v>1.7313013455976813</v>
      </c>
      <c r="N46">
        <v>1.9009924128746533E-3</v>
      </c>
      <c r="O46">
        <v>1.7845906547449341E-2</v>
      </c>
      <c r="P46">
        <v>0</v>
      </c>
      <c r="Q46">
        <v>0</v>
      </c>
      <c r="R46">
        <v>1.7285831961595246E-2</v>
      </c>
      <c r="S46">
        <v>0</v>
      </c>
      <c r="T46">
        <v>0</v>
      </c>
      <c r="U46">
        <v>0</v>
      </c>
      <c r="V46">
        <v>0</v>
      </c>
      <c r="W46">
        <v>5.7475914893565987</v>
      </c>
    </row>
    <row r="47" spans="1:23">
      <c r="A47" t="s">
        <v>66</v>
      </c>
      <c r="B47">
        <v>2.0548762685741253</v>
      </c>
      <c r="C47">
        <v>2.6175234621374076E-2</v>
      </c>
      <c r="D47">
        <v>0</v>
      </c>
      <c r="E47">
        <v>0.33956901595654798</v>
      </c>
      <c r="F47">
        <v>0</v>
      </c>
      <c r="G47">
        <v>0</v>
      </c>
      <c r="H47">
        <v>0</v>
      </c>
      <c r="I47">
        <v>0</v>
      </c>
      <c r="J47">
        <v>0</v>
      </c>
      <c r="K47">
        <v>4.9005434892559601</v>
      </c>
      <c r="L47">
        <v>1.3600480227521343</v>
      </c>
      <c r="M47">
        <v>15.488588145935797</v>
      </c>
      <c r="N47">
        <v>1.9288736349301485</v>
      </c>
      <c r="O47">
        <v>0.25610441325988709</v>
      </c>
      <c r="P47">
        <v>0</v>
      </c>
      <c r="Q47">
        <v>0</v>
      </c>
      <c r="R47">
        <v>0.42350288305908351</v>
      </c>
      <c r="S47">
        <v>0</v>
      </c>
      <c r="T47">
        <v>0</v>
      </c>
      <c r="U47">
        <v>0</v>
      </c>
      <c r="V47">
        <v>0</v>
      </c>
      <c r="W47">
        <v>26.778281108345059</v>
      </c>
    </row>
    <row r="48" spans="1:23">
      <c r="A48" t="s">
        <v>67</v>
      </c>
      <c r="B48">
        <v>3.3952419508093619</v>
      </c>
      <c r="C48">
        <v>6.3779092809826979E-2</v>
      </c>
      <c r="D48">
        <v>0</v>
      </c>
      <c r="E48">
        <v>2.509722595014384</v>
      </c>
      <c r="F48">
        <v>0</v>
      </c>
      <c r="G48">
        <v>0</v>
      </c>
      <c r="H48">
        <v>0</v>
      </c>
      <c r="I48">
        <v>0</v>
      </c>
      <c r="J48">
        <v>0</v>
      </c>
      <c r="K48">
        <v>1.1829907300270299</v>
      </c>
      <c r="L48">
        <v>4.4920131079517034E-2</v>
      </c>
      <c r="M48">
        <v>0.39539012145708297</v>
      </c>
      <c r="N48">
        <v>5.3227787560490299E-2</v>
      </c>
      <c r="O48">
        <v>0.43675508129283919</v>
      </c>
      <c r="P48">
        <v>0</v>
      </c>
      <c r="Q48">
        <v>0</v>
      </c>
      <c r="R48">
        <v>0.40621705109748818</v>
      </c>
      <c r="S48">
        <v>0</v>
      </c>
      <c r="T48">
        <v>0</v>
      </c>
      <c r="U48">
        <v>0</v>
      </c>
      <c r="V48">
        <v>0</v>
      </c>
      <c r="W48">
        <v>8.4882445411480223</v>
      </c>
    </row>
    <row r="49" spans="1:23">
      <c r="A49" t="s">
        <v>68</v>
      </c>
      <c r="B49">
        <v>4.6355410398718302</v>
      </c>
      <c r="C49">
        <v>0</v>
      </c>
      <c r="D49">
        <v>0</v>
      </c>
      <c r="E49">
        <v>2.2843394197736973</v>
      </c>
      <c r="F49">
        <v>0</v>
      </c>
      <c r="G49">
        <v>0</v>
      </c>
      <c r="H49">
        <v>0</v>
      </c>
      <c r="I49">
        <v>0</v>
      </c>
      <c r="J49">
        <v>0</v>
      </c>
      <c r="K49">
        <v>1.9954554174478702</v>
      </c>
      <c r="L49">
        <v>1.638977755604E-2</v>
      </c>
      <c r="M49">
        <v>0.54079963404302123</v>
      </c>
      <c r="N49">
        <v>2.6930725849057594E-2</v>
      </c>
      <c r="O49">
        <v>0.21133310385137383</v>
      </c>
      <c r="P49">
        <v>0</v>
      </c>
      <c r="Q49">
        <v>0</v>
      </c>
      <c r="R49">
        <v>0.67846890449261332</v>
      </c>
      <c r="S49">
        <v>0</v>
      </c>
      <c r="T49">
        <v>0</v>
      </c>
      <c r="U49">
        <v>0</v>
      </c>
      <c r="V49">
        <v>0</v>
      </c>
      <c r="W49">
        <v>10.389258022885501</v>
      </c>
    </row>
    <row r="50" spans="1:23">
      <c r="A50" t="s">
        <v>69</v>
      </c>
      <c r="B50">
        <v>2.4046704561122665</v>
      </c>
      <c r="C50">
        <v>0</v>
      </c>
      <c r="D50">
        <v>0</v>
      </c>
      <c r="E50">
        <v>0.14431994480881521</v>
      </c>
      <c r="F50">
        <v>0</v>
      </c>
      <c r="G50">
        <v>0</v>
      </c>
      <c r="H50">
        <v>0</v>
      </c>
      <c r="I50">
        <v>0</v>
      </c>
      <c r="J50">
        <v>0</v>
      </c>
      <c r="K50">
        <v>3.8580365668521299</v>
      </c>
      <c r="L50">
        <v>0</v>
      </c>
      <c r="M50">
        <v>0.52409300919272195</v>
      </c>
      <c r="N50">
        <v>3.0099046537182015E-2</v>
      </c>
      <c r="O50">
        <v>1.1339977809624828</v>
      </c>
      <c r="P50">
        <v>0</v>
      </c>
      <c r="Q50">
        <v>0</v>
      </c>
      <c r="R50">
        <v>10.998110585564973</v>
      </c>
      <c r="S50">
        <v>0</v>
      </c>
      <c r="T50">
        <v>0</v>
      </c>
      <c r="U50">
        <v>0</v>
      </c>
      <c r="V50">
        <v>0</v>
      </c>
      <c r="W50">
        <v>19.09332739003057</v>
      </c>
    </row>
    <row r="51" spans="1:23">
      <c r="A51" t="s">
        <v>70</v>
      </c>
      <c r="B51">
        <v>5.8318049760907273</v>
      </c>
      <c r="C51">
        <v>0</v>
      </c>
      <c r="D51">
        <v>0</v>
      </c>
      <c r="E51">
        <v>0.30993299622876713</v>
      </c>
      <c r="F51">
        <v>0</v>
      </c>
      <c r="G51">
        <v>0</v>
      </c>
      <c r="H51">
        <v>0</v>
      </c>
      <c r="I51">
        <v>0</v>
      </c>
      <c r="J51">
        <v>0</v>
      </c>
      <c r="K51">
        <v>1.7343896749480903</v>
      </c>
      <c r="L51">
        <v>0</v>
      </c>
      <c r="M51">
        <v>0.94083048462518737</v>
      </c>
      <c r="N51">
        <v>1.267328275249769E-2</v>
      </c>
      <c r="O51">
        <v>0.37507712357621614</v>
      </c>
      <c r="P51">
        <v>0</v>
      </c>
      <c r="Q51">
        <v>0</v>
      </c>
      <c r="R51">
        <v>1.9446560956794649E-2</v>
      </c>
      <c r="S51">
        <v>0</v>
      </c>
      <c r="T51">
        <v>0</v>
      </c>
      <c r="U51">
        <v>0</v>
      </c>
      <c r="V51">
        <v>0</v>
      </c>
      <c r="W51">
        <v>9.2241550991782812</v>
      </c>
    </row>
  </sheetData>
  <phoneticPr fontId="1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W51"/>
  <sheetViews>
    <sheetView topLeftCell="F1" workbookViewId="0">
      <selection activeCell="W4" sqref="W4:W51"/>
    </sheetView>
  </sheetViews>
  <sheetFormatPr defaultRowHeight="13.5"/>
  <sheetData>
    <row r="1" spans="1:2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</row>
    <row r="2" spans="1:23">
      <c r="B2" t="s">
        <v>22</v>
      </c>
      <c r="C2" t="s">
        <v>22</v>
      </c>
      <c r="D2" t="s">
        <v>22</v>
      </c>
      <c r="E2" t="s">
        <v>22</v>
      </c>
      <c r="F2" t="s">
        <v>22</v>
      </c>
      <c r="G2" t="s">
        <v>22</v>
      </c>
      <c r="H2" t="s">
        <v>22</v>
      </c>
      <c r="I2" t="s">
        <v>22</v>
      </c>
      <c r="J2" t="s">
        <v>22</v>
      </c>
      <c r="K2" t="s">
        <v>22</v>
      </c>
      <c r="L2" t="s">
        <v>22</v>
      </c>
      <c r="M2" t="s">
        <v>22</v>
      </c>
      <c r="N2" t="s">
        <v>22</v>
      </c>
      <c r="O2" t="s">
        <v>22</v>
      </c>
      <c r="P2" t="s">
        <v>22</v>
      </c>
      <c r="Q2" t="s">
        <v>22</v>
      </c>
      <c r="R2" t="s">
        <v>22</v>
      </c>
      <c r="S2" t="s">
        <v>22</v>
      </c>
      <c r="T2" t="s">
        <v>22</v>
      </c>
      <c r="U2" t="s">
        <v>22</v>
      </c>
      <c r="V2" t="s">
        <v>22</v>
      </c>
      <c r="W2" t="s">
        <v>22</v>
      </c>
    </row>
    <row r="4" spans="1:23">
      <c r="A4" t="s">
        <v>23</v>
      </c>
      <c r="B4">
        <v>18.633244013482852</v>
      </c>
      <c r="C4">
        <v>9.7258343219159724E-4</v>
      </c>
      <c r="D4">
        <v>3.2312089654015178E-4</v>
      </c>
      <c r="E4">
        <v>0.24314917063286282</v>
      </c>
      <c r="F4">
        <v>1.2656991781636012E-2</v>
      </c>
      <c r="G4">
        <v>0</v>
      </c>
      <c r="H4">
        <v>0</v>
      </c>
      <c r="I4">
        <v>0</v>
      </c>
      <c r="J4">
        <v>0.57330087143407804</v>
      </c>
      <c r="K4">
        <v>13.542639054876481</v>
      </c>
      <c r="L4">
        <v>16.522716862883431</v>
      </c>
      <c r="M4">
        <v>5.636938977267647</v>
      </c>
      <c r="N4">
        <v>0.15588137785572159</v>
      </c>
      <c r="O4">
        <v>1.6009992098236616</v>
      </c>
      <c r="P4">
        <v>2.5483670708599591</v>
      </c>
      <c r="Q4">
        <v>0.30240795102565399</v>
      </c>
      <c r="R4">
        <v>30.611047674989983</v>
      </c>
      <c r="S4">
        <v>0</v>
      </c>
      <c r="T4">
        <v>0</v>
      </c>
      <c r="U4">
        <v>0</v>
      </c>
      <c r="V4">
        <v>1.7871900000000003</v>
      </c>
      <c r="W4">
        <v>92.171834931242685</v>
      </c>
    </row>
    <row r="5" spans="1:23">
      <c r="A5" t="s">
        <v>24</v>
      </c>
      <c r="B5">
        <v>0.50142104376840591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.11970391107893499</v>
      </c>
      <c r="L5">
        <v>0</v>
      </c>
      <c r="M5">
        <v>0.10271480463517337</v>
      </c>
      <c r="N5">
        <v>0</v>
      </c>
      <c r="O5">
        <v>1.8785164786788782E-3</v>
      </c>
      <c r="P5">
        <v>0</v>
      </c>
      <c r="Q5">
        <v>0</v>
      </c>
      <c r="R5">
        <v>2.1607289951994057E-3</v>
      </c>
      <c r="S5">
        <v>0</v>
      </c>
      <c r="T5">
        <v>0</v>
      </c>
      <c r="U5">
        <v>0</v>
      </c>
      <c r="V5">
        <v>0</v>
      </c>
      <c r="W5">
        <v>0.72787900495639246</v>
      </c>
    </row>
    <row r="6" spans="1:23">
      <c r="A6" t="s">
        <v>25</v>
      </c>
      <c r="B6">
        <v>3.190620005916332E-3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8.0579044031661755E-5</v>
      </c>
      <c r="M6">
        <v>0</v>
      </c>
      <c r="N6">
        <v>5.6442269212282766E-4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3.8356217420708215E-3</v>
      </c>
    </row>
    <row r="7" spans="1:23">
      <c r="A7" t="s">
        <v>2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5.2617595073944569E-2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5.2617595073944569E-2</v>
      </c>
    </row>
    <row r="8" spans="1:23">
      <c r="A8" t="s">
        <v>27</v>
      </c>
      <c r="B8">
        <v>3.6134732597124723E-3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1.1764540428622612E-3</v>
      </c>
      <c r="M8">
        <v>0</v>
      </c>
      <c r="N8">
        <v>2.8221134606141383E-4</v>
      </c>
      <c r="O8">
        <v>1.0250180858560631E-3</v>
      </c>
      <c r="P8">
        <v>0</v>
      </c>
      <c r="Q8">
        <v>0</v>
      </c>
      <c r="R8">
        <v>2.4857002525292089E-4</v>
      </c>
      <c r="S8">
        <v>0</v>
      </c>
      <c r="T8">
        <v>0</v>
      </c>
      <c r="U8">
        <v>0</v>
      </c>
      <c r="V8">
        <v>0</v>
      </c>
      <c r="W8">
        <v>6.3457267597451326E-3</v>
      </c>
    </row>
    <row r="9" spans="1:23">
      <c r="A9" t="s">
        <v>2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</row>
    <row r="10" spans="1:23">
      <c r="A10" t="s">
        <v>29</v>
      </c>
      <c r="B10">
        <v>2.3064722934334927E-4</v>
      </c>
      <c r="C10">
        <v>0</v>
      </c>
      <c r="D10">
        <v>0</v>
      </c>
      <c r="E10">
        <v>1.3662516708295779E-6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4.5124264657730588E-4</v>
      </c>
      <c r="M10">
        <v>0</v>
      </c>
      <c r="N10">
        <v>0</v>
      </c>
      <c r="O10">
        <v>2.0500361717121262E-3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2.733292299303611E-3</v>
      </c>
    </row>
    <row r="11" spans="1:23">
      <c r="A11" t="s">
        <v>3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1.6115808806332351E-5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1.6115808806332351E-5</v>
      </c>
    </row>
    <row r="12" spans="1:23">
      <c r="A12" t="s">
        <v>3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</row>
    <row r="13" spans="1:23">
      <c r="A13" t="s">
        <v>32</v>
      </c>
      <c r="B13">
        <v>3.0692021062223743E-2</v>
      </c>
      <c r="C13">
        <v>0</v>
      </c>
      <c r="D13">
        <v>0</v>
      </c>
      <c r="E13">
        <v>1.4188144163840022E-6</v>
      </c>
      <c r="F13">
        <v>0</v>
      </c>
      <c r="G13">
        <v>0</v>
      </c>
      <c r="H13">
        <v>0</v>
      </c>
      <c r="I13">
        <v>0</v>
      </c>
      <c r="J13">
        <v>0</v>
      </c>
      <c r="K13">
        <v>1.3539644780239089E-2</v>
      </c>
      <c r="L13">
        <v>0</v>
      </c>
      <c r="M13">
        <v>9.0346749892993312E-3</v>
      </c>
      <c r="N13">
        <v>0</v>
      </c>
      <c r="O13">
        <v>2.0500361717121266E-5</v>
      </c>
      <c r="P13">
        <v>0</v>
      </c>
      <c r="Q13">
        <v>0</v>
      </c>
      <c r="R13">
        <v>5.4685405555642587E-3</v>
      </c>
      <c r="S13">
        <v>0</v>
      </c>
      <c r="T13">
        <v>0</v>
      </c>
      <c r="U13">
        <v>0</v>
      </c>
      <c r="V13">
        <v>0</v>
      </c>
      <c r="W13">
        <v>5.8756800563459929E-2</v>
      </c>
    </row>
    <row r="14" spans="1:23">
      <c r="A14" t="s">
        <v>33</v>
      </c>
      <c r="B14">
        <v>1.7399612913620754E-2</v>
      </c>
      <c r="C14">
        <v>0</v>
      </c>
      <c r="D14">
        <v>0</v>
      </c>
      <c r="E14">
        <v>8.1881827015196152E-7</v>
      </c>
      <c r="F14">
        <v>0</v>
      </c>
      <c r="G14">
        <v>0</v>
      </c>
      <c r="H14">
        <v>0</v>
      </c>
      <c r="I14">
        <v>0</v>
      </c>
      <c r="J14">
        <v>0</v>
      </c>
      <c r="K14">
        <v>1.6483045819421498E-2</v>
      </c>
      <c r="L14">
        <v>0</v>
      </c>
      <c r="M14">
        <v>1.6864726646692092E-2</v>
      </c>
      <c r="N14">
        <v>0</v>
      </c>
      <c r="O14">
        <v>4.1000723434242531E-5</v>
      </c>
      <c r="P14">
        <v>0</v>
      </c>
      <c r="Q14">
        <v>0</v>
      </c>
      <c r="R14">
        <v>1.466563148992233E-2</v>
      </c>
      <c r="S14">
        <v>0</v>
      </c>
      <c r="T14">
        <v>0</v>
      </c>
      <c r="U14">
        <v>0</v>
      </c>
      <c r="V14">
        <v>0</v>
      </c>
      <c r="W14">
        <v>6.5454836411361073E-2</v>
      </c>
    </row>
    <row r="15" spans="1:23">
      <c r="A15" t="s">
        <v>34</v>
      </c>
      <c r="B15">
        <v>5.432711757364421E-2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8.2415229097107488E-3</v>
      </c>
      <c r="L15">
        <v>0</v>
      </c>
      <c r="M15">
        <v>7.5288958244161099E-3</v>
      </c>
      <c r="N15">
        <v>0</v>
      </c>
      <c r="O15">
        <v>3.4167269528535443E-6</v>
      </c>
      <c r="P15">
        <v>0</v>
      </c>
      <c r="Q15">
        <v>0</v>
      </c>
      <c r="R15">
        <v>6.4628206565759431E-3</v>
      </c>
      <c r="S15">
        <v>0</v>
      </c>
      <c r="T15">
        <v>0</v>
      </c>
      <c r="U15">
        <v>0</v>
      </c>
      <c r="V15">
        <v>0</v>
      </c>
      <c r="W15">
        <v>7.6563773691299866E-2</v>
      </c>
    </row>
    <row r="16" spans="1:23">
      <c r="A16" t="s">
        <v>35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</row>
    <row r="17" spans="1:23">
      <c r="A17" t="s">
        <v>36</v>
      </c>
      <c r="B17">
        <v>6.9104728732677758E-3</v>
      </c>
      <c r="C17">
        <v>0</v>
      </c>
      <c r="D17">
        <v>0</v>
      </c>
      <c r="E17">
        <v>1.3713826723559764E-7</v>
      </c>
      <c r="F17">
        <v>0</v>
      </c>
      <c r="G17">
        <v>0</v>
      </c>
      <c r="H17">
        <v>0</v>
      </c>
      <c r="I17">
        <v>0</v>
      </c>
      <c r="J17">
        <v>0</v>
      </c>
      <c r="K17">
        <v>5.0037817666100971E-3</v>
      </c>
      <c r="L17">
        <v>0</v>
      </c>
      <c r="M17">
        <v>6.0231166595328884E-4</v>
      </c>
      <c r="N17">
        <v>0</v>
      </c>
      <c r="O17">
        <v>3.4167269528535443E-6</v>
      </c>
      <c r="P17">
        <v>0</v>
      </c>
      <c r="Q17">
        <v>0</v>
      </c>
      <c r="R17">
        <v>7.4571007575876256E-4</v>
      </c>
      <c r="S17">
        <v>0</v>
      </c>
      <c r="T17">
        <v>0</v>
      </c>
      <c r="U17">
        <v>0</v>
      </c>
      <c r="V17">
        <v>0</v>
      </c>
      <c r="W17">
        <v>1.3265830246810011E-2</v>
      </c>
    </row>
    <row r="18" spans="1:23">
      <c r="A18" t="s">
        <v>37</v>
      </c>
      <c r="B18">
        <v>1.8211577682589662E-2</v>
      </c>
      <c r="C18">
        <v>0</v>
      </c>
      <c r="D18">
        <v>0</v>
      </c>
      <c r="E18">
        <v>3.9770097498323317E-6</v>
      </c>
      <c r="F18">
        <v>0</v>
      </c>
      <c r="G18">
        <v>0</v>
      </c>
      <c r="H18">
        <v>0</v>
      </c>
      <c r="I18">
        <v>0</v>
      </c>
      <c r="J18">
        <v>0</v>
      </c>
      <c r="K18">
        <v>2.3547208313459286E-2</v>
      </c>
      <c r="L18">
        <v>0</v>
      </c>
      <c r="M18">
        <v>3.9150258286963779E-3</v>
      </c>
      <c r="N18">
        <v>0</v>
      </c>
      <c r="O18">
        <v>1.0250180858560633E-5</v>
      </c>
      <c r="P18">
        <v>0</v>
      </c>
      <c r="Q18">
        <v>0</v>
      </c>
      <c r="R18">
        <v>1.2428501262646044E-3</v>
      </c>
      <c r="S18">
        <v>0</v>
      </c>
      <c r="T18">
        <v>0</v>
      </c>
      <c r="U18">
        <v>0</v>
      </c>
      <c r="V18">
        <v>0</v>
      </c>
      <c r="W18">
        <v>4.6930889141618325E-2</v>
      </c>
    </row>
    <row r="19" spans="1:23">
      <c r="A19" t="s">
        <v>38</v>
      </c>
      <c r="B19">
        <v>5.3451171395441349E-4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2.0603807274276872E-3</v>
      </c>
      <c r="L19">
        <v>0</v>
      </c>
      <c r="M19">
        <v>3.0115583297664442E-4</v>
      </c>
      <c r="N19">
        <v>0</v>
      </c>
      <c r="O19">
        <v>3.4167269528535443E-6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2.8994650013115983E-3</v>
      </c>
    </row>
    <row r="20" spans="1:23">
      <c r="A20" t="s">
        <v>39</v>
      </c>
      <c r="B20">
        <v>1.269499654641858E-3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7.3585025979560235E-3</v>
      </c>
      <c r="L20">
        <v>0</v>
      </c>
      <c r="M20">
        <v>3.0115583297664452E-3</v>
      </c>
      <c r="N20">
        <v>0</v>
      </c>
      <c r="O20">
        <v>3.4167269528535443E-6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1.164297730931718E-2</v>
      </c>
    </row>
    <row r="21" spans="1:23">
      <c r="A21" t="s">
        <v>40</v>
      </c>
      <c r="B21">
        <v>3.9205136393351495E-3</v>
      </c>
      <c r="C21">
        <v>0</v>
      </c>
      <c r="D21">
        <v>0</v>
      </c>
      <c r="E21">
        <v>9.3175872120740427E-7</v>
      </c>
      <c r="F21">
        <v>0</v>
      </c>
      <c r="G21">
        <v>0</v>
      </c>
      <c r="H21">
        <v>0</v>
      </c>
      <c r="I21">
        <v>0</v>
      </c>
      <c r="J21">
        <v>0</v>
      </c>
      <c r="K21">
        <v>1.79547463390127E-2</v>
      </c>
      <c r="L21">
        <v>0</v>
      </c>
      <c r="M21">
        <v>3.312714162743089E-3</v>
      </c>
      <c r="N21">
        <v>2.8221134606141383E-4</v>
      </c>
      <c r="O21">
        <v>1.0250180858560633E-5</v>
      </c>
      <c r="P21">
        <v>0</v>
      </c>
      <c r="Q21">
        <v>0</v>
      </c>
      <c r="R21">
        <v>7.4571007575876256E-4</v>
      </c>
      <c r="S21">
        <v>0</v>
      </c>
      <c r="T21">
        <v>0</v>
      </c>
      <c r="U21">
        <v>0</v>
      </c>
      <c r="V21">
        <v>0</v>
      </c>
      <c r="W21">
        <v>2.6227077502490884E-2</v>
      </c>
    </row>
    <row r="22" spans="1:23">
      <c r="A22" t="s">
        <v>41</v>
      </c>
      <c r="B22">
        <v>1.2060246719097651E-2</v>
      </c>
      <c r="C22">
        <v>0</v>
      </c>
      <c r="D22">
        <v>0</v>
      </c>
      <c r="E22">
        <v>1.5529312020123409E-7</v>
      </c>
      <c r="F22">
        <v>0</v>
      </c>
      <c r="G22">
        <v>0</v>
      </c>
      <c r="H22">
        <v>0</v>
      </c>
      <c r="I22">
        <v>0</v>
      </c>
      <c r="J22">
        <v>0</v>
      </c>
      <c r="K22">
        <v>1.1184923948893158E-2</v>
      </c>
      <c r="L22">
        <v>0</v>
      </c>
      <c r="M22">
        <v>5.7219608265562435E-3</v>
      </c>
      <c r="N22">
        <v>2.8221134606141383E-4</v>
      </c>
      <c r="O22">
        <v>6.8334539057070886E-6</v>
      </c>
      <c r="P22">
        <v>0</v>
      </c>
      <c r="Q22">
        <v>0</v>
      </c>
      <c r="R22">
        <v>3.7285503787938125E-3</v>
      </c>
      <c r="S22">
        <v>0</v>
      </c>
      <c r="T22">
        <v>0</v>
      </c>
      <c r="U22">
        <v>0</v>
      </c>
      <c r="V22">
        <v>0</v>
      </c>
      <c r="W22">
        <v>3.2984881966428181E-2</v>
      </c>
    </row>
    <row r="23" spans="1:23">
      <c r="A23" t="s">
        <v>42</v>
      </c>
      <c r="B23">
        <v>5.2273515191135324E-3</v>
      </c>
      <c r="C23">
        <v>0</v>
      </c>
      <c r="D23">
        <v>0</v>
      </c>
      <c r="E23">
        <v>1.7011655440226097E-6</v>
      </c>
      <c r="F23">
        <v>0</v>
      </c>
      <c r="G23">
        <v>0</v>
      </c>
      <c r="H23">
        <v>0</v>
      </c>
      <c r="I23">
        <v>0</v>
      </c>
      <c r="J23">
        <v>0</v>
      </c>
      <c r="K23">
        <v>3.3554771846679474E-2</v>
      </c>
      <c r="L23">
        <v>0</v>
      </c>
      <c r="M23">
        <v>6.0231166595328903E-3</v>
      </c>
      <c r="N23">
        <v>0</v>
      </c>
      <c r="O23">
        <v>1.0250180858560633E-5</v>
      </c>
      <c r="P23">
        <v>0</v>
      </c>
      <c r="Q23">
        <v>0</v>
      </c>
      <c r="R23">
        <v>4.7228304798054965E-3</v>
      </c>
      <c r="S23">
        <v>0</v>
      </c>
      <c r="T23">
        <v>0</v>
      </c>
      <c r="U23">
        <v>0</v>
      </c>
      <c r="V23">
        <v>0</v>
      </c>
      <c r="W23">
        <v>4.9540021851533979E-2</v>
      </c>
    </row>
    <row r="24" spans="1:23">
      <c r="A24" t="s">
        <v>43</v>
      </c>
      <c r="B24">
        <v>2.8003668852393925E-3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7.0641624940377843E-3</v>
      </c>
      <c r="L24">
        <v>0</v>
      </c>
      <c r="M24">
        <v>1.8069349978598662E-3</v>
      </c>
      <c r="N24">
        <v>0</v>
      </c>
      <c r="O24">
        <v>3.4167269528535443E-6</v>
      </c>
      <c r="P24">
        <v>0</v>
      </c>
      <c r="Q24">
        <v>0</v>
      </c>
      <c r="R24">
        <v>4.9714005050584178E-4</v>
      </c>
      <c r="S24">
        <v>0</v>
      </c>
      <c r="T24">
        <v>0</v>
      </c>
      <c r="U24">
        <v>0</v>
      </c>
      <c r="V24">
        <v>0</v>
      </c>
      <c r="W24">
        <v>1.2172021154595737E-2</v>
      </c>
    </row>
    <row r="25" spans="1:23">
      <c r="A25" t="s">
        <v>44</v>
      </c>
      <c r="B25">
        <v>1.8519759667716515E-3</v>
      </c>
      <c r="C25">
        <v>0</v>
      </c>
      <c r="D25">
        <v>0</v>
      </c>
      <c r="E25">
        <v>2.6185714162417181E-6</v>
      </c>
      <c r="F25">
        <v>0</v>
      </c>
      <c r="G25">
        <v>0</v>
      </c>
      <c r="H25">
        <v>0</v>
      </c>
      <c r="I25">
        <v>0</v>
      </c>
      <c r="J25">
        <v>0.57330087143407804</v>
      </c>
      <c r="K25">
        <v>2.6490609352641686E-3</v>
      </c>
      <c r="L25">
        <v>0</v>
      </c>
      <c r="M25">
        <v>4.2161816616730231E-3</v>
      </c>
      <c r="N25">
        <v>0</v>
      </c>
      <c r="O25">
        <v>1.2300217030272755E-4</v>
      </c>
      <c r="P25">
        <v>2.4709803801828771</v>
      </c>
      <c r="Q25">
        <v>0</v>
      </c>
      <c r="R25">
        <v>6.7859616894047389E-2</v>
      </c>
      <c r="S25">
        <v>0</v>
      </c>
      <c r="T25">
        <v>0</v>
      </c>
      <c r="U25">
        <v>0</v>
      </c>
      <c r="V25">
        <v>0</v>
      </c>
      <c r="W25">
        <v>3.1209837078164302</v>
      </c>
    </row>
    <row r="26" spans="1:23">
      <c r="A26" t="s">
        <v>45</v>
      </c>
      <c r="B26">
        <v>1.35874774556626E-2</v>
      </c>
      <c r="C26">
        <v>0</v>
      </c>
      <c r="D26">
        <v>0</v>
      </c>
      <c r="E26">
        <v>1.9743280897057368E-5</v>
      </c>
      <c r="F26">
        <v>0</v>
      </c>
      <c r="G26">
        <v>0</v>
      </c>
      <c r="H26">
        <v>0</v>
      </c>
      <c r="I26">
        <v>0</v>
      </c>
      <c r="J26">
        <v>0</v>
      </c>
      <c r="K26">
        <v>2.5991259325545007E-2</v>
      </c>
      <c r="L26">
        <v>0</v>
      </c>
      <c r="M26">
        <v>1.573392681101584E-2</v>
      </c>
      <c r="N26">
        <v>1.9754794224298962E-3</v>
      </c>
      <c r="O26">
        <v>0</v>
      </c>
      <c r="P26">
        <v>0</v>
      </c>
      <c r="Q26">
        <v>0</v>
      </c>
      <c r="R26">
        <v>9.6942309848639125E-3</v>
      </c>
      <c r="S26">
        <v>0</v>
      </c>
      <c r="T26">
        <v>0</v>
      </c>
      <c r="U26">
        <v>0</v>
      </c>
      <c r="V26">
        <v>0</v>
      </c>
      <c r="W26">
        <v>6.7002117280414317E-2</v>
      </c>
    </row>
    <row r="27" spans="1:23">
      <c r="A27" t="s">
        <v>46</v>
      </c>
      <c r="B27">
        <v>1.8918803759791797E-2</v>
      </c>
      <c r="C27">
        <v>0</v>
      </c>
      <c r="D27">
        <v>0</v>
      </c>
      <c r="E27">
        <v>1.1056237302352123E-6</v>
      </c>
      <c r="F27">
        <v>0</v>
      </c>
      <c r="G27">
        <v>0</v>
      </c>
      <c r="H27">
        <v>0</v>
      </c>
      <c r="I27">
        <v>0</v>
      </c>
      <c r="J27">
        <v>0</v>
      </c>
      <c r="K27">
        <v>1.4728380284475505E-2</v>
      </c>
      <c r="L27">
        <v>0</v>
      </c>
      <c r="M27">
        <v>6.3443253270225163E-3</v>
      </c>
      <c r="N27">
        <v>0</v>
      </c>
      <c r="O27">
        <v>0</v>
      </c>
      <c r="P27">
        <v>0</v>
      </c>
      <c r="Q27">
        <v>0</v>
      </c>
      <c r="R27">
        <v>1.4168491439416488E-2</v>
      </c>
      <c r="S27">
        <v>0</v>
      </c>
      <c r="T27">
        <v>0</v>
      </c>
      <c r="U27">
        <v>0</v>
      </c>
      <c r="V27">
        <v>0</v>
      </c>
      <c r="W27">
        <v>5.4161106434436543E-2</v>
      </c>
    </row>
    <row r="28" spans="1:23">
      <c r="A28" t="s">
        <v>47</v>
      </c>
      <c r="B28">
        <v>3.7023099334230526E-5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5.7758354056766691E-4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7.4571007575876256E-4</v>
      </c>
      <c r="S28">
        <v>0</v>
      </c>
      <c r="T28">
        <v>0</v>
      </c>
      <c r="U28">
        <v>0</v>
      </c>
      <c r="V28">
        <v>0</v>
      </c>
      <c r="W28">
        <v>1.3603167156606599E-3</v>
      </c>
    </row>
    <row r="29" spans="1:23">
      <c r="A29" t="s">
        <v>48</v>
      </c>
      <c r="B29">
        <v>4.1836102247680487E-3</v>
      </c>
      <c r="C29">
        <v>0</v>
      </c>
      <c r="D29">
        <v>0</v>
      </c>
      <c r="E29">
        <v>3.7606249327728319E-8</v>
      </c>
      <c r="F29">
        <v>0</v>
      </c>
      <c r="G29">
        <v>0</v>
      </c>
      <c r="H29">
        <v>0</v>
      </c>
      <c r="I29">
        <v>0</v>
      </c>
      <c r="J29">
        <v>0</v>
      </c>
      <c r="K29">
        <v>9.8189201896503372E-3</v>
      </c>
      <c r="L29">
        <v>0</v>
      </c>
      <c r="M29">
        <v>3.0452761569708074E-3</v>
      </c>
      <c r="N29">
        <v>0</v>
      </c>
      <c r="O29">
        <v>0</v>
      </c>
      <c r="P29">
        <v>0</v>
      </c>
      <c r="Q29">
        <v>0</v>
      </c>
      <c r="R29">
        <v>2.4857002525292089E-3</v>
      </c>
      <c r="S29">
        <v>0</v>
      </c>
      <c r="T29">
        <v>0</v>
      </c>
      <c r="U29">
        <v>0</v>
      </c>
      <c r="V29">
        <v>0</v>
      </c>
      <c r="W29">
        <v>1.9533544430167731E-2</v>
      </c>
    </row>
    <row r="30" spans="1:23">
      <c r="A30" t="s">
        <v>49</v>
      </c>
      <c r="B30">
        <v>4.1836102247680487E-3</v>
      </c>
      <c r="C30">
        <v>0</v>
      </c>
      <c r="D30">
        <v>0</v>
      </c>
      <c r="E30">
        <v>1.5418562224368607E-6</v>
      </c>
      <c r="F30">
        <v>0</v>
      </c>
      <c r="G30">
        <v>0</v>
      </c>
      <c r="H30">
        <v>0</v>
      </c>
      <c r="I30">
        <v>0</v>
      </c>
      <c r="J30">
        <v>0</v>
      </c>
      <c r="K30">
        <v>9.8189201896503372E-3</v>
      </c>
      <c r="L30">
        <v>0</v>
      </c>
      <c r="M30">
        <v>3.0452761569708074E-3</v>
      </c>
      <c r="N30">
        <v>0</v>
      </c>
      <c r="O30">
        <v>0</v>
      </c>
      <c r="P30">
        <v>0</v>
      </c>
      <c r="Q30">
        <v>0</v>
      </c>
      <c r="R30">
        <v>2.4857002525292089E-3</v>
      </c>
      <c r="S30">
        <v>0</v>
      </c>
      <c r="T30">
        <v>0</v>
      </c>
      <c r="U30">
        <v>0</v>
      </c>
      <c r="V30">
        <v>0</v>
      </c>
      <c r="W30">
        <v>1.9535048680140839E-2</v>
      </c>
    </row>
    <row r="31" spans="1:23">
      <c r="A31" t="s">
        <v>50</v>
      </c>
      <c r="B31">
        <v>0.30358294581003487</v>
      </c>
      <c r="C31">
        <v>0</v>
      </c>
      <c r="D31">
        <v>0</v>
      </c>
      <c r="E31">
        <v>2.7559092765158194E-5</v>
      </c>
      <c r="F31">
        <v>0</v>
      </c>
      <c r="G31">
        <v>0</v>
      </c>
      <c r="H31">
        <v>0</v>
      </c>
      <c r="I31">
        <v>0</v>
      </c>
      <c r="J31">
        <v>0</v>
      </c>
      <c r="K31">
        <v>3.2671751534924749E-2</v>
      </c>
      <c r="L31">
        <v>0</v>
      </c>
      <c r="M31">
        <v>0.20508712225709483</v>
      </c>
      <c r="N31">
        <v>7.3374949975967579E-2</v>
      </c>
      <c r="O31">
        <v>2.7333815622828354E-5</v>
      </c>
      <c r="P31">
        <v>0</v>
      </c>
      <c r="Q31">
        <v>0</v>
      </c>
      <c r="R31">
        <v>2.0631312095992432E-2</v>
      </c>
      <c r="S31">
        <v>0</v>
      </c>
      <c r="T31">
        <v>0</v>
      </c>
      <c r="U31">
        <v>0</v>
      </c>
      <c r="V31">
        <v>1.7871900000000003</v>
      </c>
      <c r="W31">
        <v>2.4225929745824026</v>
      </c>
    </row>
    <row r="32" spans="1:23">
      <c r="A32" t="s">
        <v>51</v>
      </c>
      <c r="B32">
        <v>1.4466201777894898E-3</v>
      </c>
      <c r="C32">
        <v>4.1135510673222892E-4</v>
      </c>
      <c r="D32">
        <v>0</v>
      </c>
      <c r="E32">
        <v>4.065288290325409E-7</v>
      </c>
      <c r="F32">
        <v>1.2081673973379829E-2</v>
      </c>
      <c r="G32">
        <v>0</v>
      </c>
      <c r="H32">
        <v>0</v>
      </c>
      <c r="I32">
        <v>0</v>
      </c>
      <c r="J32">
        <v>0</v>
      </c>
      <c r="K32">
        <v>3.8264213509371326E-3</v>
      </c>
      <c r="L32">
        <v>0</v>
      </c>
      <c r="M32">
        <v>5.4208049935795984E-3</v>
      </c>
      <c r="N32">
        <v>0</v>
      </c>
      <c r="O32">
        <v>3.4167269528535443E-6</v>
      </c>
      <c r="P32">
        <v>0</v>
      </c>
      <c r="Q32">
        <v>0</v>
      </c>
      <c r="R32">
        <v>1.9885602020233671E-2</v>
      </c>
      <c r="S32">
        <v>0</v>
      </c>
      <c r="T32">
        <v>0</v>
      </c>
      <c r="U32">
        <v>0</v>
      </c>
      <c r="V32">
        <v>0</v>
      </c>
      <c r="W32">
        <v>4.3076300878433837E-2</v>
      </c>
    </row>
    <row r="33" spans="1:23">
      <c r="A33" t="s">
        <v>52</v>
      </c>
      <c r="B33">
        <v>4.691741117155101E-4</v>
      </c>
      <c r="C33">
        <v>5.9990973644583793E-9</v>
      </c>
      <c r="D33">
        <v>0</v>
      </c>
      <c r="E33">
        <v>2.2174299765411316E-7</v>
      </c>
      <c r="F33">
        <v>0</v>
      </c>
      <c r="G33">
        <v>0</v>
      </c>
      <c r="H33">
        <v>0</v>
      </c>
      <c r="I33">
        <v>0</v>
      </c>
      <c r="J33">
        <v>0</v>
      </c>
      <c r="K33">
        <v>3.2377411431006513E-3</v>
      </c>
      <c r="L33">
        <v>0</v>
      </c>
      <c r="M33">
        <v>1.2046233319065777E-3</v>
      </c>
      <c r="N33">
        <v>0</v>
      </c>
      <c r="O33">
        <v>6.8334539057070886E-6</v>
      </c>
      <c r="P33">
        <v>0</v>
      </c>
      <c r="Q33">
        <v>0</v>
      </c>
      <c r="R33">
        <v>4.9714005050584178E-4</v>
      </c>
      <c r="S33">
        <v>0</v>
      </c>
      <c r="T33">
        <v>0</v>
      </c>
      <c r="U33">
        <v>0</v>
      </c>
      <c r="V33">
        <v>0</v>
      </c>
      <c r="W33">
        <v>5.415739833229306E-3</v>
      </c>
    </row>
    <row r="34" spans="1:23">
      <c r="A34" t="s">
        <v>53</v>
      </c>
      <c r="B34">
        <v>1.4563538668250805E-2</v>
      </c>
      <c r="C34">
        <v>0</v>
      </c>
      <c r="D34">
        <v>0</v>
      </c>
      <c r="E34">
        <v>1.8259030795489301E-6</v>
      </c>
      <c r="F34">
        <v>0</v>
      </c>
      <c r="G34">
        <v>0</v>
      </c>
      <c r="H34">
        <v>0</v>
      </c>
      <c r="I34">
        <v>0</v>
      </c>
      <c r="J34">
        <v>0</v>
      </c>
      <c r="K34">
        <v>4.7683096834755044E-2</v>
      </c>
      <c r="L34">
        <v>0</v>
      </c>
      <c r="M34">
        <v>1.2046233319065781E-2</v>
      </c>
      <c r="N34">
        <v>0</v>
      </c>
      <c r="O34">
        <v>6.4917812104217345E-5</v>
      </c>
      <c r="P34">
        <v>0</v>
      </c>
      <c r="Q34">
        <v>0</v>
      </c>
      <c r="R34">
        <v>8.4513808585993111E-3</v>
      </c>
      <c r="S34">
        <v>0</v>
      </c>
      <c r="T34">
        <v>0</v>
      </c>
      <c r="U34">
        <v>0</v>
      </c>
      <c r="V34">
        <v>0</v>
      </c>
      <c r="W34">
        <v>8.281099339585471E-2</v>
      </c>
    </row>
    <row r="35" spans="1:23">
      <c r="A35" t="s">
        <v>54</v>
      </c>
      <c r="B35">
        <v>9.4301764744809374E-3</v>
      </c>
      <c r="C35">
        <v>0</v>
      </c>
      <c r="D35">
        <v>0</v>
      </c>
      <c r="E35">
        <v>2.7029116453165258E-6</v>
      </c>
      <c r="F35">
        <v>0</v>
      </c>
      <c r="G35">
        <v>0</v>
      </c>
      <c r="H35">
        <v>0</v>
      </c>
      <c r="I35">
        <v>0</v>
      </c>
      <c r="J35">
        <v>0</v>
      </c>
      <c r="K35">
        <v>4.1501954652471994E-2</v>
      </c>
      <c r="L35">
        <v>1.6115808806332351E-5</v>
      </c>
      <c r="M35">
        <v>1.2046233319065781E-2</v>
      </c>
      <c r="N35">
        <v>0</v>
      </c>
      <c r="O35">
        <v>4.1000723434242531E-5</v>
      </c>
      <c r="P35">
        <v>0</v>
      </c>
      <c r="Q35">
        <v>0</v>
      </c>
      <c r="R35">
        <v>3.9771204040467342E-3</v>
      </c>
      <c r="S35">
        <v>0</v>
      </c>
      <c r="T35">
        <v>0</v>
      </c>
      <c r="U35">
        <v>0</v>
      </c>
      <c r="V35">
        <v>0</v>
      </c>
      <c r="W35">
        <v>6.7015304293951333E-2</v>
      </c>
    </row>
    <row r="36" spans="1:23">
      <c r="A36" t="s">
        <v>55</v>
      </c>
      <c r="B36">
        <v>7.6049810278072064E-3</v>
      </c>
      <c r="C36">
        <v>0</v>
      </c>
      <c r="D36">
        <v>0</v>
      </c>
      <c r="E36">
        <v>4.0184244939679208E-6</v>
      </c>
      <c r="F36">
        <v>0</v>
      </c>
      <c r="G36">
        <v>0</v>
      </c>
      <c r="H36">
        <v>0</v>
      </c>
      <c r="I36">
        <v>0</v>
      </c>
      <c r="J36">
        <v>0</v>
      </c>
      <c r="K36">
        <v>4.0324594236799009E-2</v>
      </c>
      <c r="L36">
        <v>0</v>
      </c>
      <c r="M36">
        <v>6.625428325486178E-3</v>
      </c>
      <c r="N36">
        <v>0</v>
      </c>
      <c r="O36">
        <v>1.3666907811414177E-5</v>
      </c>
      <c r="P36">
        <v>0</v>
      </c>
      <c r="Q36">
        <v>0</v>
      </c>
      <c r="R36">
        <v>3.4799803535408924E-3</v>
      </c>
      <c r="S36">
        <v>0</v>
      </c>
      <c r="T36">
        <v>0</v>
      </c>
      <c r="U36">
        <v>0</v>
      </c>
      <c r="V36">
        <v>0</v>
      </c>
      <c r="W36">
        <v>5.8052669275938662E-2</v>
      </c>
    </row>
    <row r="37" spans="1:23">
      <c r="A37" t="s">
        <v>56</v>
      </c>
      <c r="B37">
        <v>2.0533448775079465E-2</v>
      </c>
      <c r="C37">
        <v>0</v>
      </c>
      <c r="D37">
        <v>0</v>
      </c>
      <c r="E37">
        <v>9.9202608258957617E-7</v>
      </c>
      <c r="F37">
        <v>2.8765890412809118E-4</v>
      </c>
      <c r="G37">
        <v>0</v>
      </c>
      <c r="H37">
        <v>0</v>
      </c>
      <c r="I37">
        <v>0</v>
      </c>
      <c r="J37">
        <v>0</v>
      </c>
      <c r="K37">
        <v>7.4762386395233221E-2</v>
      </c>
      <c r="L37">
        <v>0</v>
      </c>
      <c r="M37">
        <v>4.0656037451846989E-2</v>
      </c>
      <c r="N37">
        <v>0</v>
      </c>
      <c r="O37">
        <v>3.4167269528535443E-5</v>
      </c>
      <c r="P37">
        <v>0</v>
      </c>
      <c r="Q37">
        <v>0</v>
      </c>
      <c r="R37">
        <v>6.7859616894047389E-2</v>
      </c>
      <c r="S37">
        <v>0</v>
      </c>
      <c r="T37">
        <v>0</v>
      </c>
      <c r="U37">
        <v>0</v>
      </c>
      <c r="V37">
        <v>0</v>
      </c>
      <c r="W37">
        <v>0.20413430771594626</v>
      </c>
    </row>
    <row r="38" spans="1:23">
      <c r="A38" t="s">
        <v>57</v>
      </c>
      <c r="B38">
        <v>5.7037357708554061E-3</v>
      </c>
      <c r="C38">
        <v>1.6591768115629165E-8</v>
      </c>
      <c r="D38">
        <v>0</v>
      </c>
      <c r="E38">
        <v>2.235652983227233E-6</v>
      </c>
      <c r="F38">
        <v>0</v>
      </c>
      <c r="G38">
        <v>0</v>
      </c>
      <c r="H38">
        <v>0</v>
      </c>
      <c r="I38">
        <v>0</v>
      </c>
      <c r="J38">
        <v>0</v>
      </c>
      <c r="K38">
        <v>3.2377411431006503E-2</v>
      </c>
      <c r="L38">
        <v>0</v>
      </c>
      <c r="M38">
        <v>3.312714162743089E-3</v>
      </c>
      <c r="N38">
        <v>0</v>
      </c>
      <c r="O38">
        <v>1.7083634764267721E-5</v>
      </c>
      <c r="P38">
        <v>0</v>
      </c>
      <c r="Q38">
        <v>0</v>
      </c>
      <c r="R38">
        <v>2.4857002525292089E-3</v>
      </c>
      <c r="S38">
        <v>0</v>
      </c>
      <c r="T38">
        <v>0</v>
      </c>
      <c r="U38">
        <v>0</v>
      </c>
      <c r="V38">
        <v>0</v>
      </c>
      <c r="W38">
        <v>4.3898897496649818E-2</v>
      </c>
    </row>
    <row r="39" spans="1:23">
      <c r="A39" t="s">
        <v>58</v>
      </c>
      <c r="B39">
        <v>2.0913697826469824E-3</v>
      </c>
      <c r="C39">
        <v>0</v>
      </c>
      <c r="D39">
        <v>0</v>
      </c>
      <c r="E39">
        <v>1.0782892202060608E-7</v>
      </c>
      <c r="F39">
        <v>0</v>
      </c>
      <c r="G39">
        <v>0</v>
      </c>
      <c r="H39">
        <v>0</v>
      </c>
      <c r="I39">
        <v>0</v>
      </c>
      <c r="J39">
        <v>0</v>
      </c>
      <c r="K39">
        <v>2.2664188001704555E-2</v>
      </c>
      <c r="L39">
        <v>0</v>
      </c>
      <c r="M39">
        <v>1.2648544985019066E-2</v>
      </c>
      <c r="N39">
        <v>0</v>
      </c>
      <c r="O39">
        <v>3.4167269528535443E-6</v>
      </c>
      <c r="P39">
        <v>0</v>
      </c>
      <c r="Q39">
        <v>0</v>
      </c>
      <c r="R39">
        <v>5.9656806060701005E-3</v>
      </c>
      <c r="S39">
        <v>0</v>
      </c>
      <c r="T39">
        <v>0</v>
      </c>
      <c r="U39">
        <v>0</v>
      </c>
      <c r="V39">
        <v>0</v>
      </c>
      <c r="W39">
        <v>4.3373307931315573E-2</v>
      </c>
    </row>
    <row r="40" spans="1:23">
      <c r="A40" t="s">
        <v>59</v>
      </c>
      <c r="B40">
        <v>1.3688965850052973E-3</v>
      </c>
      <c r="C40">
        <v>0</v>
      </c>
      <c r="D40">
        <v>0</v>
      </c>
      <c r="E40">
        <v>8.6263137616484889E-8</v>
      </c>
      <c r="F40">
        <v>0</v>
      </c>
      <c r="G40">
        <v>0</v>
      </c>
      <c r="H40">
        <v>0</v>
      </c>
      <c r="I40">
        <v>0</v>
      </c>
      <c r="J40">
        <v>0</v>
      </c>
      <c r="K40">
        <v>1.9720786962522142E-2</v>
      </c>
      <c r="L40">
        <v>1.6115808806332351E-5</v>
      </c>
      <c r="M40">
        <v>1.2046233319065777E-3</v>
      </c>
      <c r="N40">
        <v>0</v>
      </c>
      <c r="O40">
        <v>3.4167269528535443E-6</v>
      </c>
      <c r="P40">
        <v>0</v>
      </c>
      <c r="Q40">
        <v>0</v>
      </c>
      <c r="R40">
        <v>1.4914201515175251E-3</v>
      </c>
      <c r="S40">
        <v>0</v>
      </c>
      <c r="T40">
        <v>0</v>
      </c>
      <c r="U40">
        <v>0</v>
      </c>
      <c r="V40">
        <v>0</v>
      </c>
      <c r="W40">
        <v>2.3805345829848345E-2</v>
      </c>
    </row>
    <row r="41" spans="1:23">
      <c r="A41" t="s">
        <v>60</v>
      </c>
      <c r="B41">
        <v>5.2854618143260094E-3</v>
      </c>
      <c r="C41">
        <v>8.2078200578162406E-6</v>
      </c>
      <c r="D41">
        <v>0</v>
      </c>
      <c r="E41">
        <v>7.1885948013737391E-6</v>
      </c>
      <c r="F41">
        <v>0</v>
      </c>
      <c r="G41">
        <v>0</v>
      </c>
      <c r="H41">
        <v>0</v>
      </c>
      <c r="I41">
        <v>0</v>
      </c>
      <c r="J41">
        <v>0</v>
      </c>
      <c r="K41">
        <v>7.9471828057925079E-3</v>
      </c>
      <c r="L41">
        <v>6.4463235225329404E-5</v>
      </c>
      <c r="M41">
        <v>9.9381424882292683E-3</v>
      </c>
      <c r="N41">
        <v>0</v>
      </c>
      <c r="O41">
        <v>6.8334539057070886E-6</v>
      </c>
      <c r="P41">
        <v>0</v>
      </c>
      <c r="Q41">
        <v>0</v>
      </c>
      <c r="R41">
        <v>3.4799803535408924E-3</v>
      </c>
      <c r="S41">
        <v>0</v>
      </c>
      <c r="T41">
        <v>0</v>
      </c>
      <c r="U41">
        <v>0</v>
      </c>
      <c r="V41">
        <v>0</v>
      </c>
      <c r="W41">
        <v>2.67374605658789E-2</v>
      </c>
    </row>
    <row r="42" spans="1:23">
      <c r="A42" t="s">
        <v>61</v>
      </c>
      <c r="B42">
        <v>3.6462708133323948E-4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8.8302031175472304E-4</v>
      </c>
      <c r="L42">
        <v>0</v>
      </c>
      <c r="M42">
        <v>6.0231166595328884E-4</v>
      </c>
      <c r="N42">
        <v>0</v>
      </c>
      <c r="O42">
        <v>3.4167269528535443E-6</v>
      </c>
      <c r="P42">
        <v>0</v>
      </c>
      <c r="Q42">
        <v>0</v>
      </c>
      <c r="R42">
        <v>4.9714005050584178E-4</v>
      </c>
      <c r="S42">
        <v>0</v>
      </c>
      <c r="T42">
        <v>0</v>
      </c>
      <c r="U42">
        <v>0</v>
      </c>
      <c r="V42">
        <v>0</v>
      </c>
      <c r="W42">
        <v>2.3505158364999466E-3</v>
      </c>
    </row>
    <row r="43" spans="1:23">
      <c r="A43" t="s">
        <v>62</v>
      </c>
      <c r="B43">
        <v>10.857717461821196</v>
      </c>
      <c r="C43">
        <v>0</v>
      </c>
      <c r="D43">
        <v>0</v>
      </c>
      <c r="E43">
        <v>0.19621961014474182</v>
      </c>
      <c r="F43">
        <v>0</v>
      </c>
      <c r="G43">
        <v>0</v>
      </c>
      <c r="H43">
        <v>0</v>
      </c>
      <c r="I43">
        <v>0</v>
      </c>
      <c r="J43">
        <v>0</v>
      </c>
      <c r="K43">
        <v>1.7660406235094461E-2</v>
      </c>
      <c r="L43">
        <v>0</v>
      </c>
      <c r="M43">
        <v>9.8800180080071909E-2</v>
      </c>
      <c r="N43">
        <v>1.7971302446215684E-2</v>
      </c>
      <c r="O43">
        <v>4.7646257357542672E-3</v>
      </c>
      <c r="P43">
        <v>7.7386690677081746E-2</v>
      </c>
      <c r="Q43">
        <v>0.30240795102565399</v>
      </c>
      <c r="R43">
        <v>20.781198331502331</v>
      </c>
      <c r="S43">
        <v>0</v>
      </c>
      <c r="T43">
        <v>0</v>
      </c>
      <c r="U43">
        <v>0</v>
      </c>
      <c r="V43">
        <v>0</v>
      </c>
      <c r="W43">
        <v>32.354126559668138</v>
      </c>
    </row>
    <row r="44" spans="1:23">
      <c r="A44" t="s">
        <v>63</v>
      </c>
      <c r="B44">
        <v>3.8441204890558208E-5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7.3585025979560235E-3</v>
      </c>
      <c r="L44">
        <v>0</v>
      </c>
      <c r="M44">
        <v>2.1080908308365115E-3</v>
      </c>
      <c r="N44">
        <v>0</v>
      </c>
      <c r="O44">
        <v>0</v>
      </c>
      <c r="P44">
        <v>0</v>
      </c>
      <c r="Q44">
        <v>0</v>
      </c>
      <c r="R44">
        <v>0.10216228037895048</v>
      </c>
      <c r="S44">
        <v>0</v>
      </c>
      <c r="T44">
        <v>0</v>
      </c>
      <c r="U44">
        <v>0</v>
      </c>
      <c r="V44">
        <v>0</v>
      </c>
      <c r="W44">
        <v>0.11166731501263356</v>
      </c>
    </row>
    <row r="45" spans="1:23">
      <c r="A45" t="s">
        <v>64</v>
      </c>
      <c r="B45">
        <v>1.1916773516073046E-3</v>
      </c>
      <c r="C45">
        <v>0</v>
      </c>
      <c r="D45">
        <v>0</v>
      </c>
      <c r="E45">
        <v>8.9387742293637298E-7</v>
      </c>
      <c r="F45">
        <v>0</v>
      </c>
      <c r="G45">
        <v>0</v>
      </c>
      <c r="H45">
        <v>0</v>
      </c>
      <c r="I45">
        <v>0</v>
      </c>
      <c r="J45">
        <v>0</v>
      </c>
      <c r="K45">
        <v>5.5924619744465789E-3</v>
      </c>
      <c r="L45">
        <v>0</v>
      </c>
      <c r="M45">
        <v>3.0115583297664452E-3</v>
      </c>
      <c r="N45">
        <v>0</v>
      </c>
      <c r="O45">
        <v>6.8334539057070886E-6</v>
      </c>
      <c r="P45">
        <v>0</v>
      </c>
      <c r="Q45">
        <v>0</v>
      </c>
      <c r="R45">
        <v>1.9885602020233671E-3</v>
      </c>
      <c r="S45">
        <v>0</v>
      </c>
      <c r="T45">
        <v>0</v>
      </c>
      <c r="U45">
        <v>0</v>
      </c>
      <c r="V45">
        <v>0</v>
      </c>
      <c r="W45">
        <v>1.1791985189172341E-2</v>
      </c>
    </row>
    <row r="46" spans="1:23">
      <c r="A46" t="s">
        <v>65</v>
      </c>
      <c r="B46">
        <v>9.4201396091572645E-2</v>
      </c>
      <c r="C46">
        <v>0</v>
      </c>
      <c r="D46">
        <v>0</v>
      </c>
      <c r="E46">
        <v>4.7576395955848221E-3</v>
      </c>
      <c r="F46">
        <v>0</v>
      </c>
      <c r="G46">
        <v>0</v>
      </c>
      <c r="H46">
        <v>0</v>
      </c>
      <c r="I46">
        <v>0</v>
      </c>
      <c r="J46">
        <v>0</v>
      </c>
      <c r="K46">
        <v>0.22214002080418502</v>
      </c>
      <c r="L46">
        <v>0</v>
      </c>
      <c r="M46">
        <v>0.79449282621423256</v>
      </c>
      <c r="N46">
        <v>0</v>
      </c>
      <c r="O46">
        <v>8.7664102338347663E-3</v>
      </c>
      <c r="P46">
        <v>0</v>
      </c>
      <c r="Q46">
        <v>0</v>
      </c>
      <c r="R46">
        <v>3.4571663923190492E-2</v>
      </c>
      <c r="S46">
        <v>0</v>
      </c>
      <c r="T46">
        <v>0</v>
      </c>
      <c r="U46">
        <v>0</v>
      </c>
      <c r="V46">
        <v>0</v>
      </c>
      <c r="W46">
        <v>1.1589299568626004</v>
      </c>
    </row>
    <row r="47" spans="1:23">
      <c r="A47" t="s">
        <v>66</v>
      </c>
      <c r="B47">
        <v>0.17994431228436381</v>
      </c>
      <c r="C47">
        <v>0</v>
      </c>
      <c r="D47">
        <v>0</v>
      </c>
      <c r="E47">
        <v>7.4712654775918152E-4</v>
      </c>
      <c r="F47">
        <v>0</v>
      </c>
      <c r="G47">
        <v>0</v>
      </c>
      <c r="H47">
        <v>0</v>
      </c>
      <c r="I47">
        <v>0</v>
      </c>
      <c r="J47">
        <v>0</v>
      </c>
      <c r="K47">
        <v>1.3067920854949751</v>
      </c>
      <c r="L47">
        <v>16.504505998932277</v>
      </c>
      <c r="M47">
        <v>3.6507069117320659</v>
      </c>
      <c r="N47">
        <v>5.6712940317427157E-2</v>
      </c>
      <c r="O47">
        <v>1.1897271031632897E-2</v>
      </c>
      <c r="P47">
        <v>0</v>
      </c>
      <c r="Q47">
        <v>0</v>
      </c>
      <c r="R47">
        <v>0.45591381798707453</v>
      </c>
      <c r="S47">
        <v>0</v>
      </c>
      <c r="T47">
        <v>0</v>
      </c>
      <c r="U47">
        <v>0</v>
      </c>
      <c r="V47">
        <v>0</v>
      </c>
      <c r="W47">
        <v>22.167220464327574</v>
      </c>
    </row>
    <row r="48" spans="1:23">
      <c r="A48" t="s">
        <v>67</v>
      </c>
      <c r="B48">
        <v>0.38739230807235403</v>
      </c>
      <c r="C48">
        <v>0</v>
      </c>
      <c r="D48">
        <v>0</v>
      </c>
      <c r="E48">
        <v>1.494253095518363E-3</v>
      </c>
      <c r="F48">
        <v>2.8765890412809118E-4</v>
      </c>
      <c r="G48">
        <v>0</v>
      </c>
      <c r="H48">
        <v>0</v>
      </c>
      <c r="I48">
        <v>0</v>
      </c>
      <c r="J48">
        <v>0</v>
      </c>
      <c r="K48">
        <v>0.77500233872132018</v>
      </c>
      <c r="L48">
        <v>0</v>
      </c>
      <c r="M48">
        <v>0.13674681821911638</v>
      </c>
      <c r="N48">
        <v>9.5049620643732665E-4</v>
      </c>
      <c r="O48">
        <v>0.65466299281958928</v>
      </c>
      <c r="P48">
        <v>0</v>
      </c>
      <c r="Q48">
        <v>0</v>
      </c>
      <c r="R48">
        <v>1.5665285215195692</v>
      </c>
      <c r="S48">
        <v>0</v>
      </c>
      <c r="T48">
        <v>0</v>
      </c>
      <c r="U48">
        <v>0</v>
      </c>
      <c r="V48">
        <v>0</v>
      </c>
      <c r="W48">
        <v>3.5230653875580327</v>
      </c>
    </row>
    <row r="49" spans="1:23">
      <c r="A49" t="s">
        <v>68</v>
      </c>
      <c r="B49">
        <v>2.041563315388859</v>
      </c>
      <c r="C49">
        <v>5.5299791453607204E-4</v>
      </c>
      <c r="D49">
        <v>3.2312089654015178E-4</v>
      </c>
      <c r="E49">
        <v>3.9846749213823023E-2</v>
      </c>
      <c r="F49">
        <v>0</v>
      </c>
      <c r="G49">
        <v>0</v>
      </c>
      <c r="H49">
        <v>0</v>
      </c>
      <c r="I49">
        <v>0</v>
      </c>
      <c r="J49">
        <v>0</v>
      </c>
      <c r="K49">
        <v>1.5795648119633552</v>
      </c>
      <c r="L49">
        <v>1.638977755604E-2</v>
      </c>
      <c r="M49">
        <v>0.44705690571634193</v>
      </c>
      <c r="N49">
        <v>3.4851527569368652E-3</v>
      </c>
      <c r="O49">
        <v>7.8584606024733078E-2</v>
      </c>
      <c r="P49">
        <v>0</v>
      </c>
      <c r="Q49">
        <v>0</v>
      </c>
      <c r="R49">
        <v>4.4186907951827843</v>
      </c>
      <c r="S49">
        <v>0</v>
      </c>
      <c r="T49">
        <v>0</v>
      </c>
      <c r="U49">
        <v>0</v>
      </c>
      <c r="V49">
        <v>0</v>
      </c>
      <c r="W49">
        <v>8.6260582326139499</v>
      </c>
    </row>
    <row r="50" spans="1:23">
      <c r="A50" t="s">
        <v>69</v>
      </c>
      <c r="B50">
        <v>1.4806637273415009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8.9716471643366109</v>
      </c>
      <c r="L50">
        <v>0</v>
      </c>
      <c r="M50">
        <v>0</v>
      </c>
      <c r="N50">
        <v>0</v>
      </c>
      <c r="O50">
        <v>0.48684885405760936</v>
      </c>
      <c r="P50">
        <v>0</v>
      </c>
      <c r="Q50">
        <v>0</v>
      </c>
      <c r="R50">
        <v>2.9623594524183852</v>
      </c>
      <c r="S50">
        <v>0</v>
      </c>
      <c r="T50">
        <v>0</v>
      </c>
      <c r="U50">
        <v>0</v>
      </c>
      <c r="V50">
        <v>0</v>
      </c>
      <c r="W50">
        <v>13.901519198154105</v>
      </c>
    </row>
    <row r="51" spans="1:23">
      <c r="A51" t="s">
        <v>70</v>
      </c>
      <c r="B51">
        <v>2.5135148206159794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.29743177579082247</v>
      </c>
      <c r="P51">
        <v>0</v>
      </c>
      <c r="Q51">
        <v>0</v>
      </c>
      <c r="R51">
        <v>1.0803644975997029E-2</v>
      </c>
      <c r="S51">
        <v>0</v>
      </c>
      <c r="T51">
        <v>0</v>
      </c>
      <c r="U51">
        <v>0</v>
      </c>
      <c r="V51">
        <v>0</v>
      </c>
      <c r="W51">
        <v>2.8217502413827988</v>
      </c>
    </row>
  </sheetData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>
  <dimension ref="A1:W51"/>
  <sheetViews>
    <sheetView workbookViewId="0">
      <selection sqref="A1:W51"/>
    </sheetView>
  </sheetViews>
  <sheetFormatPr defaultRowHeight="13.5"/>
  <sheetData>
    <row r="1" spans="1:2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</row>
    <row r="2" spans="1:23">
      <c r="B2" t="s">
        <v>22</v>
      </c>
      <c r="C2" t="s">
        <v>22</v>
      </c>
      <c r="D2" t="s">
        <v>22</v>
      </c>
      <c r="E2" t="s">
        <v>22</v>
      </c>
      <c r="F2" t="s">
        <v>22</v>
      </c>
      <c r="G2" t="s">
        <v>22</v>
      </c>
      <c r="H2" t="s">
        <v>22</v>
      </c>
      <c r="I2" t="s">
        <v>22</v>
      </c>
      <c r="J2" t="s">
        <v>22</v>
      </c>
      <c r="K2" t="s">
        <v>22</v>
      </c>
      <c r="L2" t="s">
        <v>22</v>
      </c>
      <c r="M2" t="s">
        <v>22</v>
      </c>
      <c r="N2" t="s">
        <v>22</v>
      </c>
      <c r="O2" t="s">
        <v>22</v>
      </c>
      <c r="P2" t="s">
        <v>22</v>
      </c>
      <c r="Q2" t="s">
        <v>22</v>
      </c>
      <c r="R2" t="s">
        <v>22</v>
      </c>
      <c r="S2" t="s">
        <v>22</v>
      </c>
      <c r="T2" t="s">
        <v>22</v>
      </c>
      <c r="U2" t="s">
        <v>22</v>
      </c>
      <c r="V2" t="s">
        <v>22</v>
      </c>
      <c r="W2" t="s">
        <v>22</v>
      </c>
    </row>
    <row r="4" spans="1:23">
      <c r="A4" t="s">
        <v>23</v>
      </c>
      <c r="B4">
        <v>260.85454826689289</v>
      </c>
      <c r="C4">
        <v>13.539128590702303</v>
      </c>
      <c r="D4">
        <v>0.29926700742985418</v>
      </c>
      <c r="E4">
        <v>4.408989760225051</v>
      </c>
      <c r="F4">
        <v>15.586368135152197</v>
      </c>
      <c r="G4">
        <v>0.95581234658248582</v>
      </c>
      <c r="H4">
        <v>9.1897986036255581</v>
      </c>
      <c r="I4">
        <v>0.17811839343611405</v>
      </c>
      <c r="J4">
        <v>0.69552897760153176</v>
      </c>
      <c r="K4">
        <v>38.810115228905076</v>
      </c>
      <c r="L4">
        <v>8.3084031633155373</v>
      </c>
      <c r="M4">
        <v>48.949482665551876</v>
      </c>
      <c r="N4">
        <v>12.401458247714274</v>
      </c>
      <c r="O4">
        <v>20.961675023430015</v>
      </c>
      <c r="P4">
        <v>3.5537388521470601</v>
      </c>
      <c r="Q4">
        <v>4.7014275234680401E-2</v>
      </c>
      <c r="R4">
        <v>23.863259251939798</v>
      </c>
      <c r="S4">
        <v>0</v>
      </c>
      <c r="T4">
        <v>0</v>
      </c>
      <c r="U4">
        <v>0</v>
      </c>
      <c r="V4">
        <v>42.224877440000007</v>
      </c>
      <c r="W4">
        <v>504.82758422988638</v>
      </c>
    </row>
    <row r="5" spans="1:23">
      <c r="A5" t="s">
        <v>24</v>
      </c>
      <c r="B5">
        <v>0.98903245879040314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.53559451656345014</v>
      </c>
      <c r="L5">
        <v>0</v>
      </c>
      <c r="M5">
        <v>3.1711649021401418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4.6957918774939955</v>
      </c>
    </row>
    <row r="6" spans="1:23">
      <c r="A6" t="s">
        <v>25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</row>
    <row r="7" spans="1:23">
      <c r="A7" t="s">
        <v>2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2.9820017860872506E-3</v>
      </c>
      <c r="K7">
        <v>4.7103011310811217E-4</v>
      </c>
      <c r="L7">
        <v>2.4838217151922982E-4</v>
      </c>
      <c r="M7">
        <v>9.1023633565695192E-2</v>
      </c>
      <c r="N7">
        <v>5.7935253123041286E-3</v>
      </c>
      <c r="O7">
        <v>6.396153157243799E-6</v>
      </c>
      <c r="P7">
        <v>0</v>
      </c>
      <c r="Q7">
        <v>0</v>
      </c>
      <c r="R7">
        <v>0.87837869223903198</v>
      </c>
      <c r="S7">
        <v>0</v>
      </c>
      <c r="T7">
        <v>0</v>
      </c>
      <c r="U7">
        <v>0</v>
      </c>
      <c r="V7">
        <v>0</v>
      </c>
      <c r="W7">
        <v>0.97890366134090312</v>
      </c>
    </row>
    <row r="8" spans="1:23">
      <c r="A8" t="s">
        <v>27</v>
      </c>
      <c r="B8">
        <v>2.7875901794737661E-3</v>
      </c>
      <c r="C8">
        <v>0</v>
      </c>
      <c r="D8">
        <v>0</v>
      </c>
      <c r="E8">
        <v>0</v>
      </c>
      <c r="F8">
        <v>7.9473967426554562E-2</v>
      </c>
      <c r="G8">
        <v>0</v>
      </c>
      <c r="H8">
        <v>0</v>
      </c>
      <c r="I8">
        <v>0</v>
      </c>
      <c r="J8">
        <v>0</v>
      </c>
      <c r="K8">
        <v>5.5168595439374782E-3</v>
      </c>
      <c r="L8">
        <v>0</v>
      </c>
      <c r="M8">
        <v>4.1914919771328094E-2</v>
      </c>
      <c r="N8">
        <v>3.7061958241454262E-7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.12969370754087631</v>
      </c>
    </row>
    <row r="9" spans="1:23">
      <c r="A9" t="s">
        <v>28</v>
      </c>
      <c r="B9">
        <v>6.8188744390204449E-3</v>
      </c>
      <c r="C9">
        <v>0</v>
      </c>
      <c r="D9">
        <v>0</v>
      </c>
      <c r="E9">
        <v>0</v>
      </c>
      <c r="F9">
        <v>4.5961481492554685E-5</v>
      </c>
      <c r="G9">
        <v>0</v>
      </c>
      <c r="H9">
        <v>0</v>
      </c>
      <c r="I9">
        <v>0</v>
      </c>
      <c r="J9">
        <v>0</v>
      </c>
      <c r="K9">
        <v>3.4746536425851833E-3</v>
      </c>
      <c r="L9">
        <v>6.58212754525959E-4</v>
      </c>
      <c r="M9">
        <v>1.1726574309738074E-2</v>
      </c>
      <c r="N9">
        <v>4.9959519709480329E-4</v>
      </c>
      <c r="O9">
        <v>4.2641021048291996E-5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2.3266512845505311E-2</v>
      </c>
    </row>
    <row r="10" spans="1:23">
      <c r="A10" t="s">
        <v>29</v>
      </c>
      <c r="B10">
        <v>1.7883463151393237E-2</v>
      </c>
      <c r="C10">
        <v>0</v>
      </c>
      <c r="D10">
        <v>0</v>
      </c>
      <c r="E10">
        <v>0</v>
      </c>
      <c r="F10">
        <v>3.2829629637539065E-3</v>
      </c>
      <c r="G10">
        <v>0</v>
      </c>
      <c r="H10">
        <v>0</v>
      </c>
      <c r="I10">
        <v>0</v>
      </c>
      <c r="J10">
        <v>0</v>
      </c>
      <c r="K10">
        <v>1.2611347343421987E-2</v>
      </c>
      <c r="L10">
        <v>0</v>
      </c>
      <c r="M10">
        <v>8.0461522317240436E-2</v>
      </c>
      <c r="N10">
        <v>2.4572078314084167E-4</v>
      </c>
      <c r="O10">
        <v>3.3899611733392127E-4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.11482401267628432</v>
      </c>
    </row>
    <row r="11" spans="1:23">
      <c r="A11" t="s">
        <v>3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</row>
    <row r="12" spans="1:23">
      <c r="A12" t="s">
        <v>3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</row>
    <row r="13" spans="1:23">
      <c r="A13" t="s">
        <v>32</v>
      </c>
      <c r="B13">
        <v>0.44325606919914651</v>
      </c>
      <c r="C13">
        <v>2.5361045948557575E-3</v>
      </c>
      <c r="D13">
        <v>1.6959073068116793E-3</v>
      </c>
      <c r="E13">
        <v>2.0211573848467556E-3</v>
      </c>
      <c r="F13">
        <v>1.2173226669599482E-2</v>
      </c>
      <c r="G13">
        <v>0</v>
      </c>
      <c r="H13">
        <v>0</v>
      </c>
      <c r="I13">
        <v>0</v>
      </c>
      <c r="J13">
        <v>2.123430930686276E-5</v>
      </c>
      <c r="K13">
        <v>2.7606881355247369E-2</v>
      </c>
      <c r="L13">
        <v>1.0047058837952844E-3</v>
      </c>
      <c r="M13">
        <v>0.10202277786431063</v>
      </c>
      <c r="N13">
        <v>3.1696498546838925E-2</v>
      </c>
      <c r="O13">
        <v>5.1894122615771358E-3</v>
      </c>
      <c r="P13">
        <v>0.14641433721646183</v>
      </c>
      <c r="Q13">
        <v>0</v>
      </c>
      <c r="R13">
        <v>8.2957219477950437E-4</v>
      </c>
      <c r="S13">
        <v>0</v>
      </c>
      <c r="T13">
        <v>0</v>
      </c>
      <c r="U13">
        <v>0</v>
      </c>
      <c r="V13">
        <v>0</v>
      </c>
      <c r="W13">
        <v>0.77646788478757767</v>
      </c>
    </row>
    <row r="14" spans="1:23">
      <c r="A14" t="s">
        <v>33</v>
      </c>
      <c r="B14">
        <v>0.13733815056381787</v>
      </c>
      <c r="C14">
        <v>4.58383769678321E-4</v>
      </c>
      <c r="D14">
        <v>0</v>
      </c>
      <c r="E14">
        <v>3.7913337962224179E-3</v>
      </c>
      <c r="F14">
        <v>2.396562963540351E-4</v>
      </c>
      <c r="G14">
        <v>0</v>
      </c>
      <c r="H14">
        <v>0</v>
      </c>
      <c r="I14">
        <v>8.6033262859127625E-4</v>
      </c>
      <c r="J14">
        <v>0</v>
      </c>
      <c r="K14">
        <v>2.4800058078507242E-2</v>
      </c>
      <c r="L14">
        <v>1.2915872918999951E-3</v>
      </c>
      <c r="M14">
        <v>0.10172375525104282</v>
      </c>
      <c r="N14">
        <v>3.4184838423170168E-2</v>
      </c>
      <c r="O14">
        <v>2.976769679381264E-2</v>
      </c>
      <c r="P14">
        <v>0</v>
      </c>
      <c r="Q14">
        <v>0</v>
      </c>
      <c r="R14">
        <v>3.61140428794011E-2</v>
      </c>
      <c r="S14">
        <v>0</v>
      </c>
      <c r="T14">
        <v>0</v>
      </c>
      <c r="U14">
        <v>0</v>
      </c>
      <c r="V14">
        <v>0</v>
      </c>
      <c r="W14">
        <v>0.37056983577249791</v>
      </c>
    </row>
    <row r="15" spans="1:23">
      <c r="A15" t="s">
        <v>34</v>
      </c>
      <c r="B15">
        <v>0.12367514984045354</v>
      </c>
      <c r="C15">
        <v>0</v>
      </c>
      <c r="D15">
        <v>0</v>
      </c>
      <c r="E15">
        <v>4.2224017668919265E-3</v>
      </c>
      <c r="F15">
        <v>9.8390400023704565E-3</v>
      </c>
      <c r="G15">
        <v>0</v>
      </c>
      <c r="H15">
        <v>0</v>
      </c>
      <c r="I15">
        <v>0</v>
      </c>
      <c r="J15">
        <v>7.6882844042089303E-6</v>
      </c>
      <c r="K15">
        <v>1.7115169520811883E-2</v>
      </c>
      <c r="L15">
        <v>0</v>
      </c>
      <c r="M15">
        <v>4.9133153142566888E-2</v>
      </c>
      <c r="N15">
        <v>5.662177732296416E-2</v>
      </c>
      <c r="O15">
        <v>8.6731836812225897E-3</v>
      </c>
      <c r="P15">
        <v>0</v>
      </c>
      <c r="Q15">
        <v>0</v>
      </c>
      <c r="R15">
        <v>1.1088615003552708E-2</v>
      </c>
      <c r="S15">
        <v>0</v>
      </c>
      <c r="T15">
        <v>0</v>
      </c>
      <c r="U15">
        <v>0</v>
      </c>
      <c r="V15">
        <v>0</v>
      </c>
      <c r="W15">
        <v>0.28037617856523833</v>
      </c>
    </row>
    <row r="16" spans="1:23">
      <c r="A16" t="s">
        <v>35</v>
      </c>
      <c r="B16">
        <v>1.3204790333251518E-2</v>
      </c>
      <c r="C16">
        <v>0</v>
      </c>
      <c r="D16">
        <v>0</v>
      </c>
      <c r="E16">
        <v>0</v>
      </c>
      <c r="F16">
        <v>0</v>
      </c>
      <c r="G16">
        <v>0</v>
      </c>
      <c r="H16">
        <v>6.3307842433005645E-3</v>
      </c>
      <c r="I16">
        <v>0</v>
      </c>
      <c r="J16">
        <v>0</v>
      </c>
      <c r="K16">
        <v>1.2356474884959378E-3</v>
      </c>
      <c r="L16">
        <v>0</v>
      </c>
      <c r="M16">
        <v>9.9180625429548808E-3</v>
      </c>
      <c r="N16">
        <v>0</v>
      </c>
      <c r="O16">
        <v>1.3645126735453437E-4</v>
      </c>
      <c r="P16">
        <v>0</v>
      </c>
      <c r="Q16">
        <v>0</v>
      </c>
      <c r="R16">
        <v>3.5395080310592188E-3</v>
      </c>
      <c r="S16">
        <v>0</v>
      </c>
      <c r="T16">
        <v>0</v>
      </c>
      <c r="U16">
        <v>0</v>
      </c>
      <c r="V16">
        <v>0</v>
      </c>
      <c r="W16">
        <v>3.4365243906416654E-2</v>
      </c>
    </row>
    <row r="17" spans="1:23">
      <c r="A17" t="s">
        <v>36</v>
      </c>
      <c r="B17">
        <v>2.1285467403569931</v>
      </c>
      <c r="C17">
        <v>0.14476148055820504</v>
      </c>
      <c r="D17">
        <v>4.4537352921653474E-4</v>
      </c>
      <c r="E17">
        <v>9.3377460564712505E-3</v>
      </c>
      <c r="F17">
        <v>2.6637961487899195E-2</v>
      </c>
      <c r="G17">
        <v>0</v>
      </c>
      <c r="H17">
        <v>1.0048863878254861E-3</v>
      </c>
      <c r="I17">
        <v>0</v>
      </c>
      <c r="J17">
        <v>7.3221756230561237E-7</v>
      </c>
      <c r="K17">
        <v>0.2249717249811978</v>
      </c>
      <c r="L17">
        <v>1.5660495914287442E-3</v>
      </c>
      <c r="M17">
        <v>0.33152982159094224</v>
      </c>
      <c r="N17">
        <v>9.7158294149554736E-2</v>
      </c>
      <c r="O17">
        <v>1.992614913586685E-2</v>
      </c>
      <c r="P17">
        <v>0</v>
      </c>
      <c r="Q17">
        <v>0</v>
      </c>
      <c r="R17">
        <v>7.5491069724934901E-3</v>
      </c>
      <c r="S17">
        <v>0</v>
      </c>
      <c r="T17">
        <v>0</v>
      </c>
      <c r="U17">
        <v>0</v>
      </c>
      <c r="V17">
        <v>0</v>
      </c>
      <c r="W17">
        <v>2.9934360670156561</v>
      </c>
    </row>
    <row r="18" spans="1:23">
      <c r="A18" t="s">
        <v>37</v>
      </c>
      <c r="B18">
        <v>0.22647195522538432</v>
      </c>
      <c r="C18">
        <v>0</v>
      </c>
      <c r="D18">
        <v>0</v>
      </c>
      <c r="E18">
        <v>2.853817392333197E-3</v>
      </c>
      <c r="F18">
        <v>0</v>
      </c>
      <c r="G18">
        <v>0</v>
      </c>
      <c r="H18">
        <v>3.0146591634764588E-4</v>
      </c>
      <c r="I18">
        <v>0</v>
      </c>
      <c r="J18">
        <v>2.7458158586460459E-7</v>
      </c>
      <c r="K18">
        <v>8.3594940142084226E-2</v>
      </c>
      <c r="L18">
        <v>1.1996858884378802E-3</v>
      </c>
      <c r="M18">
        <v>0.2862192700285634</v>
      </c>
      <c r="N18">
        <v>3.9093694792250784E-2</v>
      </c>
      <c r="O18">
        <v>1.4670643291664858E-2</v>
      </c>
      <c r="P18">
        <v>0</v>
      </c>
      <c r="Q18">
        <v>0</v>
      </c>
      <c r="R18">
        <v>8.5722460127215447E-3</v>
      </c>
      <c r="S18">
        <v>0</v>
      </c>
      <c r="T18">
        <v>0</v>
      </c>
      <c r="U18">
        <v>0</v>
      </c>
      <c r="V18">
        <v>0</v>
      </c>
      <c r="W18">
        <v>0.66297799327137374</v>
      </c>
    </row>
    <row r="19" spans="1:23">
      <c r="A19" t="s">
        <v>38</v>
      </c>
      <c r="B19">
        <v>5.8396285614820763E-2</v>
      </c>
      <c r="C19">
        <v>1.1468077468495803E-2</v>
      </c>
      <c r="D19">
        <v>0</v>
      </c>
      <c r="E19">
        <v>3.8859132979205606E-3</v>
      </c>
      <c r="F19">
        <v>2.2652444449901953E-3</v>
      </c>
      <c r="G19">
        <v>0</v>
      </c>
      <c r="H19">
        <v>7.0342047147784023E-4</v>
      </c>
      <c r="I19">
        <v>0</v>
      </c>
      <c r="J19">
        <v>8.6264381559129953E-6</v>
      </c>
      <c r="K19">
        <v>5.7372113023298345E-2</v>
      </c>
      <c r="L19">
        <v>1.4219879319475907E-3</v>
      </c>
      <c r="M19">
        <v>0.11659725504368107</v>
      </c>
      <c r="N19">
        <v>3.0424902759574626E-2</v>
      </c>
      <c r="O19">
        <v>3.3601124586054086E-3</v>
      </c>
      <c r="P19">
        <v>0</v>
      </c>
      <c r="Q19">
        <v>0</v>
      </c>
      <c r="R19">
        <v>2.8481978687429654E-3</v>
      </c>
      <c r="S19">
        <v>0</v>
      </c>
      <c r="T19">
        <v>0</v>
      </c>
      <c r="U19">
        <v>0</v>
      </c>
      <c r="V19">
        <v>0</v>
      </c>
      <c r="W19">
        <v>0.28875213682171103</v>
      </c>
    </row>
    <row r="20" spans="1:23">
      <c r="A20" t="s">
        <v>39</v>
      </c>
      <c r="B20">
        <v>8.7059974121437463E-3</v>
      </c>
      <c r="C20">
        <v>0</v>
      </c>
      <c r="D20">
        <v>0</v>
      </c>
      <c r="E20">
        <v>1.8728776084204903E-2</v>
      </c>
      <c r="F20">
        <v>0</v>
      </c>
      <c r="G20">
        <v>0</v>
      </c>
      <c r="H20">
        <v>0</v>
      </c>
      <c r="I20">
        <v>3.6924147149840186E-5</v>
      </c>
      <c r="J20">
        <v>0</v>
      </c>
      <c r="K20">
        <v>1.3117866026695782E-2</v>
      </c>
      <c r="L20">
        <v>8.9417581746922744E-5</v>
      </c>
      <c r="M20">
        <v>3.1318305913650105E-2</v>
      </c>
      <c r="N20">
        <v>1.3060634084288481E-3</v>
      </c>
      <c r="O20">
        <v>3.4752432154357973E-4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7.3650874895563725E-2</v>
      </c>
    </row>
    <row r="21" spans="1:23">
      <c r="A21" t="s">
        <v>40</v>
      </c>
      <c r="B21">
        <v>3.3740946908308298E-3</v>
      </c>
      <c r="C21">
        <v>5.5391608803184019E-3</v>
      </c>
      <c r="D21">
        <v>0</v>
      </c>
      <c r="E21">
        <v>4.8349148569106637E-5</v>
      </c>
      <c r="F21">
        <v>9.2316918540759837E-3</v>
      </c>
      <c r="G21">
        <v>0</v>
      </c>
      <c r="H21">
        <v>2.0097727756509726E-4</v>
      </c>
      <c r="I21">
        <v>0</v>
      </c>
      <c r="J21">
        <v>1.2127353375686706E-6</v>
      </c>
      <c r="K21">
        <v>4.0531173362857623E-2</v>
      </c>
      <c r="L21">
        <v>3.5021886184211413E-4</v>
      </c>
      <c r="M21">
        <v>9.6449168866044807E-2</v>
      </c>
      <c r="N21">
        <v>9.7502599741617867E-3</v>
      </c>
      <c r="O21">
        <v>1.9736396592201947E-2</v>
      </c>
      <c r="P21">
        <v>0</v>
      </c>
      <c r="Q21">
        <v>0</v>
      </c>
      <c r="R21">
        <v>1.4932299506031082E-3</v>
      </c>
      <c r="S21">
        <v>0</v>
      </c>
      <c r="T21">
        <v>0</v>
      </c>
      <c r="U21">
        <v>0</v>
      </c>
      <c r="V21">
        <v>0</v>
      </c>
      <c r="W21">
        <v>0.18670593419440837</v>
      </c>
    </row>
    <row r="22" spans="1:23">
      <c r="A22" t="s">
        <v>41</v>
      </c>
      <c r="B22">
        <v>4.4814225817734954</v>
      </c>
      <c r="C22">
        <v>2.0134614182131853E-4</v>
      </c>
      <c r="D22">
        <v>0</v>
      </c>
      <c r="E22">
        <v>4.5529686984009301E-3</v>
      </c>
      <c r="F22">
        <v>6.6342115571538948E-2</v>
      </c>
      <c r="G22">
        <v>0</v>
      </c>
      <c r="H22">
        <v>9.0439774904293752E-4</v>
      </c>
      <c r="I22">
        <v>0</v>
      </c>
      <c r="J22">
        <v>1.4644351246112247E-6</v>
      </c>
      <c r="K22">
        <v>6.9728587908257728E-2</v>
      </c>
      <c r="L22">
        <v>2.2354395436730685E-3</v>
      </c>
      <c r="M22">
        <v>0.1596435728757869</v>
      </c>
      <c r="N22">
        <v>4.9259789937881673E-2</v>
      </c>
      <c r="O22">
        <v>1.9152214603840347E-2</v>
      </c>
      <c r="P22">
        <v>0</v>
      </c>
      <c r="Q22">
        <v>0</v>
      </c>
      <c r="R22">
        <v>6.4706631192801341E-3</v>
      </c>
      <c r="S22">
        <v>0</v>
      </c>
      <c r="T22">
        <v>0</v>
      </c>
      <c r="U22">
        <v>0</v>
      </c>
      <c r="V22">
        <v>0</v>
      </c>
      <c r="W22">
        <v>4.8599151423581439</v>
      </c>
    </row>
    <row r="23" spans="1:23">
      <c r="A23" t="s">
        <v>42</v>
      </c>
      <c r="B23">
        <v>1.5037631893702835E-2</v>
      </c>
      <c r="C23">
        <v>0</v>
      </c>
      <c r="D23">
        <v>1.4827604868298835E-3</v>
      </c>
      <c r="E23">
        <v>6.0164811281219772E-4</v>
      </c>
      <c r="F23">
        <v>0</v>
      </c>
      <c r="G23">
        <v>0</v>
      </c>
      <c r="H23">
        <v>0</v>
      </c>
      <c r="I23">
        <v>0</v>
      </c>
      <c r="J23">
        <v>6.8645396466151147E-8</v>
      </c>
      <c r="K23">
        <v>5.2252080218486201E-2</v>
      </c>
      <c r="L23">
        <v>9.7365811235538083E-4</v>
      </c>
      <c r="M23">
        <v>0.19318873469305156</v>
      </c>
      <c r="N23">
        <v>1.7538830498603396E-2</v>
      </c>
      <c r="O23">
        <v>2.264238217664305E-2</v>
      </c>
      <c r="P23">
        <v>0</v>
      </c>
      <c r="Q23">
        <v>0</v>
      </c>
      <c r="R23">
        <v>4.8391711362137761E-3</v>
      </c>
      <c r="S23">
        <v>0</v>
      </c>
      <c r="T23">
        <v>0</v>
      </c>
      <c r="U23">
        <v>0</v>
      </c>
      <c r="V23">
        <v>0</v>
      </c>
      <c r="W23">
        <v>0.30855696597409477</v>
      </c>
    </row>
    <row r="24" spans="1:23">
      <c r="A24" t="s">
        <v>43</v>
      </c>
      <c r="B24">
        <v>1.216340308299509E-2</v>
      </c>
      <c r="C24">
        <v>0</v>
      </c>
      <c r="D24">
        <v>0</v>
      </c>
      <c r="E24">
        <v>8.1487329049056124E-6</v>
      </c>
      <c r="F24">
        <v>6.5659259275078122E-5</v>
      </c>
      <c r="G24">
        <v>0</v>
      </c>
      <c r="H24">
        <v>7.6371365474736949E-3</v>
      </c>
      <c r="I24">
        <v>0</v>
      </c>
      <c r="J24">
        <v>0</v>
      </c>
      <c r="K24">
        <v>3.7998579946488663E-2</v>
      </c>
      <c r="L24">
        <v>1.1475256324188416E-3</v>
      </c>
      <c r="M24">
        <v>0.21352371000398024</v>
      </c>
      <c r="N24">
        <v>1.8836369656636705E-2</v>
      </c>
      <c r="O24">
        <v>2.9607792964881544E-2</v>
      </c>
      <c r="P24">
        <v>0</v>
      </c>
      <c r="Q24">
        <v>0</v>
      </c>
      <c r="R24">
        <v>1.2167058856766063E-3</v>
      </c>
      <c r="S24">
        <v>0</v>
      </c>
      <c r="T24">
        <v>0</v>
      </c>
      <c r="U24">
        <v>0</v>
      </c>
      <c r="V24">
        <v>0</v>
      </c>
      <c r="W24">
        <v>0.3222050317127314</v>
      </c>
    </row>
    <row r="25" spans="1:23">
      <c r="A25" t="s">
        <v>44</v>
      </c>
      <c r="B25">
        <v>0.80896905522786544</v>
      </c>
      <c r="C25">
        <v>1.3149953650007671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.69247412016799526</v>
      </c>
      <c r="K25">
        <v>4.3102481583043696E-3</v>
      </c>
      <c r="L25">
        <v>2.9646895992535272E-2</v>
      </c>
      <c r="M25">
        <v>1.704428895626512E-2</v>
      </c>
      <c r="N25">
        <v>0.1232406472619782</v>
      </c>
      <c r="O25">
        <v>0.10362407730050678</v>
      </c>
      <c r="P25">
        <v>2.9466027508944386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6.040907448960656</v>
      </c>
    </row>
    <row r="26" spans="1:23">
      <c r="A26" t="s">
        <v>45</v>
      </c>
      <c r="B26">
        <v>0</v>
      </c>
      <c r="C26">
        <v>0</v>
      </c>
      <c r="D26">
        <v>4.5273816094225892E-3</v>
      </c>
      <c r="E26">
        <v>2.5253667096409678E-3</v>
      </c>
      <c r="F26">
        <v>0</v>
      </c>
      <c r="G26">
        <v>0</v>
      </c>
      <c r="H26">
        <v>4.0195455513019452E-4</v>
      </c>
      <c r="I26">
        <v>4.1539665543570206E-3</v>
      </c>
      <c r="J26">
        <v>4.5763597644100768E-7</v>
      </c>
      <c r="K26">
        <v>0.13196546839111503</v>
      </c>
      <c r="L26">
        <v>8.1197610859786735E-3</v>
      </c>
      <c r="M26">
        <v>0.2460295437733355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.39772390031495641</v>
      </c>
    </row>
    <row r="27" spans="1:23">
      <c r="A27" t="s">
        <v>4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1.7987466342076201E-2</v>
      </c>
      <c r="I27">
        <v>0</v>
      </c>
      <c r="J27">
        <v>1.2356171363907208E-6</v>
      </c>
      <c r="K27">
        <v>1.8810478751240301E-2</v>
      </c>
      <c r="L27">
        <v>3.9311749520920769E-5</v>
      </c>
      <c r="M27">
        <v>6.3203898832057723E-2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.10004239129203153</v>
      </c>
    </row>
    <row r="28" spans="1:23">
      <c r="A28" t="s">
        <v>4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2.0134328734393844E-2</v>
      </c>
      <c r="L28">
        <v>4.5773954921620073E-5</v>
      </c>
      <c r="M28">
        <v>9.5121069542402875E-2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.11530117223171835</v>
      </c>
    </row>
    <row r="29" spans="1:23">
      <c r="A29" t="s">
        <v>48</v>
      </c>
      <c r="B29">
        <v>0</v>
      </c>
      <c r="C29">
        <v>0</v>
      </c>
      <c r="D29">
        <v>1.243695945290158E-3</v>
      </c>
      <c r="E29">
        <v>1.0949104622451913E-3</v>
      </c>
      <c r="F29">
        <v>0</v>
      </c>
      <c r="G29">
        <v>1.9966291398774486E-5</v>
      </c>
      <c r="H29">
        <v>0</v>
      </c>
      <c r="I29">
        <v>0</v>
      </c>
      <c r="J29">
        <v>0</v>
      </c>
      <c r="K29">
        <v>2.2663938796100361E-2</v>
      </c>
      <c r="L29">
        <v>2.0463650435547791E-4</v>
      </c>
      <c r="M29">
        <v>3.184952665577085E-2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5.7076674655160808E-2</v>
      </c>
    </row>
    <row r="30" spans="1:23">
      <c r="A30" t="s">
        <v>49</v>
      </c>
      <c r="B30">
        <v>0</v>
      </c>
      <c r="C30">
        <v>1.1297468496801093E-2</v>
      </c>
      <c r="D30">
        <v>0</v>
      </c>
      <c r="E30">
        <v>6.3813087813151086E-3</v>
      </c>
      <c r="F30">
        <v>0</v>
      </c>
      <c r="G30">
        <v>0</v>
      </c>
      <c r="H30">
        <v>6.0293183269529175E-4</v>
      </c>
      <c r="I30">
        <v>0</v>
      </c>
      <c r="J30">
        <v>2.5169978704255428E-7</v>
      </c>
      <c r="K30">
        <v>0.11316742015614852</v>
      </c>
      <c r="L30">
        <v>4.2058186816217974E-4</v>
      </c>
      <c r="M30">
        <v>0.41348104799096275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.54535101082587201</v>
      </c>
    </row>
    <row r="31" spans="1:23">
      <c r="A31" t="s">
        <v>50</v>
      </c>
      <c r="B31">
        <v>11.804940833501075</v>
      </c>
      <c r="C31">
        <v>3.7639762975841505E-2</v>
      </c>
      <c r="D31">
        <v>7.1131173549667026E-2</v>
      </c>
      <c r="E31">
        <v>0.26688710028579588</v>
      </c>
      <c r="F31">
        <v>9.6013534837946751E-2</v>
      </c>
      <c r="G31">
        <v>0</v>
      </c>
      <c r="H31">
        <v>0</v>
      </c>
      <c r="I31">
        <v>0.16204900459650362</v>
      </c>
      <c r="J31">
        <v>8.992546937065802E-6</v>
      </c>
      <c r="K31">
        <v>7.3248408821962846E-2</v>
      </c>
      <c r="L31">
        <v>9.2211881176514094E-3</v>
      </c>
      <c r="M31">
        <v>1.0145276600776887</v>
      </c>
      <c r="N31">
        <v>0.68538012260673031</v>
      </c>
      <c r="O31">
        <v>1.4577387378632245</v>
      </c>
      <c r="P31">
        <v>0</v>
      </c>
      <c r="Q31">
        <v>0</v>
      </c>
      <c r="R31">
        <v>0.2287130541007093</v>
      </c>
      <c r="S31">
        <v>0</v>
      </c>
      <c r="T31">
        <v>0</v>
      </c>
      <c r="U31">
        <v>0</v>
      </c>
      <c r="V31">
        <v>42.224877440000007</v>
      </c>
      <c r="W31">
        <v>58.132377013881737</v>
      </c>
    </row>
    <row r="32" spans="1:23">
      <c r="A32" t="s">
        <v>51</v>
      </c>
      <c r="B32">
        <v>0.99389261814420504</v>
      </c>
      <c r="C32">
        <v>8.4695686021419014</v>
      </c>
      <c r="D32">
        <v>5.1722243553633538E-3</v>
      </c>
      <c r="E32">
        <v>4.0815004963944574E-4</v>
      </c>
      <c r="F32">
        <v>12.590967291922347</v>
      </c>
      <c r="G32">
        <v>0.76209337639982333</v>
      </c>
      <c r="H32">
        <v>1.695946756733073</v>
      </c>
      <c r="I32">
        <v>0</v>
      </c>
      <c r="J32">
        <v>0</v>
      </c>
      <c r="K32">
        <v>2.8384403665240896E-2</v>
      </c>
      <c r="L32">
        <v>2.4217261723124905E-4</v>
      </c>
      <c r="M32">
        <v>0.25144639036643956</v>
      </c>
      <c r="N32">
        <v>1.7804194119612211E-2</v>
      </c>
      <c r="O32">
        <v>0.5321940554995227</v>
      </c>
      <c r="P32">
        <v>0</v>
      </c>
      <c r="Q32">
        <v>0</v>
      </c>
      <c r="R32">
        <v>4.2861230063607723E-3</v>
      </c>
      <c r="S32">
        <v>0</v>
      </c>
      <c r="T32">
        <v>0</v>
      </c>
      <c r="U32">
        <v>0</v>
      </c>
      <c r="V32">
        <v>0</v>
      </c>
      <c r="W32">
        <v>25.352406359020755</v>
      </c>
    </row>
    <row r="33" spans="1:23">
      <c r="A33" t="s">
        <v>52</v>
      </c>
      <c r="B33">
        <v>0.2368488070097004</v>
      </c>
      <c r="C33">
        <v>5.6759437986689809E-2</v>
      </c>
      <c r="D33">
        <v>0.19029515874047909</v>
      </c>
      <c r="E33">
        <v>5.6941909364332426E-4</v>
      </c>
      <c r="F33">
        <v>0.8697258313206484</v>
      </c>
      <c r="G33">
        <v>0</v>
      </c>
      <c r="H33">
        <v>5.8695413912886645</v>
      </c>
      <c r="I33">
        <v>9.8476700448623753E-3</v>
      </c>
      <c r="J33">
        <v>1.4415533257891744E-5</v>
      </c>
      <c r="K33">
        <v>1.8702476477313192E-2</v>
      </c>
      <c r="L33">
        <v>1.2183145513018224E-3</v>
      </c>
      <c r="M33">
        <v>0.20434889116804197</v>
      </c>
      <c r="N33">
        <v>6.5840568815943482E-2</v>
      </c>
      <c r="O33">
        <v>0.26909255947840388</v>
      </c>
      <c r="P33">
        <v>0</v>
      </c>
      <c r="Q33">
        <v>0</v>
      </c>
      <c r="R33">
        <v>0.17830271706460818</v>
      </c>
      <c r="S33">
        <v>0</v>
      </c>
      <c r="T33">
        <v>0</v>
      </c>
      <c r="U33">
        <v>0</v>
      </c>
      <c r="V33">
        <v>0</v>
      </c>
      <c r="W33">
        <v>7.9711076585735574</v>
      </c>
    </row>
    <row r="34" spans="1:23">
      <c r="A34" t="s">
        <v>53</v>
      </c>
      <c r="B34">
        <v>7.6316400809435664E-2</v>
      </c>
      <c r="C34">
        <v>9.1923057041898033E-3</v>
      </c>
      <c r="D34">
        <v>1.2967379578226825E-2</v>
      </c>
      <c r="E34">
        <v>4.1274443638026686E-3</v>
      </c>
      <c r="F34">
        <v>0.13338021929139371</v>
      </c>
      <c r="G34">
        <v>0</v>
      </c>
      <c r="H34">
        <v>1.1053750266080348E-2</v>
      </c>
      <c r="I34">
        <v>0</v>
      </c>
      <c r="J34">
        <v>9.6103555052611629E-7</v>
      </c>
      <c r="K34">
        <v>0.14001854047186346</v>
      </c>
      <c r="L34">
        <v>1.7945611892264356E-2</v>
      </c>
      <c r="M34">
        <v>0.50194970941411132</v>
      </c>
      <c r="N34">
        <v>0.10898772998106214</v>
      </c>
      <c r="O34">
        <v>0.21105812983167849</v>
      </c>
      <c r="P34">
        <v>0</v>
      </c>
      <c r="Q34">
        <v>0</v>
      </c>
      <c r="R34">
        <v>6.4900198038249896E-2</v>
      </c>
      <c r="S34">
        <v>0</v>
      </c>
      <c r="T34">
        <v>0</v>
      </c>
      <c r="U34">
        <v>0</v>
      </c>
      <c r="V34">
        <v>0</v>
      </c>
      <c r="W34">
        <v>1.2918983806779094</v>
      </c>
    </row>
    <row r="35" spans="1:23">
      <c r="A35" t="s">
        <v>54</v>
      </c>
      <c r="B35">
        <v>2.8676979959521131E-2</v>
      </c>
      <c r="C35">
        <v>0</v>
      </c>
      <c r="D35">
        <v>1.0305952328547086E-2</v>
      </c>
      <c r="E35">
        <v>6.5077579319631103E-3</v>
      </c>
      <c r="F35">
        <v>0.28199010377164169</v>
      </c>
      <c r="G35">
        <v>0</v>
      </c>
      <c r="H35">
        <v>0.45621842007277069</v>
      </c>
      <c r="I35">
        <v>0</v>
      </c>
      <c r="J35">
        <v>9.1527195288201546E-8</v>
      </c>
      <c r="K35">
        <v>6.674754801434063E-2</v>
      </c>
      <c r="L35">
        <v>3.5990576653136402E-3</v>
      </c>
      <c r="M35">
        <v>0.13781348449851916</v>
      </c>
      <c r="N35">
        <v>2.5228816214122742E-2</v>
      </c>
      <c r="O35">
        <v>4.2871282561952773E-2</v>
      </c>
      <c r="P35">
        <v>0</v>
      </c>
      <c r="Q35">
        <v>0</v>
      </c>
      <c r="R35">
        <v>1.7863454594251996E-2</v>
      </c>
      <c r="S35">
        <v>0</v>
      </c>
      <c r="T35">
        <v>0</v>
      </c>
      <c r="U35">
        <v>0</v>
      </c>
      <c r="V35">
        <v>0</v>
      </c>
      <c r="W35">
        <v>1.0778229491401399</v>
      </c>
    </row>
    <row r="36" spans="1:23">
      <c r="A36" t="s">
        <v>55</v>
      </c>
      <c r="B36">
        <v>1.4253646843785647E-2</v>
      </c>
      <c r="C36">
        <v>1.448431653436647E-3</v>
      </c>
      <c r="D36">
        <v>0</v>
      </c>
      <c r="E36">
        <v>0</v>
      </c>
      <c r="F36">
        <v>4.1890607417499849E-3</v>
      </c>
      <c r="G36">
        <v>0</v>
      </c>
      <c r="H36">
        <v>0</v>
      </c>
      <c r="I36">
        <v>0</v>
      </c>
      <c r="J36">
        <v>2.5627614680696437E-6</v>
      </c>
      <c r="K36">
        <v>6.4014928111583297E-2</v>
      </c>
      <c r="L36">
        <v>5.514084207726901E-4</v>
      </c>
      <c r="M36">
        <v>0.14925109945601286</v>
      </c>
      <c r="N36">
        <v>2.1077135651915033E-2</v>
      </c>
      <c r="O36">
        <v>1.1195400076229062E-2</v>
      </c>
      <c r="P36">
        <v>0</v>
      </c>
      <c r="Q36">
        <v>0</v>
      </c>
      <c r="R36">
        <v>2.1845401129193618E-3</v>
      </c>
      <c r="S36">
        <v>0</v>
      </c>
      <c r="T36">
        <v>0</v>
      </c>
      <c r="U36">
        <v>0</v>
      </c>
      <c r="V36">
        <v>0</v>
      </c>
      <c r="W36">
        <v>0.26816821382987266</v>
      </c>
    </row>
    <row r="37" spans="1:23">
      <c r="A37" t="s">
        <v>56</v>
      </c>
      <c r="B37">
        <v>1.5653558587371739E-2</v>
      </c>
      <c r="C37">
        <v>7.8529426993553158E-4</v>
      </c>
      <c r="D37">
        <v>0</v>
      </c>
      <c r="E37">
        <v>3.872677507756674E-6</v>
      </c>
      <c r="F37">
        <v>1.6096367411285402E-2</v>
      </c>
      <c r="G37">
        <v>0</v>
      </c>
      <c r="H37">
        <v>5.8283410493878193E-3</v>
      </c>
      <c r="I37">
        <v>0</v>
      </c>
      <c r="J37">
        <v>0</v>
      </c>
      <c r="K37">
        <v>7.1515921351147413E-2</v>
      </c>
      <c r="L37">
        <v>1.5486628394223978E-3</v>
      </c>
      <c r="M37">
        <v>0.24508209657347521</v>
      </c>
      <c r="N37">
        <v>2.1078988749827103E-2</v>
      </c>
      <c r="O37">
        <v>0.13091433077141365</v>
      </c>
      <c r="P37">
        <v>0</v>
      </c>
      <c r="Q37">
        <v>0</v>
      </c>
      <c r="R37">
        <v>8.4422797022060903E-2</v>
      </c>
      <c r="S37">
        <v>0</v>
      </c>
      <c r="T37">
        <v>0</v>
      </c>
      <c r="U37">
        <v>0</v>
      </c>
      <c r="V37">
        <v>0</v>
      </c>
      <c r="W37">
        <v>0.59293023130283495</v>
      </c>
    </row>
    <row r="38" spans="1:23">
      <c r="A38" t="s">
        <v>57</v>
      </c>
      <c r="B38">
        <v>2.9610254455245184E-2</v>
      </c>
      <c r="C38">
        <v>1.6818385614452633E-2</v>
      </c>
      <c r="D38">
        <v>0</v>
      </c>
      <c r="E38">
        <v>7.7730169977116125E-5</v>
      </c>
      <c r="F38">
        <v>2.2307733338707791E-2</v>
      </c>
      <c r="G38">
        <v>0</v>
      </c>
      <c r="H38">
        <v>4.6224773839972366E-3</v>
      </c>
      <c r="I38">
        <v>0</v>
      </c>
      <c r="J38">
        <v>6.4069036701741093E-7</v>
      </c>
      <c r="K38">
        <v>0.18316618932602707</v>
      </c>
      <c r="L38">
        <v>3.6922009796333511E-3</v>
      </c>
      <c r="M38">
        <v>0.60592044709081561</v>
      </c>
      <c r="N38">
        <v>0.13660222444718725</v>
      </c>
      <c r="O38">
        <v>0.17896223328862904</v>
      </c>
      <c r="P38">
        <v>0</v>
      </c>
      <c r="Q38">
        <v>0</v>
      </c>
      <c r="R38">
        <v>9.3160957473738343E-2</v>
      </c>
      <c r="S38">
        <v>0</v>
      </c>
      <c r="T38">
        <v>0</v>
      </c>
      <c r="U38">
        <v>0</v>
      </c>
      <c r="V38">
        <v>0</v>
      </c>
      <c r="W38">
        <v>1.2749414742587775</v>
      </c>
    </row>
    <row r="39" spans="1:23">
      <c r="A39" t="s">
        <v>58</v>
      </c>
      <c r="B39">
        <v>2.2992489849201849E-2</v>
      </c>
      <c r="C39">
        <v>0</v>
      </c>
      <c r="D39">
        <v>0</v>
      </c>
      <c r="E39">
        <v>4.1100173150177633E-3</v>
      </c>
      <c r="F39">
        <v>0</v>
      </c>
      <c r="G39">
        <v>0</v>
      </c>
      <c r="H39">
        <v>1.0048863878254861E-3</v>
      </c>
      <c r="I39">
        <v>0</v>
      </c>
      <c r="J39">
        <v>1.3729079293230229E-7</v>
      </c>
      <c r="K39">
        <v>0.23796376789548801</v>
      </c>
      <c r="L39">
        <v>1.3238769741974951E-3</v>
      </c>
      <c r="M39">
        <v>0.82122535429594423</v>
      </c>
      <c r="N39">
        <v>0.19116409813109139</v>
      </c>
      <c r="O39">
        <v>3.889500734919954E-2</v>
      </c>
      <c r="P39">
        <v>0</v>
      </c>
      <c r="Q39">
        <v>0</v>
      </c>
      <c r="R39">
        <v>0.11224111795366692</v>
      </c>
      <c r="S39">
        <v>0</v>
      </c>
      <c r="T39">
        <v>0</v>
      </c>
      <c r="U39">
        <v>0</v>
      </c>
      <c r="V39">
        <v>0</v>
      </c>
      <c r="W39">
        <v>1.4309207534424255</v>
      </c>
    </row>
    <row r="40" spans="1:23">
      <c r="A40" t="s">
        <v>59</v>
      </c>
      <c r="B40">
        <v>2.1210783993728645E-4</v>
      </c>
      <c r="C40">
        <v>0</v>
      </c>
      <c r="D40">
        <v>0</v>
      </c>
      <c r="E40">
        <v>9.12845412542645E-6</v>
      </c>
      <c r="F40">
        <v>2.330903704265274E-4</v>
      </c>
      <c r="G40">
        <v>0</v>
      </c>
      <c r="H40">
        <v>5.0244319391274305E-4</v>
      </c>
      <c r="I40">
        <v>0</v>
      </c>
      <c r="J40">
        <v>1.7847803081199301E-6</v>
      </c>
      <c r="K40">
        <v>2.4003178366605163E-2</v>
      </c>
      <c r="L40">
        <v>2.237923365388261E-3</v>
      </c>
      <c r="M40">
        <v>0.10636579380028202</v>
      </c>
      <c r="N40">
        <v>1.8936807563471051E-2</v>
      </c>
      <c r="O40">
        <v>2.6544035602561761E-3</v>
      </c>
      <c r="P40">
        <v>0</v>
      </c>
      <c r="Q40">
        <v>0</v>
      </c>
      <c r="R40">
        <v>5.3645668595741283E-3</v>
      </c>
      <c r="S40">
        <v>0</v>
      </c>
      <c r="T40">
        <v>0</v>
      </c>
      <c r="U40">
        <v>0</v>
      </c>
      <c r="V40">
        <v>0</v>
      </c>
      <c r="W40">
        <v>0.16052122815428688</v>
      </c>
    </row>
    <row r="41" spans="1:23">
      <c r="A41" t="s">
        <v>60</v>
      </c>
      <c r="B41">
        <v>0.15174194869113475</v>
      </c>
      <c r="C41">
        <v>3.2320225385358343</v>
      </c>
      <c r="D41">
        <v>0</v>
      </c>
      <c r="E41">
        <v>0</v>
      </c>
      <c r="F41">
        <v>3.4142814823040625E-3</v>
      </c>
      <c r="G41">
        <v>0</v>
      </c>
      <c r="H41">
        <v>7.1346933535609515E-3</v>
      </c>
      <c r="I41">
        <v>1.1704954646499339E-3</v>
      </c>
      <c r="J41">
        <v>2.2881798822050387E-8</v>
      </c>
      <c r="K41">
        <v>3.313341960013913E-2</v>
      </c>
      <c r="L41">
        <v>7.0664727797220897E-4</v>
      </c>
      <c r="M41">
        <v>0.10827206295986432</v>
      </c>
      <c r="N41">
        <v>3.3635950821614226E-2</v>
      </c>
      <c r="O41">
        <v>2.7251876551963414E-2</v>
      </c>
      <c r="P41">
        <v>0</v>
      </c>
      <c r="Q41">
        <v>0</v>
      </c>
      <c r="R41">
        <v>2.4334117713532125E-3</v>
      </c>
      <c r="S41">
        <v>0</v>
      </c>
      <c r="T41">
        <v>0</v>
      </c>
      <c r="U41">
        <v>0</v>
      </c>
      <c r="V41">
        <v>0</v>
      </c>
      <c r="W41">
        <v>3.6009173493921893</v>
      </c>
    </row>
    <row r="42" spans="1:23">
      <c r="A42" t="s">
        <v>61</v>
      </c>
      <c r="B42">
        <v>1.4011566202990409E-2</v>
      </c>
      <c r="C42">
        <v>0</v>
      </c>
      <c r="D42">
        <v>0</v>
      </c>
      <c r="E42">
        <v>1.5915318335650138E-4</v>
      </c>
      <c r="F42">
        <v>3.4047608897091755E-2</v>
      </c>
      <c r="G42">
        <v>0</v>
      </c>
      <c r="H42">
        <v>0</v>
      </c>
      <c r="I42">
        <v>0</v>
      </c>
      <c r="J42">
        <v>0</v>
      </c>
      <c r="K42">
        <v>7.0073794908960237E-3</v>
      </c>
      <c r="L42">
        <v>4.5950701731057518E-4</v>
      </c>
      <c r="M42">
        <v>1.7008348738324276E-2</v>
      </c>
      <c r="N42">
        <v>8.5613123537759349E-4</v>
      </c>
      <c r="O42">
        <v>1.4007575414363919E-3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7.495045230678353E-2</v>
      </c>
    </row>
    <row r="43" spans="1:23">
      <c r="A43" t="s">
        <v>62</v>
      </c>
      <c r="B43">
        <v>236.49864381980686</v>
      </c>
      <c r="C43">
        <v>0.2236364449090778</v>
      </c>
      <c r="D43">
        <v>0</v>
      </c>
      <c r="E43">
        <v>3.8017178634599862</v>
      </c>
      <c r="F43">
        <v>0.30062748451687266</v>
      </c>
      <c r="G43">
        <v>0.19369900389126371</v>
      </c>
      <c r="H43">
        <v>5.9592754060213736E-3</v>
      </c>
      <c r="I43">
        <v>0</v>
      </c>
      <c r="J43">
        <v>0</v>
      </c>
      <c r="K43">
        <v>5.6697830190150428E-2</v>
      </c>
      <c r="L43">
        <v>6.2095542879807461E-6</v>
      </c>
      <c r="M43">
        <v>0.25579713132368004</v>
      </c>
      <c r="N43">
        <v>4.5742931906565119</v>
      </c>
      <c r="O43">
        <v>5.5433327362779587E-5</v>
      </c>
      <c r="P43">
        <v>0.46072176403615955</v>
      </c>
      <c r="Q43">
        <v>4.7014275234680401E-2</v>
      </c>
      <c r="R43">
        <v>16.512972188805492</v>
      </c>
      <c r="S43">
        <v>0</v>
      </c>
      <c r="T43">
        <v>0</v>
      </c>
      <c r="U43">
        <v>0</v>
      </c>
      <c r="V43">
        <v>0</v>
      </c>
      <c r="W43">
        <v>262.93184191511841</v>
      </c>
    </row>
    <row r="44" spans="1:23">
      <c r="A44" t="s">
        <v>63</v>
      </c>
      <c r="B44">
        <v>5.5322943561863965E-3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8.6398537185172885E-3</v>
      </c>
      <c r="L44">
        <v>0</v>
      </c>
      <c r="M44">
        <v>1.1048022995014967E-2</v>
      </c>
      <c r="N44">
        <v>2.939754527712151E-3</v>
      </c>
      <c r="O44">
        <v>0.88152209223344502</v>
      </c>
      <c r="P44">
        <v>0</v>
      </c>
      <c r="Q44">
        <v>0</v>
      </c>
      <c r="R44">
        <v>0.28888469062871608</v>
      </c>
      <c r="S44">
        <v>0</v>
      </c>
      <c r="T44">
        <v>0</v>
      </c>
      <c r="U44">
        <v>0</v>
      </c>
      <c r="V44">
        <v>0</v>
      </c>
      <c r="W44">
        <v>1.1985667084595919</v>
      </c>
    </row>
    <row r="45" spans="1:23">
      <c r="A45" t="s">
        <v>64</v>
      </c>
      <c r="B45">
        <v>5.8324963755143422E-3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1.8370174411216373E-2</v>
      </c>
      <c r="L45">
        <v>6.5821275452595932E-5</v>
      </c>
      <c r="M45">
        <v>2.9141766315152688E-2</v>
      </c>
      <c r="N45">
        <v>2.0928887818949223E-3</v>
      </c>
      <c r="O45">
        <v>1.3858331840694898E-4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5.5641730477637874E-2</v>
      </c>
    </row>
    <row r="46" spans="1:23">
      <c r="A46" t="s">
        <v>65</v>
      </c>
      <c r="B46">
        <v>6.6253337914317229E-2</v>
      </c>
      <c r="C46">
        <v>0</v>
      </c>
      <c r="D46">
        <v>0</v>
      </c>
      <c r="E46">
        <v>0</v>
      </c>
      <c r="F46">
        <v>5.753178082561824E-3</v>
      </c>
      <c r="G46">
        <v>0</v>
      </c>
      <c r="H46">
        <v>0</v>
      </c>
      <c r="I46">
        <v>0</v>
      </c>
      <c r="J46">
        <v>0</v>
      </c>
      <c r="K46">
        <v>1.1876735236144702</v>
      </c>
      <c r="L46">
        <v>1.0926518370693332E-2</v>
      </c>
      <c r="M46">
        <v>0.58163805034375282</v>
      </c>
      <c r="N46">
        <v>1.774259585349677E-2</v>
      </c>
      <c r="O46">
        <v>2.7864661100403369E-2</v>
      </c>
      <c r="P46">
        <v>0</v>
      </c>
      <c r="Q46">
        <v>0</v>
      </c>
      <c r="R46">
        <v>6.4821869855982159E-3</v>
      </c>
      <c r="S46">
        <v>0</v>
      </c>
      <c r="T46">
        <v>0</v>
      </c>
      <c r="U46">
        <v>0</v>
      </c>
      <c r="V46">
        <v>0</v>
      </c>
      <c r="W46">
        <v>1.9043340522652936</v>
      </c>
    </row>
    <row r="47" spans="1:23">
      <c r="A47" t="s">
        <v>66</v>
      </c>
      <c r="B47">
        <v>6.4662915471291715E-2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14.713922800934911</v>
      </c>
      <c r="L47">
        <v>8.0774287055350467</v>
      </c>
      <c r="M47">
        <v>32.283077467669983</v>
      </c>
      <c r="N47">
        <v>5.467887843565129</v>
      </c>
      <c r="O47">
        <v>1.522537605969231</v>
      </c>
      <c r="P47">
        <v>0</v>
      </c>
      <c r="Q47">
        <v>0</v>
      </c>
      <c r="R47">
        <v>0.66550453052141689</v>
      </c>
      <c r="S47">
        <v>0</v>
      </c>
      <c r="T47">
        <v>0</v>
      </c>
      <c r="U47">
        <v>0</v>
      </c>
      <c r="V47">
        <v>0</v>
      </c>
      <c r="W47">
        <v>62.795021869667018</v>
      </c>
    </row>
    <row r="48" spans="1:23">
      <c r="A48" t="s">
        <v>67</v>
      </c>
      <c r="B48">
        <v>0.65043285562299313</v>
      </c>
      <c r="C48">
        <v>0</v>
      </c>
      <c r="D48">
        <v>0</v>
      </c>
      <c r="E48">
        <v>0</v>
      </c>
      <c r="F48">
        <v>0.98523174663871249</v>
      </c>
      <c r="G48">
        <v>0</v>
      </c>
      <c r="H48">
        <v>0.3510013214146589</v>
      </c>
      <c r="I48">
        <v>0</v>
      </c>
      <c r="J48">
        <v>0</v>
      </c>
      <c r="K48">
        <v>2.6478270990981052</v>
      </c>
      <c r="L48">
        <v>0</v>
      </c>
      <c r="M48">
        <v>4.7762384155355617</v>
      </c>
      <c r="N48">
        <v>0.49235703493453514</v>
      </c>
      <c r="O48">
        <v>0.68910246159536859</v>
      </c>
      <c r="P48">
        <v>0</v>
      </c>
      <c r="Q48">
        <v>0</v>
      </c>
      <c r="R48">
        <v>1.6594398683131433</v>
      </c>
      <c r="S48">
        <v>0</v>
      </c>
      <c r="T48">
        <v>0</v>
      </c>
      <c r="U48">
        <v>0</v>
      </c>
      <c r="V48">
        <v>0</v>
      </c>
      <c r="W48">
        <v>12.251630803153077</v>
      </c>
    </row>
    <row r="49" spans="1:23">
      <c r="A49" t="s">
        <v>68</v>
      </c>
      <c r="B49">
        <v>3.3648123435287537E-2</v>
      </c>
      <c r="C49">
        <v>0</v>
      </c>
      <c r="D49">
        <v>0</v>
      </c>
      <c r="E49">
        <v>0</v>
      </c>
      <c r="F49">
        <v>3.2793115070602397E-2</v>
      </c>
      <c r="G49">
        <v>0</v>
      </c>
      <c r="H49">
        <v>0</v>
      </c>
      <c r="I49">
        <v>0</v>
      </c>
      <c r="J49">
        <v>0</v>
      </c>
      <c r="K49">
        <v>1.9457007355813203</v>
      </c>
      <c r="L49">
        <v>1.8210863951155553E-3</v>
      </c>
      <c r="M49">
        <v>0.30412244866378135</v>
      </c>
      <c r="N49">
        <v>1.9009924128746533E-3</v>
      </c>
      <c r="O49">
        <v>8.265472506187066E-2</v>
      </c>
      <c r="P49">
        <v>0</v>
      </c>
      <c r="Q49">
        <v>0</v>
      </c>
      <c r="R49">
        <v>7.5625514831979185E-2</v>
      </c>
      <c r="S49">
        <v>0</v>
      </c>
      <c r="T49">
        <v>0</v>
      </c>
      <c r="U49">
        <v>0</v>
      </c>
      <c r="V49">
        <v>0</v>
      </c>
      <c r="W49">
        <v>2.4782667414528317</v>
      </c>
    </row>
    <row r="50" spans="1:23">
      <c r="A50" t="s">
        <v>69</v>
      </c>
      <c r="B50">
        <v>0.30970903179349452</v>
      </c>
      <c r="C50">
        <v>0</v>
      </c>
      <c r="D50">
        <v>0</v>
      </c>
      <c r="E50">
        <v>0.16374523505055397</v>
      </c>
      <c r="F50">
        <v>0</v>
      </c>
      <c r="G50">
        <v>0</v>
      </c>
      <c r="H50">
        <v>0.74490942575267172</v>
      </c>
      <c r="I50">
        <v>0</v>
      </c>
      <c r="J50">
        <v>0</v>
      </c>
      <c r="K50">
        <v>11.03441773960393</v>
      </c>
      <c r="L50">
        <v>1.3658147963366667E-2</v>
      </c>
      <c r="M50">
        <v>0.13736558210246078</v>
      </c>
      <c r="N50">
        <v>0</v>
      </c>
      <c r="O50">
        <v>8.9386075777136629</v>
      </c>
      <c r="P50">
        <v>0</v>
      </c>
      <c r="Q50">
        <v>0</v>
      </c>
      <c r="R50">
        <v>2.8975375825624026</v>
      </c>
      <c r="S50">
        <v>0</v>
      </c>
      <c r="T50">
        <v>0</v>
      </c>
      <c r="U50">
        <v>0</v>
      </c>
      <c r="V50">
        <v>0</v>
      </c>
      <c r="W50">
        <v>24.239950322542544</v>
      </c>
    </row>
    <row r="51" spans="1:23">
      <c r="A51" t="s">
        <v>70</v>
      </c>
      <c r="B51">
        <v>0.35359788844821738</v>
      </c>
      <c r="C51">
        <v>0</v>
      </c>
      <c r="D51">
        <v>0</v>
      </c>
      <c r="E51">
        <v>0.1006130417649031</v>
      </c>
      <c r="F51">
        <v>0</v>
      </c>
      <c r="G51">
        <v>0</v>
      </c>
      <c r="H51">
        <v>0</v>
      </c>
      <c r="I51">
        <v>0</v>
      </c>
      <c r="J51">
        <v>0</v>
      </c>
      <c r="K51">
        <v>4.7299141979136161</v>
      </c>
      <c r="L51">
        <v>0.1110862701020489</v>
      </c>
      <c r="M51">
        <v>0.45355392649145831</v>
      </c>
      <c r="N51">
        <v>0</v>
      </c>
      <c r="O51">
        <v>5.6377410385950943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11.386506363315338</v>
      </c>
    </row>
  </sheetData>
  <phoneticPr fontId="20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>
  <dimension ref="A1:W51"/>
  <sheetViews>
    <sheetView workbookViewId="0">
      <selection sqref="A1:W51"/>
    </sheetView>
  </sheetViews>
  <sheetFormatPr defaultRowHeight="13.5"/>
  <sheetData>
    <row r="1" spans="1:2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</row>
    <row r="2" spans="1:23">
      <c r="B2" t="s">
        <v>22</v>
      </c>
      <c r="C2" t="s">
        <v>22</v>
      </c>
      <c r="D2" t="s">
        <v>22</v>
      </c>
      <c r="E2" t="s">
        <v>22</v>
      </c>
      <c r="F2" t="s">
        <v>22</v>
      </c>
      <c r="G2" t="s">
        <v>22</v>
      </c>
      <c r="H2" t="s">
        <v>22</v>
      </c>
      <c r="I2" t="s">
        <v>22</v>
      </c>
      <c r="J2" t="s">
        <v>22</v>
      </c>
      <c r="K2" t="s">
        <v>22</v>
      </c>
      <c r="L2" t="s">
        <v>22</v>
      </c>
      <c r="M2" t="s">
        <v>22</v>
      </c>
      <c r="N2" t="s">
        <v>22</v>
      </c>
      <c r="O2" t="s">
        <v>22</v>
      </c>
      <c r="P2" t="s">
        <v>22</v>
      </c>
      <c r="Q2" t="s">
        <v>22</v>
      </c>
      <c r="R2" t="s">
        <v>22</v>
      </c>
      <c r="S2" t="s">
        <v>22</v>
      </c>
      <c r="T2" t="s">
        <v>22</v>
      </c>
      <c r="U2" t="s">
        <v>22</v>
      </c>
      <c r="V2" t="s">
        <v>22</v>
      </c>
      <c r="W2" t="s">
        <v>22</v>
      </c>
    </row>
    <row r="4" spans="1:23">
      <c r="A4" t="s">
        <v>23</v>
      </c>
      <c r="B4">
        <v>83.038595170822475</v>
      </c>
      <c r="C4">
        <v>0.74825563657018124</v>
      </c>
      <c r="D4">
        <v>3.0010670122941507E-2</v>
      </c>
      <c r="E4">
        <v>8.9285937017375833E-2</v>
      </c>
      <c r="F4">
        <v>28.342302027421262</v>
      </c>
      <c r="G4">
        <v>2.6887266492525415</v>
      </c>
      <c r="H4">
        <v>15.08769347296491</v>
      </c>
      <c r="I4">
        <v>3.6982208806650797E-2</v>
      </c>
      <c r="J4">
        <v>0</v>
      </c>
      <c r="K4">
        <v>8.5136114165651353</v>
      </c>
      <c r="L4">
        <v>1.7106071538118786</v>
      </c>
      <c r="M4">
        <v>17.738104243834432</v>
      </c>
      <c r="N4">
        <v>0.76356528583798589</v>
      </c>
      <c r="O4">
        <v>3.1593516310580938</v>
      </c>
      <c r="P4">
        <v>1.9737269120956191</v>
      </c>
      <c r="Q4">
        <v>0</v>
      </c>
      <c r="R4">
        <v>1.7393868411355213</v>
      </c>
      <c r="S4">
        <v>0</v>
      </c>
      <c r="T4">
        <v>0</v>
      </c>
      <c r="U4">
        <v>0</v>
      </c>
      <c r="V4">
        <v>32.385800760000002</v>
      </c>
      <c r="W4">
        <v>198.04600601731698</v>
      </c>
    </row>
    <row r="5" spans="1:23">
      <c r="A5" t="s">
        <v>24</v>
      </c>
      <c r="B5">
        <v>0.22588607020911136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.28184563904404508</v>
      </c>
      <c r="L5">
        <v>0</v>
      </c>
      <c r="M5">
        <v>2.6705849205145076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3.1783166297676639</v>
      </c>
    </row>
    <row r="6" spans="1:23">
      <c r="A6" t="s">
        <v>25</v>
      </c>
      <c r="B6">
        <v>1.5317195251132273E-2</v>
      </c>
      <c r="C6">
        <v>0</v>
      </c>
      <c r="D6">
        <v>0</v>
      </c>
      <c r="E6">
        <v>0</v>
      </c>
      <c r="F6">
        <v>5.0798094408621063E-2</v>
      </c>
      <c r="G6">
        <v>0</v>
      </c>
      <c r="H6">
        <v>0</v>
      </c>
      <c r="I6">
        <v>0</v>
      </c>
      <c r="J6">
        <v>0</v>
      </c>
      <c r="K6">
        <v>1.7171760189616855E-3</v>
      </c>
      <c r="L6">
        <v>0</v>
      </c>
      <c r="M6">
        <v>3.8153187857385006E-3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7.1647784464453509E-2</v>
      </c>
    </row>
    <row r="7" spans="1:23">
      <c r="A7" t="s">
        <v>2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</row>
    <row r="8" spans="1:23">
      <c r="A8" t="s">
        <v>27</v>
      </c>
      <c r="B8">
        <v>5.954515097063922E-2</v>
      </c>
      <c r="C8">
        <v>0</v>
      </c>
      <c r="D8">
        <v>0</v>
      </c>
      <c r="E8">
        <v>0</v>
      </c>
      <c r="F8">
        <v>0.11111803317118402</v>
      </c>
      <c r="G8">
        <v>0</v>
      </c>
      <c r="H8">
        <v>0</v>
      </c>
      <c r="I8">
        <v>0</v>
      </c>
      <c r="J8">
        <v>0</v>
      </c>
      <c r="K8">
        <v>1.2658234289974479E-3</v>
      </c>
      <c r="L8">
        <v>0</v>
      </c>
      <c r="M8">
        <v>5.8665718249761377E-2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.23059472582058207</v>
      </c>
    </row>
    <row r="9" spans="1:23">
      <c r="A9" t="s">
        <v>28</v>
      </c>
      <c r="B9">
        <v>4.1751171801562424E-2</v>
      </c>
      <c r="C9">
        <v>0</v>
      </c>
      <c r="D9">
        <v>0</v>
      </c>
      <c r="E9">
        <v>0</v>
      </c>
      <c r="F9">
        <v>1.4392213017739765E-2</v>
      </c>
      <c r="G9">
        <v>0</v>
      </c>
      <c r="H9">
        <v>0</v>
      </c>
      <c r="I9">
        <v>0</v>
      </c>
      <c r="J9">
        <v>0</v>
      </c>
      <c r="K9">
        <v>1.2101679216635122E-2</v>
      </c>
      <c r="L9">
        <v>0</v>
      </c>
      <c r="M9">
        <v>0.11051370510789979</v>
      </c>
      <c r="N9">
        <v>1.5843239800857687E-3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.18034309312392285</v>
      </c>
    </row>
    <row r="10" spans="1:23">
      <c r="A10" t="s">
        <v>29</v>
      </c>
      <c r="B10">
        <v>4.8856115083354058E-2</v>
      </c>
      <c r="C10">
        <v>3.2341602249937367E-5</v>
      </c>
      <c r="D10">
        <v>0</v>
      </c>
      <c r="E10">
        <v>7.1949476245378704E-3</v>
      </c>
      <c r="F10">
        <v>0</v>
      </c>
      <c r="G10">
        <v>0</v>
      </c>
      <c r="H10">
        <v>0</v>
      </c>
      <c r="I10">
        <v>0</v>
      </c>
      <c r="J10">
        <v>0</v>
      </c>
      <c r="K10">
        <v>5.9218817254706353E-3</v>
      </c>
      <c r="L10">
        <v>0</v>
      </c>
      <c r="M10">
        <v>5.378828117063688E-2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.11579356720624939</v>
      </c>
    </row>
    <row r="11" spans="1:23">
      <c r="A11" t="s">
        <v>3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6.1085312927490793E-5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6.1085312927490793E-5</v>
      </c>
    </row>
    <row r="12" spans="1:23">
      <c r="A12" t="s">
        <v>3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</row>
    <row r="13" spans="1:23">
      <c r="A13" t="s">
        <v>32</v>
      </c>
      <c r="B13">
        <v>2.5655300725263981</v>
      </c>
      <c r="C13">
        <v>9.5472815946429315E-5</v>
      </c>
      <c r="D13">
        <v>5.4252548728453404E-5</v>
      </c>
      <c r="E13">
        <v>2.5539243992820011E-3</v>
      </c>
      <c r="F13">
        <v>6.4503779463537414E-2</v>
      </c>
      <c r="G13">
        <v>0</v>
      </c>
      <c r="H13">
        <v>0</v>
      </c>
      <c r="I13">
        <v>0</v>
      </c>
      <c r="J13">
        <v>0</v>
      </c>
      <c r="K13">
        <v>9.2442440230269384E-3</v>
      </c>
      <c r="L13">
        <v>0</v>
      </c>
      <c r="M13">
        <v>9.7839489048277051E-2</v>
      </c>
      <c r="N13">
        <v>1.2418403282204197E-2</v>
      </c>
      <c r="O13">
        <v>8.1826013537054185E-3</v>
      </c>
      <c r="P13">
        <v>1.8148261559564074E-2</v>
      </c>
      <c r="Q13">
        <v>0</v>
      </c>
      <c r="R13">
        <v>0.32762681508604929</v>
      </c>
      <c r="S13">
        <v>0</v>
      </c>
      <c r="T13">
        <v>0</v>
      </c>
      <c r="U13">
        <v>0</v>
      </c>
      <c r="V13">
        <v>0</v>
      </c>
      <c r="W13">
        <v>3.1061973161067198</v>
      </c>
    </row>
    <row r="14" spans="1:23">
      <c r="A14" t="s">
        <v>33</v>
      </c>
      <c r="B14">
        <v>0.19166562097102319</v>
      </c>
      <c r="C14">
        <v>0</v>
      </c>
      <c r="D14">
        <v>0</v>
      </c>
      <c r="E14">
        <v>2.8659112548014248E-3</v>
      </c>
      <c r="F14">
        <v>5.7558902390338427E-3</v>
      </c>
      <c r="G14">
        <v>0</v>
      </c>
      <c r="H14">
        <v>0</v>
      </c>
      <c r="I14">
        <v>0</v>
      </c>
      <c r="J14">
        <v>0</v>
      </c>
      <c r="K14">
        <v>2.1821031229098098E-3</v>
      </c>
      <c r="L14">
        <v>0</v>
      </c>
      <c r="M14">
        <v>1.1659566740242853E-2</v>
      </c>
      <c r="N14">
        <v>1.6412922253271515E-2</v>
      </c>
      <c r="O14">
        <v>1.6654000402247501E-2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.24719601498353011</v>
      </c>
    </row>
    <row r="15" spans="1:23">
      <c r="A15" t="s">
        <v>34</v>
      </c>
      <c r="B15">
        <v>0.72623100137555896</v>
      </c>
      <c r="C15">
        <v>1.4474910804781218E-5</v>
      </c>
      <c r="D15">
        <v>0</v>
      </c>
      <c r="E15">
        <v>8.0929390321738477E-4</v>
      </c>
      <c r="F15">
        <v>0</v>
      </c>
      <c r="G15">
        <v>0</v>
      </c>
      <c r="H15">
        <v>0</v>
      </c>
      <c r="I15">
        <v>0</v>
      </c>
      <c r="J15">
        <v>0</v>
      </c>
      <c r="K15">
        <v>7.9953887365093509E-3</v>
      </c>
      <c r="L15">
        <v>0</v>
      </c>
      <c r="M15">
        <v>1.7593188491002575E-2</v>
      </c>
      <c r="N15">
        <v>2.4685115970570395E-2</v>
      </c>
      <c r="O15">
        <v>7.508740065753207E-4</v>
      </c>
      <c r="P15">
        <v>0</v>
      </c>
      <c r="Q15">
        <v>0</v>
      </c>
      <c r="R15">
        <v>1.2526907635643065E-2</v>
      </c>
      <c r="S15">
        <v>0</v>
      </c>
      <c r="T15">
        <v>0</v>
      </c>
      <c r="U15">
        <v>0</v>
      </c>
      <c r="V15">
        <v>0</v>
      </c>
      <c r="W15">
        <v>0.79060624502988186</v>
      </c>
    </row>
    <row r="16" spans="1:23">
      <c r="A16" t="s">
        <v>35</v>
      </c>
      <c r="B16">
        <v>2.068984871883623E-2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9.5021597887207879E-5</v>
      </c>
      <c r="L16">
        <v>0</v>
      </c>
      <c r="M16">
        <v>2.1539046955257792E-3</v>
      </c>
      <c r="N16">
        <v>1.9301785340364072E-2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4.2240560352613289E-2</v>
      </c>
    </row>
    <row r="17" spans="1:23">
      <c r="A17" t="s">
        <v>36</v>
      </c>
      <c r="B17">
        <v>0.10032895136737553</v>
      </c>
      <c r="C17">
        <v>0</v>
      </c>
      <c r="D17">
        <v>2.4668171248326732E-4</v>
      </c>
      <c r="E17">
        <v>6.5334379501186452E-4</v>
      </c>
      <c r="F17">
        <v>0</v>
      </c>
      <c r="G17">
        <v>0</v>
      </c>
      <c r="H17">
        <v>0</v>
      </c>
      <c r="I17">
        <v>0</v>
      </c>
      <c r="J17">
        <v>0</v>
      </c>
      <c r="K17">
        <v>1.5407073371711563E-3</v>
      </c>
      <c r="L17">
        <v>0</v>
      </c>
      <c r="M17">
        <v>4.4264818260667527E-3</v>
      </c>
      <c r="N17">
        <v>2.696721668231096E-5</v>
      </c>
      <c r="O17">
        <v>7.7012718623109818E-5</v>
      </c>
      <c r="P17">
        <v>4.2768980038972684E-2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.15006912601238667</v>
      </c>
    </row>
    <row r="18" spans="1:23">
      <c r="A18" t="s">
        <v>37</v>
      </c>
      <c r="B18">
        <v>6.8521343646616264E-4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2.1379859524621778E-4</v>
      </c>
      <c r="L18">
        <v>0</v>
      </c>
      <c r="M18">
        <v>1.6436132249604432E-3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2.5426252566728234E-3</v>
      </c>
    </row>
    <row r="19" spans="1:23">
      <c r="A19" t="s">
        <v>38</v>
      </c>
      <c r="B19">
        <v>3.383926555988144E-2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1.8631020442884693E-3</v>
      </c>
      <c r="L19">
        <v>0</v>
      </c>
      <c r="M19">
        <v>2.3319133480485706E-3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3.8034280952218474E-2</v>
      </c>
    </row>
    <row r="20" spans="1:23">
      <c r="A20" t="s">
        <v>39</v>
      </c>
      <c r="B20">
        <v>0.1094479036464818</v>
      </c>
      <c r="C20">
        <v>0</v>
      </c>
      <c r="D20">
        <v>0</v>
      </c>
      <c r="E20">
        <v>1.971756926882757E-4</v>
      </c>
      <c r="F20">
        <v>0</v>
      </c>
      <c r="G20">
        <v>0</v>
      </c>
      <c r="H20">
        <v>0</v>
      </c>
      <c r="I20">
        <v>0</v>
      </c>
      <c r="J20">
        <v>0</v>
      </c>
      <c r="K20">
        <v>8.1548892758200181E-3</v>
      </c>
      <c r="L20">
        <v>0</v>
      </c>
      <c r="M20">
        <v>4.0135017522138758E-2</v>
      </c>
      <c r="N20">
        <v>0</v>
      </c>
      <c r="O20">
        <v>5.775953896733236E-5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.1579927456760962</v>
      </c>
    </row>
    <row r="21" spans="1:23">
      <c r="A21" t="s">
        <v>40</v>
      </c>
      <c r="B21">
        <v>3.1272106025771371E-4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6.753320706983705E-4</v>
      </c>
      <c r="L21">
        <v>0</v>
      </c>
      <c r="M21">
        <v>4.0941990080242078E-3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5.0822521389802915E-3</v>
      </c>
    </row>
    <row r="22" spans="1:23">
      <c r="A22" t="s">
        <v>41</v>
      </c>
      <c r="B22">
        <v>1.5442110112479424</v>
      </c>
      <c r="C22">
        <v>0</v>
      </c>
      <c r="D22">
        <v>1.0271070153085754E-2</v>
      </c>
      <c r="E22">
        <v>2.1071592221781868E-3</v>
      </c>
      <c r="F22">
        <v>0</v>
      </c>
      <c r="G22">
        <v>0</v>
      </c>
      <c r="H22">
        <v>0</v>
      </c>
      <c r="I22">
        <v>0</v>
      </c>
      <c r="J22">
        <v>0</v>
      </c>
      <c r="K22">
        <v>3.2578833561328424E-3</v>
      </c>
      <c r="L22">
        <v>0</v>
      </c>
      <c r="M22">
        <v>4.4425026047938049E-2</v>
      </c>
      <c r="N22">
        <v>2.079509496414704E-2</v>
      </c>
      <c r="O22">
        <v>1.8001722978151922E-2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1.643068967969576</v>
      </c>
    </row>
    <row r="23" spans="1:23">
      <c r="A23" t="s">
        <v>42</v>
      </c>
      <c r="B23">
        <v>2.0695433023483695E-3</v>
      </c>
      <c r="C23">
        <v>0</v>
      </c>
      <c r="D23">
        <v>0</v>
      </c>
      <c r="E23">
        <v>6.8637108214273173E-6</v>
      </c>
      <c r="F23">
        <v>0</v>
      </c>
      <c r="G23">
        <v>0</v>
      </c>
      <c r="H23">
        <v>0</v>
      </c>
      <c r="I23">
        <v>0</v>
      </c>
      <c r="J23">
        <v>0</v>
      </c>
      <c r="K23">
        <v>1.7137823904657136E-3</v>
      </c>
      <c r="L23">
        <v>0</v>
      </c>
      <c r="M23">
        <v>1.2757286764133399E-3</v>
      </c>
      <c r="N23">
        <v>0</v>
      </c>
      <c r="O23">
        <v>1.9253179655777456E-4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5.2584498766066251E-3</v>
      </c>
    </row>
    <row r="24" spans="1:23">
      <c r="A24" t="s">
        <v>43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1.5271328231872698E-4</v>
      </c>
      <c r="L24">
        <v>0</v>
      </c>
      <c r="M24">
        <v>3.085483310395055E-4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4.612616133582325E-4</v>
      </c>
    </row>
    <row r="25" spans="1:23">
      <c r="A25" t="s">
        <v>44</v>
      </c>
      <c r="B25">
        <v>7.3423182078746199E-3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1.1674082026142684E-3</v>
      </c>
      <c r="L25">
        <v>0</v>
      </c>
      <c r="M25">
        <v>6.3015062993068225E-3</v>
      </c>
      <c r="N25">
        <v>2.2207502937883081E-2</v>
      </c>
      <c r="O25">
        <v>5.775953896733236E-5</v>
      </c>
      <c r="P25">
        <v>1.7818293167572004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1.8189058119438464</v>
      </c>
    </row>
    <row r="26" spans="1:23">
      <c r="A26" t="s">
        <v>45</v>
      </c>
      <c r="B26">
        <v>1.1757713502941662</v>
      </c>
      <c r="C26">
        <v>2.5692045402982394E-2</v>
      </c>
      <c r="D26">
        <v>1.051472060593011E-2</v>
      </c>
      <c r="E26">
        <v>1.7264948077349466E-2</v>
      </c>
      <c r="F26">
        <v>0</v>
      </c>
      <c r="G26">
        <v>0</v>
      </c>
      <c r="H26">
        <v>0</v>
      </c>
      <c r="I26">
        <v>0</v>
      </c>
      <c r="J26">
        <v>0</v>
      </c>
      <c r="K26">
        <v>2.086742162173005E-2</v>
      </c>
      <c r="L26">
        <v>0</v>
      </c>
      <c r="M26">
        <v>8.5562825645955201E-2</v>
      </c>
      <c r="N26">
        <v>1.2404919673863044E-2</v>
      </c>
      <c r="O26">
        <v>5.1983585070599118E-4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1.3485980671726825</v>
      </c>
    </row>
    <row r="27" spans="1:23">
      <c r="A27" t="s">
        <v>46</v>
      </c>
      <c r="B27">
        <v>4.5616328918611691E-2</v>
      </c>
      <c r="C27">
        <v>2.0837818221277672E-5</v>
      </c>
      <c r="D27">
        <v>0</v>
      </c>
      <c r="E27">
        <v>2.2738032356952858E-3</v>
      </c>
      <c r="F27">
        <v>0</v>
      </c>
      <c r="G27">
        <v>0</v>
      </c>
      <c r="H27">
        <v>0</v>
      </c>
      <c r="I27">
        <v>0</v>
      </c>
      <c r="J27">
        <v>0</v>
      </c>
      <c r="K27">
        <v>2.1753158659178662E-3</v>
      </c>
      <c r="L27">
        <v>0</v>
      </c>
      <c r="M27">
        <v>1.0757656234127373E-2</v>
      </c>
      <c r="N27">
        <v>3.9102464189350898E-3</v>
      </c>
      <c r="O27">
        <v>1.2033237284860908E-2</v>
      </c>
      <c r="P27">
        <v>0</v>
      </c>
      <c r="Q27">
        <v>0</v>
      </c>
      <c r="R27">
        <v>3.3726289788269789E-2</v>
      </c>
      <c r="S27">
        <v>0</v>
      </c>
      <c r="T27">
        <v>0</v>
      </c>
      <c r="U27">
        <v>0</v>
      </c>
      <c r="V27">
        <v>0</v>
      </c>
      <c r="W27">
        <v>0.11051371556463928</v>
      </c>
    </row>
    <row r="28" spans="1:23">
      <c r="A28" t="s">
        <v>47</v>
      </c>
      <c r="B28">
        <v>3.3083845700527257E-4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5.9336217507597222E-6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3.3677207875603229E-4</v>
      </c>
    </row>
    <row r="29" spans="1:23">
      <c r="A29" t="s">
        <v>48</v>
      </c>
      <c r="B29">
        <v>3.7708762687116426E-2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1.3404832559088255E-3</v>
      </c>
      <c r="L29">
        <v>0</v>
      </c>
      <c r="M29">
        <v>1.7207503077203194E-4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3.9221320973797283E-2</v>
      </c>
    </row>
    <row r="30" spans="1:23">
      <c r="A30" t="s">
        <v>49</v>
      </c>
      <c r="B30">
        <v>2.4088884465547906E-3</v>
      </c>
      <c r="C30">
        <v>0</v>
      </c>
      <c r="D30">
        <v>0</v>
      </c>
      <c r="E30">
        <v>1.3297094945586465E-6</v>
      </c>
      <c r="F30">
        <v>0</v>
      </c>
      <c r="G30">
        <v>0</v>
      </c>
      <c r="H30">
        <v>0</v>
      </c>
      <c r="I30">
        <v>0</v>
      </c>
      <c r="J30">
        <v>0</v>
      </c>
      <c r="K30">
        <v>1.1674082026142684E-3</v>
      </c>
      <c r="L30">
        <v>0</v>
      </c>
      <c r="M30">
        <v>1.2163924589057428E-3</v>
      </c>
      <c r="N30">
        <v>0</v>
      </c>
      <c r="O30">
        <v>2.1563561214470745E-3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6.9503749390164345E-3</v>
      </c>
    </row>
    <row r="31" spans="1:23">
      <c r="A31" t="s">
        <v>50</v>
      </c>
      <c r="B31">
        <v>11.314095373813643</v>
      </c>
      <c r="C31">
        <v>2.0159313414735143E-3</v>
      </c>
      <c r="D31">
        <v>5.278318475909977E-3</v>
      </c>
      <c r="E31">
        <v>4.874874227929988E-2</v>
      </c>
      <c r="F31">
        <v>0.52038819582013485</v>
      </c>
      <c r="G31">
        <v>5.2653202267146824E-4</v>
      </c>
      <c r="H31">
        <v>1.3893834193032686E-3</v>
      </c>
      <c r="I31">
        <v>3.6982208806650797E-2</v>
      </c>
      <c r="J31">
        <v>0</v>
      </c>
      <c r="K31">
        <v>1.9150245602768363E-2</v>
      </c>
      <c r="L31">
        <v>0</v>
      </c>
      <c r="M31">
        <v>0.3633393942860208</v>
      </c>
      <c r="N31">
        <v>0.13721594028376874</v>
      </c>
      <c r="O31">
        <v>9.3435680869487975E-2</v>
      </c>
      <c r="P31">
        <v>0</v>
      </c>
      <c r="Q31">
        <v>0</v>
      </c>
      <c r="R31">
        <v>0.31799073228940089</v>
      </c>
      <c r="S31">
        <v>0</v>
      </c>
      <c r="T31">
        <v>0</v>
      </c>
      <c r="U31">
        <v>0</v>
      </c>
      <c r="V31">
        <v>32.385800760000002</v>
      </c>
      <c r="W31">
        <v>45.246357439310536</v>
      </c>
    </row>
    <row r="32" spans="1:23">
      <c r="A32" t="s">
        <v>51</v>
      </c>
      <c r="B32">
        <v>1.3588650194716294</v>
      </c>
      <c r="C32">
        <v>0.70232196797224378</v>
      </c>
      <c r="D32">
        <v>0</v>
      </c>
      <c r="E32">
        <v>1.3283202565376323E-3</v>
      </c>
      <c r="F32">
        <v>26.24001410972733</v>
      </c>
      <c r="G32">
        <v>1.9289190925850013</v>
      </c>
      <c r="H32">
        <v>2.0618449942460506</v>
      </c>
      <c r="I32">
        <v>0</v>
      </c>
      <c r="J32">
        <v>0</v>
      </c>
      <c r="K32">
        <v>1.3041714310019284E-2</v>
      </c>
      <c r="L32">
        <v>0</v>
      </c>
      <c r="M32">
        <v>0.11675587518969906</v>
      </c>
      <c r="N32">
        <v>9.4621221534058591E-3</v>
      </c>
      <c r="O32">
        <v>2.3681410976606268E-3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32.434921357009578</v>
      </c>
    </row>
    <row r="33" spans="1:23">
      <c r="A33" t="s">
        <v>52</v>
      </c>
      <c r="B33">
        <v>3.8839652629571679</v>
      </c>
      <c r="C33">
        <v>1.7371927736764749E-2</v>
      </c>
      <c r="D33">
        <v>1.1967040356110005E-4</v>
      </c>
      <c r="E33">
        <v>2.7781690756507687E-3</v>
      </c>
      <c r="F33">
        <v>0.89131726419749213</v>
      </c>
      <c r="G33">
        <v>0</v>
      </c>
      <c r="H33">
        <v>12.981767132051873</v>
      </c>
      <c r="I33">
        <v>0</v>
      </c>
      <c r="J33">
        <v>0</v>
      </c>
      <c r="K33">
        <v>6.7770761064555067E-3</v>
      </c>
      <c r="L33">
        <v>0</v>
      </c>
      <c r="M33">
        <v>0.22108674643330722</v>
      </c>
      <c r="N33">
        <v>2.6397534229897143E-2</v>
      </c>
      <c r="O33">
        <v>3.696610493909271E-3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18.035277393686076</v>
      </c>
    </row>
    <row r="34" spans="1:23">
      <c r="A34" t="s">
        <v>53</v>
      </c>
      <c r="B34">
        <v>2.1541235656632442E-2</v>
      </c>
      <c r="C34">
        <v>0</v>
      </c>
      <c r="D34">
        <v>0</v>
      </c>
      <c r="E34">
        <v>1.4551784152588027E-4</v>
      </c>
      <c r="F34">
        <v>0.14245455228585491</v>
      </c>
      <c r="G34">
        <v>0</v>
      </c>
      <c r="H34">
        <v>0</v>
      </c>
      <c r="I34">
        <v>0</v>
      </c>
      <c r="J34">
        <v>0</v>
      </c>
      <c r="K34">
        <v>8.5214011533849623E-3</v>
      </c>
      <c r="L34">
        <v>0</v>
      </c>
      <c r="M34">
        <v>2.6066400351087458E-2</v>
      </c>
      <c r="N34">
        <v>5.8653696284026338E-4</v>
      </c>
      <c r="O34">
        <v>1.9253179655777454E-5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.19933489743098168</v>
      </c>
    </row>
    <row r="35" spans="1:23">
      <c r="A35" t="s">
        <v>54</v>
      </c>
      <c r="B35">
        <v>1.3814871338796013E-2</v>
      </c>
      <c r="C35">
        <v>0</v>
      </c>
      <c r="D35">
        <v>5.4490842500172168E-5</v>
      </c>
      <c r="E35">
        <v>5.4013172618776518E-5</v>
      </c>
      <c r="F35">
        <v>0.11506308153726337</v>
      </c>
      <c r="G35">
        <v>0</v>
      </c>
      <c r="H35">
        <v>0</v>
      </c>
      <c r="I35">
        <v>0</v>
      </c>
      <c r="J35">
        <v>0</v>
      </c>
      <c r="K35">
        <v>4.255610133948525E-3</v>
      </c>
      <c r="L35">
        <v>0</v>
      </c>
      <c r="M35">
        <v>1.4857788863902344E-2</v>
      </c>
      <c r="N35">
        <v>5.0563531279333051E-5</v>
      </c>
      <c r="O35">
        <v>3.4655723380399417E-4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.14849697665411252</v>
      </c>
    </row>
    <row r="36" spans="1:23">
      <c r="A36" t="s">
        <v>55</v>
      </c>
      <c r="B36">
        <v>1.1267093321432019E-2</v>
      </c>
      <c r="C36">
        <v>0</v>
      </c>
      <c r="D36">
        <v>0</v>
      </c>
      <c r="E36">
        <v>0</v>
      </c>
      <c r="F36">
        <v>2.5903993495807454E-2</v>
      </c>
      <c r="G36">
        <v>0</v>
      </c>
      <c r="H36">
        <v>0</v>
      </c>
      <c r="I36">
        <v>0</v>
      </c>
      <c r="J36">
        <v>0</v>
      </c>
      <c r="K36">
        <v>3.9128536558553813E-3</v>
      </c>
      <c r="L36">
        <v>0</v>
      </c>
      <c r="M36">
        <v>2.984018378457064E-2</v>
      </c>
      <c r="N36">
        <v>3.9742935585555779E-3</v>
      </c>
      <c r="O36">
        <v>3.4078127990726085E-3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7.8306230615293682E-2</v>
      </c>
    </row>
    <row r="37" spans="1:23">
      <c r="A37" t="s">
        <v>56</v>
      </c>
      <c r="B37">
        <v>1.2148579019403931E-2</v>
      </c>
      <c r="C37">
        <v>0</v>
      </c>
      <c r="D37">
        <v>3.4714653807426752E-3</v>
      </c>
      <c r="E37">
        <v>3.024737666651484E-4</v>
      </c>
      <c r="F37">
        <v>0.15738404805710859</v>
      </c>
      <c r="G37">
        <v>0</v>
      </c>
      <c r="H37">
        <v>4.2691963247682249E-2</v>
      </c>
      <c r="I37">
        <v>0</v>
      </c>
      <c r="J37">
        <v>0</v>
      </c>
      <c r="K37">
        <v>2.3887750983144867E-2</v>
      </c>
      <c r="L37">
        <v>0</v>
      </c>
      <c r="M37">
        <v>0.12874179112623366</v>
      </c>
      <c r="N37">
        <v>5.6900827199676133E-3</v>
      </c>
      <c r="O37">
        <v>2.2526220197259625E-2</v>
      </c>
      <c r="P37">
        <v>0</v>
      </c>
      <c r="Q37">
        <v>0</v>
      </c>
      <c r="R37">
        <v>1.2526907635643065E-2</v>
      </c>
      <c r="S37">
        <v>0</v>
      </c>
      <c r="T37">
        <v>0</v>
      </c>
      <c r="U37">
        <v>0</v>
      </c>
      <c r="V37">
        <v>0</v>
      </c>
      <c r="W37">
        <v>0.40937128213385143</v>
      </c>
    </row>
    <row r="38" spans="1:23">
      <c r="A38" t="s">
        <v>57</v>
      </c>
      <c r="B38">
        <v>1.5732529257222658E-2</v>
      </c>
      <c r="C38">
        <v>6.9063696949439048E-4</v>
      </c>
      <c r="D38">
        <v>0</v>
      </c>
      <c r="E38">
        <v>0</v>
      </c>
      <c r="F38">
        <v>3.1689732776703176E-3</v>
      </c>
      <c r="G38">
        <v>0</v>
      </c>
      <c r="H38">
        <v>0</v>
      </c>
      <c r="I38">
        <v>0</v>
      </c>
      <c r="J38">
        <v>0</v>
      </c>
      <c r="K38">
        <v>9.8517035238058753E-3</v>
      </c>
      <c r="L38">
        <v>0</v>
      </c>
      <c r="M38">
        <v>1.4822187133397785E-2</v>
      </c>
      <c r="N38">
        <v>0</v>
      </c>
      <c r="O38">
        <v>7.893803658868756E-4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4.5055410527477906E-2</v>
      </c>
    </row>
    <row r="39" spans="1:23">
      <c r="A39" t="s">
        <v>58</v>
      </c>
      <c r="B39">
        <v>4.754335764545308E-4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2.5621895144586409E-3</v>
      </c>
      <c r="L39">
        <v>0</v>
      </c>
      <c r="M39">
        <v>5.9454889942612398E-3</v>
      </c>
      <c r="N39">
        <v>0</v>
      </c>
      <c r="O39">
        <v>5.775953896733236E-5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9.0408716241417424E-3</v>
      </c>
    </row>
    <row r="40" spans="1:23">
      <c r="A40" t="s">
        <v>59</v>
      </c>
      <c r="B40">
        <v>8.8717270247496186E-5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5.7352321581921909E-4</v>
      </c>
      <c r="L40">
        <v>0</v>
      </c>
      <c r="M40">
        <v>4.5688887480849856E-4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1.1191293608752138E-3</v>
      </c>
    </row>
    <row r="41" spans="1:23">
      <c r="A41" t="s">
        <v>60</v>
      </c>
      <c r="B41">
        <v>1.1430879051119701E-3</v>
      </c>
      <c r="C41">
        <v>0</v>
      </c>
      <c r="D41">
        <v>0</v>
      </c>
      <c r="E41">
        <v>0</v>
      </c>
      <c r="F41">
        <v>3.9798722482515763E-5</v>
      </c>
      <c r="G41">
        <v>0</v>
      </c>
      <c r="H41">
        <v>0</v>
      </c>
      <c r="I41">
        <v>0</v>
      </c>
      <c r="J41">
        <v>0</v>
      </c>
      <c r="K41">
        <v>1.1165037751746927E-3</v>
      </c>
      <c r="L41">
        <v>0</v>
      </c>
      <c r="M41">
        <v>3.2041557454102489E-3</v>
      </c>
      <c r="N41">
        <v>0</v>
      </c>
      <c r="O41">
        <v>7.2892538176773436E-2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7.8396084324952861E-2</v>
      </c>
    </row>
    <row r="42" spans="1:23">
      <c r="A42" t="s">
        <v>61</v>
      </c>
      <c r="B42">
        <v>9.1301404013737469E-3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6.447894142346249E-5</v>
      </c>
      <c r="L42">
        <v>0</v>
      </c>
      <c r="M42">
        <v>1.3647330026747362E-3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1.0559352345471947E-2</v>
      </c>
    </row>
    <row r="43" spans="1:23">
      <c r="A43" t="s">
        <v>62</v>
      </c>
      <c r="B43">
        <v>58.926843971866859</v>
      </c>
      <c r="C43">
        <v>0</v>
      </c>
      <c r="D43">
        <v>0</v>
      </c>
      <c r="E43">
        <v>0</v>
      </c>
      <c r="F43">
        <v>0</v>
      </c>
      <c r="G43">
        <v>0.7240653240697239</v>
      </c>
      <c r="H43">
        <v>0</v>
      </c>
      <c r="I43">
        <v>0</v>
      </c>
      <c r="J43">
        <v>0</v>
      </c>
      <c r="K43">
        <v>1.983236493045868E-2</v>
      </c>
      <c r="L43">
        <v>0</v>
      </c>
      <c r="M43">
        <v>0.10615631461702561</v>
      </c>
      <c r="N43">
        <v>2.1569126082779732E-2</v>
      </c>
      <c r="O43">
        <v>0</v>
      </c>
      <c r="P43">
        <v>0.13098035373988196</v>
      </c>
      <c r="Q43">
        <v>0</v>
      </c>
      <c r="R43">
        <v>0.18798342258234829</v>
      </c>
      <c r="S43">
        <v>0</v>
      </c>
      <c r="T43">
        <v>0</v>
      </c>
      <c r="U43">
        <v>0</v>
      </c>
      <c r="V43">
        <v>0</v>
      </c>
      <c r="W43">
        <v>60.117430877889078</v>
      </c>
    </row>
    <row r="44" spans="1:23">
      <c r="A44" t="s">
        <v>63</v>
      </c>
      <c r="B44">
        <v>0</v>
      </c>
      <c r="C44">
        <v>0</v>
      </c>
      <c r="D44">
        <v>0</v>
      </c>
      <c r="E44">
        <v>0</v>
      </c>
      <c r="F44">
        <v>0</v>
      </c>
      <c r="G44">
        <v>3.5215700575144664E-2</v>
      </c>
      <c r="H44">
        <v>0</v>
      </c>
      <c r="I44">
        <v>0</v>
      </c>
      <c r="J44">
        <v>0</v>
      </c>
      <c r="K44">
        <v>1.4931965382275527E-4</v>
      </c>
      <c r="L44">
        <v>0</v>
      </c>
      <c r="M44">
        <v>8.0697255810332211E-4</v>
      </c>
      <c r="N44">
        <v>0</v>
      </c>
      <c r="O44">
        <v>0.5090733232784117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.54524531606548243</v>
      </c>
    </row>
    <row r="45" spans="1:23">
      <c r="A45" t="s">
        <v>64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3.0814146743423127E-3</v>
      </c>
      <c r="L45">
        <v>0</v>
      </c>
      <c r="M45">
        <v>3.6610446202187475E-3</v>
      </c>
      <c r="N45">
        <v>0</v>
      </c>
      <c r="O45">
        <v>7.7012718623109818E-5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6.8194720131841708E-3</v>
      </c>
    </row>
    <row r="46" spans="1:23">
      <c r="A46" t="s">
        <v>65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6.2339689632794994E-2</v>
      </c>
      <c r="L46">
        <v>0</v>
      </c>
      <c r="M46">
        <v>8.1986214543135358E-2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.14432590417593036</v>
      </c>
    </row>
    <row r="47" spans="1:23">
      <c r="A47" t="s">
        <v>66</v>
      </c>
      <c r="B47">
        <v>2.487035210434297E-3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3.8477929558796053</v>
      </c>
      <c r="L47">
        <v>1.7106071538118786</v>
      </c>
      <c r="M47">
        <v>11.748160471118792</v>
      </c>
      <c r="N47">
        <v>0.42487180427748505</v>
      </c>
      <c r="O47">
        <v>0</v>
      </c>
      <c r="P47">
        <v>0</v>
      </c>
      <c r="Q47">
        <v>0</v>
      </c>
      <c r="R47">
        <v>0.17069759062075307</v>
      </c>
      <c r="S47">
        <v>0</v>
      </c>
      <c r="T47">
        <v>0</v>
      </c>
      <c r="U47">
        <v>0</v>
      </c>
      <c r="V47">
        <v>0</v>
      </c>
      <c r="W47">
        <v>17.904617010918948</v>
      </c>
    </row>
    <row r="48" spans="1:23">
      <c r="A48" t="s">
        <v>67</v>
      </c>
      <c r="B48">
        <v>0.22617390796067194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.30906437677104009</v>
      </c>
      <c r="L48">
        <v>0</v>
      </c>
      <c r="M48">
        <v>0.94763688734197582</v>
      </c>
      <c r="N48">
        <v>0</v>
      </c>
      <c r="O48">
        <v>0.43675508129283919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1.919630253366527</v>
      </c>
    </row>
    <row r="49" spans="1:23">
      <c r="A49" t="s">
        <v>68</v>
      </c>
      <c r="B49">
        <v>7.8414757223104897E-2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.36174580462973999</v>
      </c>
      <c r="L49">
        <v>0</v>
      </c>
      <c r="M49">
        <v>0.6939436951707646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1.1341042570236095</v>
      </c>
    </row>
    <row r="50" spans="1:23">
      <c r="A50" t="s">
        <v>69</v>
      </c>
      <c r="B50">
        <v>0.10460177502708953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2.2629600011303799</v>
      </c>
      <c r="L50">
        <v>0</v>
      </c>
      <c r="M50">
        <v>0</v>
      </c>
      <c r="N50">
        <v>0</v>
      </c>
      <c r="O50">
        <v>1.2554751799170505</v>
      </c>
      <c r="P50">
        <v>0</v>
      </c>
      <c r="Q50">
        <v>0</v>
      </c>
      <c r="R50">
        <v>0.67630817549741395</v>
      </c>
      <c r="S50">
        <v>0</v>
      </c>
      <c r="T50">
        <v>0</v>
      </c>
      <c r="U50">
        <v>0</v>
      </c>
      <c r="V50">
        <v>0</v>
      </c>
      <c r="W50">
        <v>4.2993451315719335</v>
      </c>
    </row>
    <row r="51" spans="1:23">
      <c r="A51" t="s">
        <v>70</v>
      </c>
      <c r="B51">
        <v>0.1022610360055043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1.1862101506183951</v>
      </c>
      <c r="L51">
        <v>0</v>
      </c>
      <c r="M51">
        <v>0</v>
      </c>
      <c r="N51">
        <v>0</v>
      </c>
      <c r="O51">
        <v>0.6997473883078823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1.9882185749317816</v>
      </c>
    </row>
  </sheetData>
  <phoneticPr fontId="2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>
  <dimension ref="A1:W51"/>
  <sheetViews>
    <sheetView workbookViewId="0">
      <selection sqref="A1:W51"/>
    </sheetView>
  </sheetViews>
  <sheetFormatPr defaultRowHeight="13.5"/>
  <sheetData>
    <row r="1" spans="1:2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</row>
    <row r="2" spans="1:23">
      <c r="B2" t="s">
        <v>22</v>
      </c>
      <c r="C2" t="s">
        <v>22</v>
      </c>
      <c r="D2" t="s">
        <v>22</v>
      </c>
      <c r="E2" t="s">
        <v>22</v>
      </c>
      <c r="F2" t="s">
        <v>22</v>
      </c>
      <c r="G2" t="s">
        <v>22</v>
      </c>
      <c r="H2" t="s">
        <v>22</v>
      </c>
      <c r="I2" t="s">
        <v>22</v>
      </c>
      <c r="J2" t="s">
        <v>22</v>
      </c>
      <c r="K2" t="s">
        <v>22</v>
      </c>
      <c r="L2" t="s">
        <v>22</v>
      </c>
      <c r="M2" t="s">
        <v>22</v>
      </c>
      <c r="N2" t="s">
        <v>22</v>
      </c>
      <c r="O2" t="s">
        <v>22</v>
      </c>
      <c r="P2" t="s">
        <v>22</v>
      </c>
      <c r="Q2" t="s">
        <v>22</v>
      </c>
      <c r="R2" t="s">
        <v>22</v>
      </c>
      <c r="S2" t="s">
        <v>22</v>
      </c>
      <c r="T2" t="s">
        <v>22</v>
      </c>
      <c r="U2" t="s">
        <v>22</v>
      </c>
      <c r="V2" t="s">
        <v>22</v>
      </c>
      <c r="W2" t="s">
        <v>22</v>
      </c>
    </row>
    <row r="4" spans="1:23">
      <c r="A4" t="s">
        <v>23</v>
      </c>
      <c r="B4">
        <v>18.505847069347794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5.0452879204256208E-2</v>
      </c>
      <c r="K4">
        <v>2.7151422569175558</v>
      </c>
      <c r="L4">
        <v>2.6008148866242</v>
      </c>
      <c r="M4">
        <v>3.6141998426147448</v>
      </c>
      <c r="N4">
        <v>1.3335461776315696</v>
      </c>
      <c r="O4">
        <v>1.0560393470973095</v>
      </c>
      <c r="P4">
        <v>1.3021184656232654</v>
      </c>
      <c r="Q4">
        <v>0</v>
      </c>
      <c r="R4">
        <v>4.6369244236979235</v>
      </c>
      <c r="S4">
        <v>0</v>
      </c>
      <c r="T4">
        <v>0</v>
      </c>
      <c r="U4">
        <v>0</v>
      </c>
      <c r="V4">
        <v>6.4664312000000006</v>
      </c>
      <c r="W4">
        <v>42.281516548758617</v>
      </c>
    </row>
    <row r="5" spans="1:23">
      <c r="A5" t="s">
        <v>2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6.3803062628870005E-2</v>
      </c>
      <c r="L5">
        <v>0</v>
      </c>
      <c r="M5">
        <v>1.4695642229429924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1.5333672855718623</v>
      </c>
    </row>
    <row r="6" spans="1:23">
      <c r="A6" t="s">
        <v>25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</row>
    <row r="7" spans="1:23">
      <c r="A7" t="s">
        <v>2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2.2061097756362596E-4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2.2061097756362596E-4</v>
      </c>
    </row>
    <row r="8" spans="1:23">
      <c r="A8" t="s">
        <v>2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1.3518835485584984E-3</v>
      </c>
      <c r="L8">
        <v>0</v>
      </c>
      <c r="M8">
        <v>1.7648348091499021E-2</v>
      </c>
      <c r="N8">
        <v>1.5282013445517673E-5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1.9015513653503038E-2</v>
      </c>
    </row>
    <row r="9" spans="1:23">
      <c r="A9" t="s">
        <v>2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7.4392073829594816E-4</v>
      </c>
      <c r="L9">
        <v>0</v>
      </c>
      <c r="M9">
        <v>1.9009276761298727E-2</v>
      </c>
      <c r="N9">
        <v>3.5148630924690649E-4</v>
      </c>
      <c r="O9">
        <v>0.18616282187340324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.20626750568224483</v>
      </c>
    </row>
    <row r="10" spans="1:23">
      <c r="A10" t="s">
        <v>29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3.0782927101901296E-5</v>
      </c>
      <c r="L10">
        <v>0</v>
      </c>
      <c r="M10">
        <v>3.4077872514864166E-3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3.4385701785883179E-3</v>
      </c>
    </row>
    <row r="11" spans="1:23">
      <c r="A11" t="s">
        <v>3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</row>
    <row r="12" spans="1:23">
      <c r="A12" t="s">
        <v>3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</row>
    <row r="13" spans="1:23">
      <c r="A13" t="s">
        <v>32</v>
      </c>
      <c r="B13">
        <v>4.8434416238618957E-3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1.2980134261301713E-3</v>
      </c>
      <c r="L13">
        <v>0</v>
      </c>
      <c r="M13">
        <v>1.2027002160217898E-2</v>
      </c>
      <c r="N13">
        <v>3.8816314151614894E-3</v>
      </c>
      <c r="O13">
        <v>0</v>
      </c>
      <c r="P13">
        <v>0</v>
      </c>
      <c r="Q13">
        <v>0</v>
      </c>
      <c r="R13">
        <v>1.7543603963653277E-2</v>
      </c>
      <c r="S13">
        <v>0</v>
      </c>
      <c r="T13">
        <v>0</v>
      </c>
      <c r="U13">
        <v>0</v>
      </c>
      <c r="V13">
        <v>0</v>
      </c>
      <c r="W13">
        <v>3.9593692589024732E-2</v>
      </c>
    </row>
    <row r="14" spans="1:23">
      <c r="A14" t="s">
        <v>33</v>
      </c>
      <c r="B14">
        <v>1.0668379753852746E-2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4.6174390652851949E-4</v>
      </c>
      <c r="L14">
        <v>0</v>
      </c>
      <c r="M14">
        <v>2.5305621450492557E-3</v>
      </c>
      <c r="N14">
        <v>8.2013472157611508E-4</v>
      </c>
      <c r="O14">
        <v>9.2480885704851926E-2</v>
      </c>
      <c r="P14">
        <v>0</v>
      </c>
      <c r="Q14">
        <v>0</v>
      </c>
      <c r="R14">
        <v>6.9736607556054901E-3</v>
      </c>
      <c r="S14">
        <v>0</v>
      </c>
      <c r="T14">
        <v>0</v>
      </c>
      <c r="U14">
        <v>0</v>
      </c>
      <c r="V14">
        <v>0</v>
      </c>
      <c r="W14">
        <v>0.11393536698746405</v>
      </c>
    </row>
    <row r="15" spans="1:23">
      <c r="A15" t="s">
        <v>34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1.1492292784709818E-3</v>
      </c>
      <c r="L15">
        <v>0</v>
      </c>
      <c r="M15">
        <v>3.4159856169671383E-3</v>
      </c>
      <c r="N15">
        <v>1.8083715910529249E-4</v>
      </c>
      <c r="O15">
        <v>7.8068280140459415E-3</v>
      </c>
      <c r="P15">
        <v>0</v>
      </c>
      <c r="Q15">
        <v>0</v>
      </c>
      <c r="R15">
        <v>1.66367153452113E-2</v>
      </c>
      <c r="S15">
        <v>0</v>
      </c>
      <c r="T15">
        <v>0</v>
      </c>
      <c r="U15">
        <v>0</v>
      </c>
      <c r="V15">
        <v>0</v>
      </c>
      <c r="W15">
        <v>2.9189595413800656E-2</v>
      </c>
    </row>
    <row r="16" spans="1:23">
      <c r="A16" t="s">
        <v>35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6.9261585979277918E-5</v>
      </c>
      <c r="L16">
        <v>0</v>
      </c>
      <c r="M16">
        <v>5.1922981377900486E-4</v>
      </c>
      <c r="N16">
        <v>0</v>
      </c>
      <c r="O16">
        <v>0</v>
      </c>
      <c r="P16">
        <v>0</v>
      </c>
      <c r="Q16">
        <v>0</v>
      </c>
      <c r="R16">
        <v>7.474013096814852E-3</v>
      </c>
      <c r="S16">
        <v>0</v>
      </c>
      <c r="T16">
        <v>0</v>
      </c>
      <c r="U16">
        <v>0</v>
      </c>
      <c r="V16">
        <v>0</v>
      </c>
      <c r="W16">
        <v>8.0625044965731349E-3</v>
      </c>
    </row>
    <row r="17" spans="1:23">
      <c r="A17" t="s">
        <v>36</v>
      </c>
      <c r="B17">
        <v>1.7901241697306444E-3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2.3600244111457666E-4</v>
      </c>
      <c r="L17">
        <v>0</v>
      </c>
      <c r="M17">
        <v>6.3673971900267466E-4</v>
      </c>
      <c r="N17">
        <v>0</v>
      </c>
      <c r="O17">
        <v>0</v>
      </c>
      <c r="P17">
        <v>0</v>
      </c>
      <c r="Q17">
        <v>0</v>
      </c>
      <c r="R17">
        <v>5.7853239452332538E-3</v>
      </c>
      <c r="S17">
        <v>0</v>
      </c>
      <c r="T17">
        <v>0</v>
      </c>
      <c r="U17">
        <v>0</v>
      </c>
      <c r="V17">
        <v>0</v>
      </c>
      <c r="W17">
        <v>8.4481902750811501E-3</v>
      </c>
    </row>
    <row r="18" spans="1:23">
      <c r="A18" t="s">
        <v>37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2.821768317674286E-5</v>
      </c>
      <c r="L18">
        <v>0</v>
      </c>
      <c r="M18">
        <v>1.0931153974294843E-5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3.9148837151037699E-5</v>
      </c>
    </row>
    <row r="19" spans="1:23">
      <c r="A19" t="s">
        <v>38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</row>
    <row r="20" spans="1:23">
      <c r="A20" t="s">
        <v>39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3.1552500279448837E-4</v>
      </c>
      <c r="L20">
        <v>0</v>
      </c>
      <c r="M20">
        <v>3.4542446558771698E-3</v>
      </c>
      <c r="N20">
        <v>2.3687120840552395E-4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4.0066408670771823E-3</v>
      </c>
    </row>
    <row r="21" spans="1:23">
      <c r="A21" t="s">
        <v>4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1.1800122055728833E-4</v>
      </c>
      <c r="L21">
        <v>0</v>
      </c>
      <c r="M21">
        <v>1.0002005886479779E-3</v>
      </c>
      <c r="N21">
        <v>1.2735011204598062E-5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1.1309368204098643E-3</v>
      </c>
    </row>
    <row r="22" spans="1:23">
      <c r="A22" t="s">
        <v>41</v>
      </c>
      <c r="B22">
        <v>0.20683890306926525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4.0787378410019217E-4</v>
      </c>
      <c r="L22">
        <v>0</v>
      </c>
      <c r="M22">
        <v>4.2713484154557092E-3</v>
      </c>
      <c r="N22">
        <v>5.7483293575314745E-2</v>
      </c>
      <c r="O22">
        <v>0</v>
      </c>
      <c r="P22">
        <v>0</v>
      </c>
      <c r="Q22">
        <v>0</v>
      </c>
      <c r="R22">
        <v>0.29811617929680329</v>
      </c>
      <c r="S22">
        <v>0</v>
      </c>
      <c r="T22">
        <v>0</v>
      </c>
      <c r="U22">
        <v>0</v>
      </c>
      <c r="V22">
        <v>0</v>
      </c>
      <c r="W22">
        <v>0.56711759814093921</v>
      </c>
    </row>
    <row r="23" spans="1:23">
      <c r="A23" t="s">
        <v>42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3.5913414952218185E-4</v>
      </c>
      <c r="L23">
        <v>0</v>
      </c>
      <c r="M23">
        <v>3.5252971567100854E-4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7.1166386519319039E-4</v>
      </c>
    </row>
    <row r="24" spans="1:23">
      <c r="A24" t="s">
        <v>43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</row>
    <row r="25" spans="1:23">
      <c r="A25" t="s">
        <v>44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5.0452879204256208E-2</v>
      </c>
      <c r="K25">
        <v>1.0260975700633764E-5</v>
      </c>
      <c r="L25">
        <v>0</v>
      </c>
      <c r="M25">
        <v>0</v>
      </c>
      <c r="N25">
        <v>0.10827306526149272</v>
      </c>
      <c r="O25">
        <v>0</v>
      </c>
      <c r="P25">
        <v>1.0492310284137922</v>
      </c>
      <c r="Q25">
        <v>0</v>
      </c>
      <c r="R25">
        <v>3.3148342605120264E-2</v>
      </c>
      <c r="S25">
        <v>0</v>
      </c>
      <c r="T25">
        <v>0</v>
      </c>
      <c r="U25">
        <v>0</v>
      </c>
      <c r="V25">
        <v>0</v>
      </c>
      <c r="W25">
        <v>1.2411155764603621</v>
      </c>
    </row>
    <row r="26" spans="1:23">
      <c r="A26" t="s">
        <v>45</v>
      </c>
      <c r="B26">
        <v>2.0597096635698556E-3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1.046619521464644E-3</v>
      </c>
      <c r="L26">
        <v>0</v>
      </c>
      <c r="M26">
        <v>1.2078925141595798E-3</v>
      </c>
      <c r="N26">
        <v>4.8902443025656552E-4</v>
      </c>
      <c r="O26">
        <v>0</v>
      </c>
      <c r="P26">
        <v>9.2837464144668383E-2</v>
      </c>
      <c r="Q26">
        <v>0</v>
      </c>
      <c r="R26">
        <v>0.36951746968343363</v>
      </c>
      <c r="S26">
        <v>0</v>
      </c>
      <c r="T26">
        <v>0</v>
      </c>
      <c r="U26">
        <v>0</v>
      </c>
      <c r="V26">
        <v>0</v>
      </c>
      <c r="W26">
        <v>0.46715817995755266</v>
      </c>
    </row>
    <row r="27" spans="1:23">
      <c r="A27" t="s">
        <v>46</v>
      </c>
      <c r="B27">
        <v>1.7088840708912305E-3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1.5032329401428468E-3</v>
      </c>
      <c r="L27">
        <v>0</v>
      </c>
      <c r="M27">
        <v>6.9604122931322399E-3</v>
      </c>
      <c r="N27">
        <v>2.5215322185104168E-4</v>
      </c>
      <c r="O27">
        <v>0</v>
      </c>
      <c r="P27">
        <v>0</v>
      </c>
      <c r="Q27">
        <v>0</v>
      </c>
      <c r="R27">
        <v>4.9042557830515361E-4</v>
      </c>
      <c r="S27">
        <v>0</v>
      </c>
      <c r="T27">
        <v>0</v>
      </c>
      <c r="U27">
        <v>0</v>
      </c>
      <c r="V27">
        <v>0</v>
      </c>
      <c r="W27">
        <v>1.0915108104322512E-2</v>
      </c>
    </row>
    <row r="28" spans="1:23">
      <c r="A28" t="s">
        <v>4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6.1565854203802592E-5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6.1565854203802592E-5</v>
      </c>
    </row>
    <row r="29" spans="1:23">
      <c r="A29" t="s">
        <v>48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7.695731775475324E-6</v>
      </c>
      <c r="L29">
        <v>0</v>
      </c>
      <c r="M29">
        <v>6.0121346858621613E-4</v>
      </c>
      <c r="N29">
        <v>0</v>
      </c>
      <c r="O29">
        <v>0</v>
      </c>
      <c r="P29">
        <v>0</v>
      </c>
      <c r="Q29">
        <v>0</v>
      </c>
      <c r="R29">
        <v>6.0607178454305099E-4</v>
      </c>
      <c r="S29">
        <v>0</v>
      </c>
      <c r="T29">
        <v>0</v>
      </c>
      <c r="U29">
        <v>0</v>
      </c>
      <c r="V29">
        <v>0</v>
      </c>
      <c r="W29">
        <v>1.2149809849047425E-3</v>
      </c>
    </row>
    <row r="30" spans="1:23">
      <c r="A30" t="s">
        <v>49</v>
      </c>
      <c r="B30">
        <v>1.7474526349912061E-3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1.2056646448244675E-4</v>
      </c>
      <c r="L30">
        <v>0</v>
      </c>
      <c r="M30">
        <v>4.6457404390753076E-4</v>
      </c>
      <c r="N30">
        <v>0</v>
      </c>
      <c r="O30">
        <v>7.0261452126413479E-2</v>
      </c>
      <c r="P30">
        <v>0</v>
      </c>
      <c r="Q30">
        <v>0</v>
      </c>
      <c r="R30">
        <v>3.0410669047743169E-4</v>
      </c>
      <c r="S30">
        <v>0</v>
      </c>
      <c r="T30">
        <v>0</v>
      </c>
      <c r="U30">
        <v>0</v>
      </c>
      <c r="V30">
        <v>0</v>
      </c>
      <c r="W30">
        <v>7.2898151960272106E-2</v>
      </c>
    </row>
    <row r="31" spans="1:23">
      <c r="A31" t="s">
        <v>50</v>
      </c>
      <c r="B31">
        <v>0.56387712779819144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2.3343719718941814E-4</v>
      </c>
      <c r="L31">
        <v>0</v>
      </c>
      <c r="M31">
        <v>2.9842050349824917E-2</v>
      </c>
      <c r="N31">
        <v>4.3299038095633405E-5</v>
      </c>
      <c r="O31">
        <v>0</v>
      </c>
      <c r="P31">
        <v>0</v>
      </c>
      <c r="Q31">
        <v>0</v>
      </c>
      <c r="R31">
        <v>0.2990856119578964</v>
      </c>
      <c r="S31">
        <v>0</v>
      </c>
      <c r="T31">
        <v>0</v>
      </c>
      <c r="U31">
        <v>0</v>
      </c>
      <c r="V31">
        <v>6.4664312000000006</v>
      </c>
      <c r="W31">
        <v>7.3595127263411984</v>
      </c>
    </row>
    <row r="32" spans="1:23">
      <c r="A32" t="s">
        <v>51</v>
      </c>
      <c r="B32">
        <v>6.7321331022931509E-3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3.8259038910031949E-5</v>
      </c>
      <c r="N32">
        <v>0</v>
      </c>
      <c r="O32">
        <v>1.2010504636993755E-2</v>
      </c>
      <c r="P32">
        <v>0</v>
      </c>
      <c r="Q32">
        <v>0</v>
      </c>
      <c r="R32">
        <v>6.0042280945123497E-3</v>
      </c>
      <c r="S32">
        <v>0</v>
      </c>
      <c r="T32">
        <v>0</v>
      </c>
      <c r="U32">
        <v>0</v>
      </c>
      <c r="V32">
        <v>0</v>
      </c>
      <c r="W32">
        <v>2.4785124872709285E-2</v>
      </c>
    </row>
    <row r="33" spans="1:23">
      <c r="A33" t="s">
        <v>52</v>
      </c>
      <c r="B33">
        <v>3.7902871515725835E-5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9.2348781305703881E-5</v>
      </c>
      <c r="L33">
        <v>0</v>
      </c>
      <c r="M33">
        <v>6.0121346858621628E-5</v>
      </c>
      <c r="N33">
        <v>0</v>
      </c>
      <c r="O33">
        <v>0</v>
      </c>
      <c r="P33">
        <v>0</v>
      </c>
      <c r="Q33">
        <v>0</v>
      </c>
      <c r="R33">
        <v>1.6261451089304283E-3</v>
      </c>
      <c r="S33">
        <v>0</v>
      </c>
      <c r="T33">
        <v>0</v>
      </c>
      <c r="U33">
        <v>0</v>
      </c>
      <c r="V33">
        <v>0</v>
      </c>
      <c r="W33">
        <v>1.8165181086104796E-3</v>
      </c>
    </row>
    <row r="34" spans="1:23">
      <c r="A34" t="s">
        <v>53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1.6417561121014022E-4</v>
      </c>
      <c r="L34">
        <v>0</v>
      </c>
      <c r="M34">
        <v>1.5576894413370145E-4</v>
      </c>
      <c r="N34">
        <v>0</v>
      </c>
      <c r="O34">
        <v>0</v>
      </c>
      <c r="P34">
        <v>0</v>
      </c>
      <c r="Q34">
        <v>0</v>
      </c>
      <c r="R34">
        <v>1.941992524318838E-2</v>
      </c>
      <c r="S34">
        <v>0</v>
      </c>
      <c r="T34">
        <v>0</v>
      </c>
      <c r="U34">
        <v>0</v>
      </c>
      <c r="V34">
        <v>0</v>
      </c>
      <c r="W34">
        <v>1.9739869798532223E-2</v>
      </c>
    </row>
    <row r="35" spans="1:23">
      <c r="A35" t="s">
        <v>54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3.6682988129765702E-4</v>
      </c>
      <c r="L35">
        <v>0</v>
      </c>
      <c r="M35">
        <v>1.366394246786855E-5</v>
      </c>
      <c r="N35">
        <v>0</v>
      </c>
      <c r="O35">
        <v>1.7415231723640946E-2</v>
      </c>
      <c r="P35">
        <v>0</v>
      </c>
      <c r="Q35">
        <v>0</v>
      </c>
      <c r="R35">
        <v>1.0007046824187249E-3</v>
      </c>
      <c r="S35">
        <v>0</v>
      </c>
      <c r="T35">
        <v>0</v>
      </c>
      <c r="U35">
        <v>0</v>
      </c>
      <c r="V35">
        <v>0</v>
      </c>
      <c r="W35">
        <v>1.8796430229825196E-2</v>
      </c>
    </row>
    <row r="36" spans="1:23">
      <c r="A36" t="s">
        <v>55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1.6417561121014022E-4</v>
      </c>
      <c r="L36">
        <v>0</v>
      </c>
      <c r="M36">
        <v>3.0060673429310806E-4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4.6478234550324825E-4</v>
      </c>
    </row>
    <row r="37" spans="1:23">
      <c r="A37" t="s">
        <v>56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3.188598198971943E-3</v>
      </c>
      <c r="L37">
        <v>0</v>
      </c>
      <c r="M37">
        <v>1.7380534819128799E-3</v>
      </c>
      <c r="N37">
        <v>0</v>
      </c>
      <c r="O37">
        <v>2.4021009273987514E-3</v>
      </c>
      <c r="P37">
        <v>0</v>
      </c>
      <c r="Q37">
        <v>0</v>
      </c>
      <c r="R37">
        <v>1.0163406930815175E-2</v>
      </c>
      <c r="S37">
        <v>0</v>
      </c>
      <c r="T37">
        <v>0</v>
      </c>
      <c r="U37">
        <v>0</v>
      </c>
      <c r="V37">
        <v>0</v>
      </c>
      <c r="W37">
        <v>1.7492159539098748E-2</v>
      </c>
    </row>
    <row r="38" spans="1:23">
      <c r="A38" t="s">
        <v>57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3.5143841774670651E-4</v>
      </c>
      <c r="L38">
        <v>0</v>
      </c>
      <c r="M38">
        <v>5.4655769871474213E-4</v>
      </c>
      <c r="N38">
        <v>0</v>
      </c>
      <c r="O38">
        <v>0</v>
      </c>
      <c r="P38">
        <v>0</v>
      </c>
      <c r="Q38">
        <v>0</v>
      </c>
      <c r="R38">
        <v>6.8798446916287336E-4</v>
      </c>
      <c r="S38">
        <v>0</v>
      </c>
      <c r="T38">
        <v>0</v>
      </c>
      <c r="U38">
        <v>0</v>
      </c>
      <c r="V38">
        <v>0</v>
      </c>
      <c r="W38">
        <v>1.5859805856243219E-3</v>
      </c>
    </row>
    <row r="39" spans="1:23">
      <c r="A39" t="s">
        <v>58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9.7479269156020774E-5</v>
      </c>
      <c r="L39">
        <v>0</v>
      </c>
      <c r="M39">
        <v>9.0182020287932451E-5</v>
      </c>
      <c r="N39">
        <v>0</v>
      </c>
      <c r="O39">
        <v>0</v>
      </c>
      <c r="P39">
        <v>0</v>
      </c>
      <c r="Q39">
        <v>0</v>
      </c>
      <c r="R39">
        <v>1.7512331942327684E-3</v>
      </c>
      <c r="S39">
        <v>0</v>
      </c>
      <c r="T39">
        <v>0</v>
      </c>
      <c r="U39">
        <v>0</v>
      </c>
      <c r="V39">
        <v>0</v>
      </c>
      <c r="W39">
        <v>1.9388944836767215E-3</v>
      </c>
    </row>
    <row r="40" spans="1:23">
      <c r="A40" t="s">
        <v>59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</row>
    <row r="41" spans="1:23">
      <c r="A41" t="s">
        <v>60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5.3870122428327273E-5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5.3870122428327273E-5</v>
      </c>
    </row>
    <row r="42" spans="1:23">
      <c r="A42" t="s">
        <v>61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</row>
    <row r="43" spans="1:23">
      <c r="A43" t="s">
        <v>62</v>
      </c>
      <c r="B43">
        <v>17.705543010589633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3.8016914970848111E-3</v>
      </c>
      <c r="L43">
        <v>0</v>
      </c>
      <c r="M43">
        <v>7.6098136918043482E-3</v>
      </c>
      <c r="N43">
        <v>5.3544619629302737E-2</v>
      </c>
      <c r="O43">
        <v>9.7056684731742046E-2</v>
      </c>
      <c r="P43">
        <v>0.16004997306480473</v>
      </c>
      <c r="Q43">
        <v>0</v>
      </c>
      <c r="R43">
        <v>3.1408544071596758</v>
      </c>
      <c r="S43">
        <v>0</v>
      </c>
      <c r="T43">
        <v>0</v>
      </c>
      <c r="U43">
        <v>0</v>
      </c>
      <c r="V43">
        <v>0</v>
      </c>
      <c r="W43">
        <v>21.168460200364049</v>
      </c>
    </row>
    <row r="44" spans="1:23">
      <c r="A44" t="s">
        <v>63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4.0530854017503372E-4</v>
      </c>
      <c r="L44">
        <v>0</v>
      </c>
      <c r="M44">
        <v>1.8309682906943861E-4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5.8840536924447231E-4</v>
      </c>
    </row>
    <row r="45" spans="1:23">
      <c r="A45" t="s">
        <v>64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5.6435366353485702E-4</v>
      </c>
      <c r="L45">
        <v>0</v>
      </c>
      <c r="M45">
        <v>8.7449231794358741E-5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6.5180289532921576E-4</v>
      </c>
    </row>
    <row r="46" spans="1:23">
      <c r="A46" t="s">
        <v>65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.14984939479808002</v>
      </c>
      <c r="L46">
        <v>0</v>
      </c>
      <c r="M46">
        <v>0.28648767798846547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.43633707278654549</v>
      </c>
    </row>
    <row r="47" spans="1:23">
      <c r="A47" t="s">
        <v>66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.41852467687745004</v>
      </c>
      <c r="L47">
        <v>2.6008148866242</v>
      </c>
      <c r="M47">
        <v>1.6053828953370921</v>
      </c>
      <c r="N47">
        <v>1.1079617446371106</v>
      </c>
      <c r="O47">
        <v>0</v>
      </c>
      <c r="P47">
        <v>0</v>
      </c>
      <c r="Q47">
        <v>0</v>
      </c>
      <c r="R47">
        <v>0.16205467463995543</v>
      </c>
      <c r="S47">
        <v>0</v>
      </c>
      <c r="T47">
        <v>0</v>
      </c>
      <c r="U47">
        <v>0</v>
      </c>
      <c r="V47">
        <v>0</v>
      </c>
      <c r="W47">
        <v>5.8947388781158088</v>
      </c>
    </row>
    <row r="48" spans="1:23">
      <c r="A48" t="s">
        <v>67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.109167625507195</v>
      </c>
      <c r="L48">
        <v>0</v>
      </c>
      <c r="M48">
        <v>5.1976166200931102E-2</v>
      </c>
      <c r="N48">
        <v>0</v>
      </c>
      <c r="O48">
        <v>0.10018754552954018</v>
      </c>
      <c r="P48">
        <v>0</v>
      </c>
      <c r="Q48">
        <v>0</v>
      </c>
      <c r="R48">
        <v>0.14476884267836015</v>
      </c>
      <c r="S48">
        <v>0</v>
      </c>
      <c r="T48">
        <v>0</v>
      </c>
      <c r="U48">
        <v>0</v>
      </c>
      <c r="V48">
        <v>0</v>
      </c>
      <c r="W48">
        <v>0.40610017991602643</v>
      </c>
    </row>
    <row r="49" spans="1:23">
      <c r="A49" t="s">
        <v>68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1.1944050393964154</v>
      </c>
      <c r="L49">
        <v>0</v>
      </c>
      <c r="M49">
        <v>8.2604978426479791E-2</v>
      </c>
      <c r="N49">
        <v>0</v>
      </c>
      <c r="O49">
        <v>1.6593562228330094E-2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1.2936035800512253</v>
      </c>
    </row>
    <row r="50" spans="1:23">
      <c r="A50" t="s">
        <v>69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.6014463013868252</v>
      </c>
      <c r="L50">
        <v>0</v>
      </c>
      <c r="M50">
        <v>0</v>
      </c>
      <c r="N50">
        <v>0</v>
      </c>
      <c r="O50">
        <v>0.39949783779904147</v>
      </c>
      <c r="P50">
        <v>0</v>
      </c>
      <c r="Q50">
        <v>0</v>
      </c>
      <c r="R50">
        <v>9.2911346793574434E-2</v>
      </c>
      <c r="S50">
        <v>0</v>
      </c>
      <c r="T50">
        <v>0</v>
      </c>
      <c r="U50">
        <v>0</v>
      </c>
      <c r="V50">
        <v>0</v>
      </c>
      <c r="W50">
        <v>1.0938554859794412</v>
      </c>
    </row>
    <row r="51" spans="1:23">
      <c r="A51" t="s">
        <v>70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.15892230737374502</v>
      </c>
      <c r="L51">
        <v>0</v>
      </c>
      <c r="M51">
        <v>0</v>
      </c>
      <c r="N51">
        <v>0</v>
      </c>
      <c r="O51">
        <v>5.4163891801907671E-2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.21308619917565269</v>
      </c>
    </row>
  </sheetData>
  <phoneticPr fontId="2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>
  <dimension ref="A1:W51"/>
  <sheetViews>
    <sheetView workbookViewId="0">
      <selection sqref="A1:W51"/>
    </sheetView>
  </sheetViews>
  <sheetFormatPr defaultRowHeight="13.5"/>
  <sheetData>
    <row r="1" spans="1:2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</row>
    <row r="2" spans="1:23">
      <c r="B2" t="s">
        <v>22</v>
      </c>
      <c r="C2" t="s">
        <v>22</v>
      </c>
      <c r="D2" t="s">
        <v>22</v>
      </c>
      <c r="E2" t="s">
        <v>22</v>
      </c>
      <c r="F2" t="s">
        <v>22</v>
      </c>
      <c r="G2" t="s">
        <v>22</v>
      </c>
      <c r="H2" t="s">
        <v>22</v>
      </c>
      <c r="I2" t="s">
        <v>22</v>
      </c>
      <c r="J2" t="s">
        <v>22</v>
      </c>
      <c r="K2" t="s">
        <v>22</v>
      </c>
      <c r="L2" t="s">
        <v>22</v>
      </c>
      <c r="M2" t="s">
        <v>22</v>
      </c>
      <c r="N2" t="s">
        <v>22</v>
      </c>
      <c r="O2" t="s">
        <v>22</v>
      </c>
      <c r="P2" t="s">
        <v>22</v>
      </c>
      <c r="Q2" t="s">
        <v>22</v>
      </c>
      <c r="R2" t="s">
        <v>22</v>
      </c>
      <c r="S2" t="s">
        <v>22</v>
      </c>
      <c r="T2" t="s">
        <v>22</v>
      </c>
      <c r="U2" t="s">
        <v>22</v>
      </c>
      <c r="V2" t="s">
        <v>22</v>
      </c>
      <c r="W2" t="s">
        <v>22</v>
      </c>
    </row>
    <row r="4" spans="1:23">
      <c r="A4" t="s">
        <v>23</v>
      </c>
      <c r="B4">
        <v>62.890133696846732</v>
      </c>
      <c r="C4">
        <v>21.935127117420549</v>
      </c>
      <c r="D4">
        <v>6.6577602714673825</v>
      </c>
      <c r="E4">
        <v>0.35133383106746358</v>
      </c>
      <c r="F4">
        <v>7.7642014813213089</v>
      </c>
      <c r="G4">
        <v>0.9569653168437432</v>
      </c>
      <c r="H4">
        <v>2.2865739732904009</v>
      </c>
      <c r="I4">
        <v>0.21434586328752708</v>
      </c>
      <c r="J4">
        <v>0</v>
      </c>
      <c r="K4">
        <v>5.8529066351015695</v>
      </c>
      <c r="L4">
        <v>2.0223164417758239</v>
      </c>
      <c r="M4">
        <v>15.197150356880574</v>
      </c>
      <c r="N4">
        <v>0.44039657564929469</v>
      </c>
      <c r="O4">
        <v>0.63180770899566285</v>
      </c>
      <c r="P4">
        <v>0</v>
      </c>
      <c r="Q4">
        <v>0</v>
      </c>
      <c r="R4">
        <v>12.347671117667272</v>
      </c>
      <c r="S4">
        <v>0</v>
      </c>
      <c r="T4">
        <v>0</v>
      </c>
      <c r="U4">
        <v>0</v>
      </c>
      <c r="V4">
        <v>19.877621200000004</v>
      </c>
      <c r="W4">
        <v>159.42631158761534</v>
      </c>
    </row>
    <row r="5" spans="1:23">
      <c r="A5" t="s">
        <v>24</v>
      </c>
      <c r="B5">
        <v>0.62850250830380838</v>
      </c>
      <c r="C5">
        <v>0</v>
      </c>
      <c r="D5">
        <v>0.28721772202221346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.25872434570606001</v>
      </c>
      <c r="L5">
        <v>0</v>
      </c>
      <c r="M5">
        <v>0.35022035797294054</v>
      </c>
      <c r="N5">
        <v>0</v>
      </c>
      <c r="O5">
        <v>0</v>
      </c>
      <c r="P5">
        <v>0</v>
      </c>
      <c r="Q5">
        <v>0</v>
      </c>
      <c r="R5">
        <v>0.19014415157754769</v>
      </c>
      <c r="S5">
        <v>0</v>
      </c>
      <c r="T5">
        <v>0</v>
      </c>
      <c r="U5">
        <v>0</v>
      </c>
      <c r="V5">
        <v>0</v>
      </c>
      <c r="W5">
        <v>1.7148090855825702</v>
      </c>
    </row>
    <row r="6" spans="1:23">
      <c r="A6" t="s">
        <v>25</v>
      </c>
      <c r="B6">
        <v>10.728354671419403</v>
      </c>
      <c r="C6">
        <v>8.145620171831558E-2</v>
      </c>
      <c r="D6">
        <v>2.596384748037929</v>
      </c>
      <c r="E6">
        <v>0.10402494799090642</v>
      </c>
      <c r="F6">
        <v>3.7896651237936426E-5</v>
      </c>
      <c r="G6">
        <v>0</v>
      </c>
      <c r="H6">
        <v>0.23485743521757158</v>
      </c>
      <c r="I6">
        <v>0</v>
      </c>
      <c r="J6">
        <v>0</v>
      </c>
      <c r="K6">
        <v>1.6709311021091362E-2</v>
      </c>
      <c r="L6">
        <v>3.2402739596603517E-3</v>
      </c>
      <c r="M6">
        <v>4.4109372181782541E-2</v>
      </c>
      <c r="N6">
        <v>4.4566515742413064E-5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13.809219424713641</v>
      </c>
    </row>
    <row r="7" spans="1:23">
      <c r="A7" t="s">
        <v>2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7.1439843860982867E-4</v>
      </c>
      <c r="L7">
        <v>0</v>
      </c>
      <c r="M7">
        <v>9.9257608381412118E-5</v>
      </c>
      <c r="N7">
        <v>0</v>
      </c>
      <c r="O7">
        <v>0</v>
      </c>
      <c r="P7">
        <v>0</v>
      </c>
      <c r="Q7">
        <v>0</v>
      </c>
      <c r="R7">
        <v>0.22222652362022544</v>
      </c>
      <c r="S7">
        <v>0</v>
      </c>
      <c r="T7">
        <v>0</v>
      </c>
      <c r="U7">
        <v>0</v>
      </c>
      <c r="V7">
        <v>0</v>
      </c>
      <c r="W7">
        <v>0.22304017966721668</v>
      </c>
    </row>
    <row r="8" spans="1:23">
      <c r="A8" t="s">
        <v>27</v>
      </c>
      <c r="B8">
        <v>9.9308863916551492E-3</v>
      </c>
      <c r="C8">
        <v>7.6935894133692874E-3</v>
      </c>
      <c r="D8">
        <v>0</v>
      </c>
      <c r="E8">
        <v>0</v>
      </c>
      <c r="F8">
        <v>4.1686316361730067E-5</v>
      </c>
      <c r="G8">
        <v>0</v>
      </c>
      <c r="H8">
        <v>0.25899624939692073</v>
      </c>
      <c r="I8">
        <v>0</v>
      </c>
      <c r="J8">
        <v>0</v>
      </c>
      <c r="K8">
        <v>1.4639312266594853E-4</v>
      </c>
      <c r="L8">
        <v>0</v>
      </c>
      <c r="M8">
        <v>2.1801224698060158E-3</v>
      </c>
      <c r="N8">
        <v>0</v>
      </c>
      <c r="O8">
        <v>0</v>
      </c>
      <c r="P8">
        <v>0</v>
      </c>
      <c r="Q8">
        <v>0</v>
      </c>
      <c r="R8">
        <v>1.6358410170572027E-3</v>
      </c>
      <c r="S8">
        <v>0</v>
      </c>
      <c r="T8">
        <v>0</v>
      </c>
      <c r="U8">
        <v>0</v>
      </c>
      <c r="V8">
        <v>0</v>
      </c>
      <c r="W8">
        <v>0.2806247681278361</v>
      </c>
    </row>
    <row r="9" spans="1:23">
      <c r="A9" t="s">
        <v>2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1.7859960965245717E-4</v>
      </c>
      <c r="L9">
        <v>0</v>
      </c>
      <c r="M9">
        <v>3.1549739806948848E-4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4.9409700772194568E-4</v>
      </c>
    </row>
    <row r="10" spans="1:23">
      <c r="A10" t="s">
        <v>29</v>
      </c>
      <c r="B10">
        <v>0.21924337572884972</v>
      </c>
      <c r="C10">
        <v>0</v>
      </c>
      <c r="D10">
        <v>0</v>
      </c>
      <c r="E10">
        <v>1.0048408039599979E-3</v>
      </c>
      <c r="F10">
        <v>6.1013608493077657E-3</v>
      </c>
      <c r="G10">
        <v>0</v>
      </c>
      <c r="H10">
        <v>0</v>
      </c>
      <c r="I10">
        <v>0</v>
      </c>
      <c r="J10">
        <v>0</v>
      </c>
      <c r="K10">
        <v>1.6161800742320715E-3</v>
      </c>
      <c r="L10">
        <v>9.369466871307042E-3</v>
      </c>
      <c r="M10">
        <v>0.11094873668290846</v>
      </c>
      <c r="N10">
        <v>2.5997134183074281E-5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.34830995814474808</v>
      </c>
    </row>
    <row r="11" spans="1:23">
      <c r="A11" t="s">
        <v>3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</row>
    <row r="12" spans="1:23">
      <c r="A12" t="s">
        <v>3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</row>
    <row r="13" spans="1:23">
      <c r="A13" t="s">
        <v>32</v>
      </c>
      <c r="B13">
        <v>8.7837269658670128E-2</v>
      </c>
      <c r="C13">
        <v>8.3870258157365136E-5</v>
      </c>
      <c r="D13">
        <v>3.511910123083941E-4</v>
      </c>
      <c r="E13">
        <v>4.6476631708384397E-4</v>
      </c>
      <c r="F13">
        <v>0</v>
      </c>
      <c r="G13">
        <v>0</v>
      </c>
      <c r="H13">
        <v>0</v>
      </c>
      <c r="I13">
        <v>0</v>
      </c>
      <c r="J13">
        <v>0</v>
      </c>
      <c r="K13">
        <v>9.6707296833125587E-3</v>
      </c>
      <c r="L13">
        <v>0</v>
      </c>
      <c r="M13">
        <v>9.0076279606131505E-3</v>
      </c>
      <c r="N13">
        <v>0</v>
      </c>
      <c r="O13">
        <v>0</v>
      </c>
      <c r="P13">
        <v>0</v>
      </c>
      <c r="Q13">
        <v>0</v>
      </c>
      <c r="R13">
        <v>0.11604557033123973</v>
      </c>
      <c r="S13">
        <v>0</v>
      </c>
      <c r="T13">
        <v>0</v>
      </c>
      <c r="U13">
        <v>0</v>
      </c>
      <c r="V13">
        <v>0</v>
      </c>
      <c r="W13">
        <v>0.22346102522138517</v>
      </c>
    </row>
    <row r="14" spans="1:23">
      <c r="A14" t="s">
        <v>33</v>
      </c>
      <c r="B14">
        <v>7.8799058198714744E-2</v>
      </c>
      <c r="C14">
        <v>0</v>
      </c>
      <c r="D14">
        <v>0</v>
      </c>
      <c r="E14">
        <v>4.4617566440049023E-4</v>
      </c>
      <c r="F14">
        <v>0</v>
      </c>
      <c r="G14">
        <v>0</v>
      </c>
      <c r="H14">
        <v>0</v>
      </c>
      <c r="I14">
        <v>0</v>
      </c>
      <c r="J14">
        <v>0</v>
      </c>
      <c r="K14">
        <v>6.1016653527167335E-3</v>
      </c>
      <c r="L14">
        <v>0</v>
      </c>
      <c r="M14">
        <v>9.3514846753630417E-3</v>
      </c>
      <c r="N14">
        <v>0</v>
      </c>
      <c r="O14">
        <v>3.8396624942336651E-7</v>
      </c>
      <c r="P14">
        <v>0</v>
      </c>
      <c r="Q14">
        <v>0</v>
      </c>
      <c r="R14">
        <v>7.3645893060847983E-2</v>
      </c>
      <c r="S14">
        <v>0</v>
      </c>
      <c r="T14">
        <v>0</v>
      </c>
      <c r="U14">
        <v>0</v>
      </c>
      <c r="V14">
        <v>0</v>
      </c>
      <c r="W14">
        <v>0.16834466091829242</v>
      </c>
    </row>
    <row r="15" spans="1:23">
      <c r="A15" t="s">
        <v>34</v>
      </c>
      <c r="B15">
        <v>4.6225241074896901E-2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3.7857261521414289E-3</v>
      </c>
      <c r="L15">
        <v>3.9039445297112677E-5</v>
      </c>
      <c r="M15">
        <v>8.3730882498891223E-3</v>
      </c>
      <c r="N15">
        <v>0</v>
      </c>
      <c r="O15">
        <v>0</v>
      </c>
      <c r="P15">
        <v>0</v>
      </c>
      <c r="Q15">
        <v>0</v>
      </c>
      <c r="R15">
        <v>5.8014523342301387E-2</v>
      </c>
      <c r="S15">
        <v>0</v>
      </c>
      <c r="T15">
        <v>0</v>
      </c>
      <c r="U15">
        <v>0</v>
      </c>
      <c r="V15">
        <v>0</v>
      </c>
      <c r="W15">
        <v>0.11643761826452595</v>
      </c>
    </row>
    <row r="16" spans="1:23">
      <c r="A16" t="s">
        <v>35</v>
      </c>
      <c r="B16">
        <v>4.0277693770472064E-3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6.5876905199676835E-4</v>
      </c>
      <c r="L16">
        <v>0</v>
      </c>
      <c r="M16">
        <v>8.6850407333735581E-4</v>
      </c>
      <c r="N16">
        <v>0</v>
      </c>
      <c r="O16">
        <v>0</v>
      </c>
      <c r="P16">
        <v>0</v>
      </c>
      <c r="Q16">
        <v>0</v>
      </c>
      <c r="R16">
        <v>1.2012691105056426E-2</v>
      </c>
      <c r="S16">
        <v>0</v>
      </c>
      <c r="T16">
        <v>0</v>
      </c>
      <c r="U16">
        <v>0</v>
      </c>
      <c r="V16">
        <v>0</v>
      </c>
      <c r="W16">
        <v>1.7567733607437755E-2</v>
      </c>
    </row>
    <row r="17" spans="1:23">
      <c r="A17" t="s">
        <v>36</v>
      </c>
      <c r="B17">
        <v>2.9114198444599334E-2</v>
      </c>
      <c r="C17">
        <v>6.860779922463633E-4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1.745006022178106E-3</v>
      </c>
      <c r="L17">
        <v>3.9039445297112677E-5</v>
      </c>
      <c r="M17">
        <v>1.0351150588347262E-3</v>
      </c>
      <c r="N17">
        <v>0</v>
      </c>
      <c r="O17">
        <v>0</v>
      </c>
      <c r="P17">
        <v>0</v>
      </c>
      <c r="Q17">
        <v>0</v>
      </c>
      <c r="R17">
        <v>1.802729848090311E-2</v>
      </c>
      <c r="S17">
        <v>0</v>
      </c>
      <c r="T17">
        <v>0</v>
      </c>
      <c r="U17">
        <v>0</v>
      </c>
      <c r="V17">
        <v>0</v>
      </c>
      <c r="W17">
        <v>5.0646735444058746E-2</v>
      </c>
    </row>
    <row r="18" spans="1:23">
      <c r="A18" t="s">
        <v>37</v>
      </c>
      <c r="B18">
        <v>3.2413260627880832E-5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1.7713567842579769E-3</v>
      </c>
      <c r="L18">
        <v>0</v>
      </c>
      <c r="M18">
        <v>4.2893466479110233E-4</v>
      </c>
      <c r="N18">
        <v>0</v>
      </c>
      <c r="O18">
        <v>0</v>
      </c>
      <c r="P18">
        <v>0</v>
      </c>
      <c r="Q18">
        <v>0</v>
      </c>
      <c r="R18">
        <v>9.996806215349572E-3</v>
      </c>
      <c r="S18">
        <v>0</v>
      </c>
      <c r="T18">
        <v>0</v>
      </c>
      <c r="U18">
        <v>0</v>
      </c>
      <c r="V18">
        <v>0</v>
      </c>
      <c r="W18">
        <v>1.2229510925026532E-2</v>
      </c>
    </row>
    <row r="19" spans="1:23">
      <c r="A19" t="s">
        <v>38</v>
      </c>
      <c r="B19">
        <v>4.9263091582405754E-3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3.422671207929876E-3</v>
      </c>
      <c r="L19">
        <v>0</v>
      </c>
      <c r="M19">
        <v>3.6158128767514416E-4</v>
      </c>
      <c r="N19">
        <v>0</v>
      </c>
      <c r="O19">
        <v>0</v>
      </c>
      <c r="P19">
        <v>0</v>
      </c>
      <c r="Q19">
        <v>0</v>
      </c>
      <c r="R19">
        <v>9.9472352754387452E-3</v>
      </c>
      <c r="S19">
        <v>0</v>
      </c>
      <c r="T19">
        <v>0</v>
      </c>
      <c r="U19">
        <v>0</v>
      </c>
      <c r="V19">
        <v>0</v>
      </c>
      <c r="W19">
        <v>1.8657796929284341E-2</v>
      </c>
    </row>
    <row r="20" spans="1:23">
      <c r="A20" t="s">
        <v>39</v>
      </c>
      <c r="B20">
        <v>7.0079819129169833E-3</v>
      </c>
      <c r="C20">
        <v>4.612864198655083E-5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1.3028987917269419E-3</v>
      </c>
      <c r="L20">
        <v>0</v>
      </c>
      <c r="M20">
        <v>2.78275794926459E-3</v>
      </c>
      <c r="N20">
        <v>0</v>
      </c>
      <c r="O20">
        <v>0</v>
      </c>
      <c r="P20">
        <v>0</v>
      </c>
      <c r="Q20">
        <v>0</v>
      </c>
      <c r="R20">
        <v>9.2532421166872036E-4</v>
      </c>
      <c r="S20">
        <v>0</v>
      </c>
      <c r="T20">
        <v>0</v>
      </c>
      <c r="U20">
        <v>0</v>
      </c>
      <c r="V20">
        <v>0</v>
      </c>
      <c r="W20">
        <v>1.2065091507563788E-2</v>
      </c>
    </row>
    <row r="21" spans="1:23">
      <c r="A21" t="s">
        <v>40</v>
      </c>
      <c r="B21">
        <v>2.5324624723121452E-3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3.2469994607307378E-3</v>
      </c>
      <c r="L21">
        <v>1.1711833589133804E-4</v>
      </c>
      <c r="M21">
        <v>1.5491276736670392E-3</v>
      </c>
      <c r="N21">
        <v>0</v>
      </c>
      <c r="O21">
        <v>0</v>
      </c>
      <c r="P21">
        <v>0</v>
      </c>
      <c r="Q21">
        <v>0</v>
      </c>
      <c r="R21">
        <v>7.60087745299306E-4</v>
      </c>
      <c r="S21">
        <v>0</v>
      </c>
      <c r="T21">
        <v>0</v>
      </c>
      <c r="U21">
        <v>0</v>
      </c>
      <c r="V21">
        <v>0</v>
      </c>
      <c r="W21">
        <v>8.2057956879005665E-3</v>
      </c>
    </row>
    <row r="22" spans="1:23">
      <c r="A22" t="s">
        <v>41</v>
      </c>
      <c r="B22">
        <v>0.79529821963950265</v>
      </c>
      <c r="C22">
        <v>0</v>
      </c>
      <c r="D22">
        <v>0</v>
      </c>
      <c r="E22">
        <v>1.6122743539638548E-2</v>
      </c>
      <c r="F22">
        <v>0</v>
      </c>
      <c r="G22">
        <v>0</v>
      </c>
      <c r="H22">
        <v>0</v>
      </c>
      <c r="I22">
        <v>0</v>
      </c>
      <c r="J22">
        <v>0</v>
      </c>
      <c r="K22">
        <v>1.9850907433502621E-3</v>
      </c>
      <c r="L22">
        <v>7.8078890594225354E-5</v>
      </c>
      <c r="M22">
        <v>2.586369681252796E-2</v>
      </c>
      <c r="N22">
        <v>0</v>
      </c>
      <c r="O22">
        <v>0</v>
      </c>
      <c r="P22">
        <v>0</v>
      </c>
      <c r="Q22">
        <v>0</v>
      </c>
      <c r="R22">
        <v>2.8437195862176207E-2</v>
      </c>
      <c r="S22">
        <v>0</v>
      </c>
      <c r="T22">
        <v>0</v>
      </c>
      <c r="U22">
        <v>0</v>
      </c>
      <c r="V22">
        <v>0</v>
      </c>
      <c r="W22">
        <v>0.8677850254877898</v>
      </c>
    </row>
    <row r="23" spans="1:23">
      <c r="A23" t="s">
        <v>42</v>
      </c>
      <c r="B23">
        <v>6.8643452774836732E-3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4.0872959848332821E-3</v>
      </c>
      <c r="L23">
        <v>7.8078890594225354E-5</v>
      </c>
      <c r="M23">
        <v>2.3786376865688403E-3</v>
      </c>
      <c r="N23">
        <v>0</v>
      </c>
      <c r="O23">
        <v>0</v>
      </c>
      <c r="P23">
        <v>0</v>
      </c>
      <c r="Q23">
        <v>0</v>
      </c>
      <c r="R23">
        <v>2.0687605589450677E-2</v>
      </c>
      <c r="S23">
        <v>0</v>
      </c>
      <c r="T23">
        <v>0</v>
      </c>
      <c r="U23">
        <v>0</v>
      </c>
      <c r="V23">
        <v>0</v>
      </c>
      <c r="W23">
        <v>3.4095963428930696E-2</v>
      </c>
    </row>
    <row r="24" spans="1:23">
      <c r="A24" t="s">
        <v>43</v>
      </c>
      <c r="B24">
        <v>4.2248982767108538E-4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3.9818929365137998E-4</v>
      </c>
      <c r="L24">
        <v>0</v>
      </c>
      <c r="M24">
        <v>2.1978470427312685E-4</v>
      </c>
      <c r="N24">
        <v>0</v>
      </c>
      <c r="O24">
        <v>0</v>
      </c>
      <c r="P24">
        <v>0</v>
      </c>
      <c r="Q24">
        <v>0</v>
      </c>
      <c r="R24">
        <v>1.6523646636941436E-3</v>
      </c>
      <c r="S24">
        <v>0</v>
      </c>
      <c r="T24">
        <v>0</v>
      </c>
      <c r="U24">
        <v>0</v>
      </c>
      <c r="V24">
        <v>0</v>
      </c>
      <c r="W24">
        <v>2.6928284892897359E-3</v>
      </c>
    </row>
    <row r="25" spans="1:23">
      <c r="A25" t="s">
        <v>44</v>
      </c>
      <c r="B25">
        <v>0.33897346169545306</v>
      </c>
      <c r="C25">
        <v>4.9626560134339357</v>
      </c>
      <c r="D25">
        <v>2.5921241384667186E-5</v>
      </c>
      <c r="E25">
        <v>1.9973952165100978E-2</v>
      </c>
      <c r="F25">
        <v>0</v>
      </c>
      <c r="G25">
        <v>6.7370027903827512E-2</v>
      </c>
      <c r="H25">
        <v>0</v>
      </c>
      <c r="I25">
        <v>0</v>
      </c>
      <c r="J25">
        <v>0</v>
      </c>
      <c r="K25">
        <v>1.6132522117787524E-3</v>
      </c>
      <c r="L25">
        <v>1.1711833589133803E-3</v>
      </c>
      <c r="M25">
        <v>4.7608202877227309E-3</v>
      </c>
      <c r="N25">
        <v>3.7138763118677559E-5</v>
      </c>
      <c r="O25">
        <v>0</v>
      </c>
      <c r="P25">
        <v>0</v>
      </c>
      <c r="Q25">
        <v>0</v>
      </c>
      <c r="R25">
        <v>2.3959287623565085E-3</v>
      </c>
      <c r="S25">
        <v>0</v>
      </c>
      <c r="T25">
        <v>0</v>
      </c>
      <c r="U25">
        <v>0</v>
      </c>
      <c r="V25">
        <v>0</v>
      </c>
      <c r="W25">
        <v>5.3989776998235905</v>
      </c>
    </row>
    <row r="26" spans="1:23">
      <c r="A26" t="s">
        <v>45</v>
      </c>
      <c r="B26">
        <v>2.0560185843579877</v>
      </c>
      <c r="C26">
        <v>0.49799654754410183</v>
      </c>
      <c r="D26">
        <v>0.21892842886138392</v>
      </c>
      <c r="E26">
        <v>0.19154479934317842</v>
      </c>
      <c r="F26">
        <v>0.52182930821613693</v>
      </c>
      <c r="G26">
        <v>4.2729404590165455E-3</v>
      </c>
      <c r="H26">
        <v>0.14268353860807059</v>
      </c>
      <c r="I26">
        <v>0.17752394370663602</v>
      </c>
      <c r="J26">
        <v>0</v>
      </c>
      <c r="K26">
        <v>1.4621745091874938E-2</v>
      </c>
      <c r="L26">
        <v>3.2402739596603517E-3</v>
      </c>
      <c r="M26">
        <v>2.2790255867289232E-2</v>
      </c>
      <c r="N26">
        <v>0</v>
      </c>
      <c r="O26">
        <v>1.1518987482700998E-6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3.851451517914084</v>
      </c>
    </row>
    <row r="27" spans="1:23">
      <c r="A27" t="s">
        <v>46</v>
      </c>
      <c r="B27">
        <v>5.1219657681583104E-2</v>
      </c>
      <c r="C27">
        <v>1.5326132847111487E-3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4.163420408619575E-3</v>
      </c>
      <c r="L27">
        <v>3.9039445297112677E-5</v>
      </c>
      <c r="M27">
        <v>3.85686706853487E-3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6.0811597888745808E-2</v>
      </c>
    </row>
    <row r="28" spans="1:23">
      <c r="A28" t="s">
        <v>47</v>
      </c>
      <c r="B28">
        <v>0</v>
      </c>
      <c r="C28">
        <v>1.3722027397515853E-2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1.083309107728019E-4</v>
      </c>
      <c r="L28">
        <v>3.5135500767401407E-4</v>
      </c>
      <c r="M28">
        <v>1.0989235213656342E-4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1.4291605668099231E-2</v>
      </c>
    </row>
    <row r="29" spans="1:23">
      <c r="A29" t="s">
        <v>48</v>
      </c>
      <c r="B29">
        <v>2.8569711071193073E-2</v>
      </c>
      <c r="C29">
        <v>0</v>
      </c>
      <c r="D29">
        <v>0</v>
      </c>
      <c r="E29">
        <v>0</v>
      </c>
      <c r="F29">
        <v>3.221215355224596E-5</v>
      </c>
      <c r="G29">
        <v>0</v>
      </c>
      <c r="H29">
        <v>0</v>
      </c>
      <c r="I29">
        <v>0</v>
      </c>
      <c r="J29">
        <v>0</v>
      </c>
      <c r="K29">
        <v>3.9906765238737563E-3</v>
      </c>
      <c r="L29">
        <v>5.4655223415957753E-4</v>
      </c>
      <c r="M29">
        <v>5.1436710629081785E-3</v>
      </c>
      <c r="N29">
        <v>4.4677932031769087E-3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4.2750616248863747E-2</v>
      </c>
    </row>
    <row r="30" spans="1:23">
      <c r="A30" t="s">
        <v>49</v>
      </c>
      <c r="B30">
        <v>2.8569711071193073E-2</v>
      </c>
      <c r="C30">
        <v>3.2301053746871415E-2</v>
      </c>
      <c r="D30">
        <v>0</v>
      </c>
      <c r="E30">
        <v>2.9712991443911957E-5</v>
      </c>
      <c r="F30">
        <v>3.221215355224596E-5</v>
      </c>
      <c r="G30">
        <v>0</v>
      </c>
      <c r="H30">
        <v>0</v>
      </c>
      <c r="I30">
        <v>0</v>
      </c>
      <c r="J30">
        <v>0</v>
      </c>
      <c r="K30">
        <v>3.9906765238737563E-3</v>
      </c>
      <c r="L30">
        <v>5.4655223415957753E-4</v>
      </c>
      <c r="M30">
        <v>5.1436710629081785E-3</v>
      </c>
      <c r="N30">
        <v>0</v>
      </c>
      <c r="O30">
        <v>7.6793249884673302E-7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7.0614357716501E-2</v>
      </c>
    </row>
    <row r="31" spans="1:23">
      <c r="A31" t="s">
        <v>50</v>
      </c>
      <c r="B31">
        <v>4.3680991744983944</v>
      </c>
      <c r="C31">
        <v>4.7234626548534582</v>
      </c>
      <c r="D31">
        <v>9.0771977650303426E-2</v>
      </c>
      <c r="E31">
        <v>3.0207673753819592E-3</v>
      </c>
      <c r="F31">
        <v>0</v>
      </c>
      <c r="G31">
        <v>2.2799189449181138E-2</v>
      </c>
      <c r="H31">
        <v>6.6216404649515961E-2</v>
      </c>
      <c r="I31">
        <v>3.1515171369619614E-2</v>
      </c>
      <c r="J31">
        <v>0</v>
      </c>
      <c r="K31">
        <v>1.4519269906008775E-2</v>
      </c>
      <c r="L31">
        <v>5.7778379039726754E-3</v>
      </c>
      <c r="M31">
        <v>0.44209338773080953</v>
      </c>
      <c r="N31">
        <v>4.530929100478661E-4</v>
      </c>
      <c r="O31">
        <v>1.025189885960389E-3</v>
      </c>
      <c r="P31">
        <v>0</v>
      </c>
      <c r="Q31">
        <v>0</v>
      </c>
      <c r="R31">
        <v>1.1227817889801708</v>
      </c>
      <c r="S31">
        <v>0</v>
      </c>
      <c r="T31">
        <v>0</v>
      </c>
      <c r="U31">
        <v>0</v>
      </c>
      <c r="V31">
        <v>19.877621200000004</v>
      </c>
      <c r="W31">
        <v>30.770157107162827</v>
      </c>
    </row>
    <row r="32" spans="1:23">
      <c r="A32" t="s">
        <v>51</v>
      </c>
      <c r="B32">
        <v>0.2952469435702274</v>
      </c>
      <c r="C32">
        <v>9.3506697811034307</v>
      </c>
      <c r="D32">
        <v>0</v>
      </c>
      <c r="E32">
        <v>0</v>
      </c>
      <c r="F32">
        <v>7.1252715207799495</v>
      </c>
      <c r="G32">
        <v>0.66444224137707275</v>
      </c>
      <c r="H32">
        <v>1.4952011371982459</v>
      </c>
      <c r="I32">
        <v>0</v>
      </c>
      <c r="J32">
        <v>0</v>
      </c>
      <c r="K32">
        <v>6.268553512555914E-3</v>
      </c>
      <c r="L32">
        <v>8.9790724183359154E-4</v>
      </c>
      <c r="M32">
        <v>2.2159261071150252E-2</v>
      </c>
      <c r="N32">
        <v>1.077024130441649E-4</v>
      </c>
      <c r="O32">
        <v>0</v>
      </c>
      <c r="P32">
        <v>0</v>
      </c>
      <c r="Q32">
        <v>0</v>
      </c>
      <c r="R32">
        <v>0.16399719287164377</v>
      </c>
      <c r="S32">
        <v>0</v>
      </c>
      <c r="T32">
        <v>0</v>
      </c>
      <c r="U32">
        <v>0</v>
      </c>
      <c r="V32">
        <v>0</v>
      </c>
      <c r="W32">
        <v>19.124262241139153</v>
      </c>
    </row>
    <row r="33" spans="1:23">
      <c r="A33" t="s">
        <v>52</v>
      </c>
      <c r="B33">
        <v>1.3461467375728469</v>
      </c>
      <c r="C33">
        <v>2.0201607067186917</v>
      </c>
      <c r="D33">
        <v>2.5111483717206676E-2</v>
      </c>
      <c r="E33">
        <v>0</v>
      </c>
      <c r="F33">
        <v>1.1747961883760292E-4</v>
      </c>
      <c r="G33">
        <v>1.3592020126776443E-2</v>
      </c>
      <c r="H33">
        <v>1.2069407089674569E-2</v>
      </c>
      <c r="I33">
        <v>0</v>
      </c>
      <c r="J33">
        <v>0</v>
      </c>
      <c r="K33">
        <v>2.4418372860680209E-3</v>
      </c>
      <c r="L33">
        <v>1.1711833589133804E-4</v>
      </c>
      <c r="M33">
        <v>8.635411929182853E-3</v>
      </c>
      <c r="N33">
        <v>1.5932529377912668E-3</v>
      </c>
      <c r="O33">
        <v>2.2654008715978623E-5</v>
      </c>
      <c r="P33">
        <v>0</v>
      </c>
      <c r="Q33">
        <v>0</v>
      </c>
      <c r="R33">
        <v>0.35049959246280182</v>
      </c>
      <c r="S33">
        <v>0</v>
      </c>
      <c r="T33">
        <v>0</v>
      </c>
      <c r="U33">
        <v>0</v>
      </c>
      <c r="V33">
        <v>0</v>
      </c>
      <c r="W33">
        <v>3.7805077018044848</v>
      </c>
    </row>
    <row r="34" spans="1:23">
      <c r="A34" t="s">
        <v>53</v>
      </c>
      <c r="B34">
        <v>3.3230378305664117E-3</v>
      </c>
      <c r="C34">
        <v>1.0339207297074554E-2</v>
      </c>
      <c r="D34">
        <v>0</v>
      </c>
      <c r="E34">
        <v>4.3071550668048275E-4</v>
      </c>
      <c r="F34">
        <v>3.7896651237936426E-5</v>
      </c>
      <c r="G34">
        <v>1.3225768087432165E-4</v>
      </c>
      <c r="H34">
        <v>4.9600303108251649E-3</v>
      </c>
      <c r="I34">
        <v>0</v>
      </c>
      <c r="J34">
        <v>0</v>
      </c>
      <c r="K34">
        <v>9.1437144417151426E-3</v>
      </c>
      <c r="L34">
        <v>3.4354711861459154E-3</v>
      </c>
      <c r="M34">
        <v>1.0858073374009476E-2</v>
      </c>
      <c r="N34">
        <v>0</v>
      </c>
      <c r="O34">
        <v>5.6827004914658243E-5</v>
      </c>
      <c r="P34">
        <v>0</v>
      </c>
      <c r="Q34">
        <v>0</v>
      </c>
      <c r="R34">
        <v>0.2808028509481828</v>
      </c>
      <c r="S34">
        <v>0</v>
      </c>
      <c r="T34">
        <v>0</v>
      </c>
      <c r="U34">
        <v>0</v>
      </c>
      <c r="V34">
        <v>0</v>
      </c>
      <c r="W34">
        <v>0.32352008223222684</v>
      </c>
    </row>
    <row r="35" spans="1:23">
      <c r="A35" t="s">
        <v>54</v>
      </c>
      <c r="B35">
        <v>7.8299204984642393E-3</v>
      </c>
      <c r="C35">
        <v>1.1505090647797953E-2</v>
      </c>
      <c r="D35">
        <v>0</v>
      </c>
      <c r="E35">
        <v>2.8730144236819018E-3</v>
      </c>
      <c r="F35">
        <v>3.6001818676039597E-2</v>
      </c>
      <c r="G35">
        <v>2.1873385683060884E-3</v>
      </c>
      <c r="H35">
        <v>2.3560143976419541E-2</v>
      </c>
      <c r="I35">
        <v>0</v>
      </c>
      <c r="J35">
        <v>0</v>
      </c>
      <c r="K35">
        <v>1.4205988623503642E-2</v>
      </c>
      <c r="L35">
        <v>7.456534051748522E-3</v>
      </c>
      <c r="M35">
        <v>2.0301725828583833E-2</v>
      </c>
      <c r="N35">
        <v>3.7138763118677546E-6</v>
      </c>
      <c r="O35">
        <v>1.4974683727511297E-5</v>
      </c>
      <c r="P35">
        <v>0</v>
      </c>
      <c r="Q35">
        <v>0</v>
      </c>
      <c r="R35">
        <v>4.4861700619295994E-2</v>
      </c>
      <c r="S35">
        <v>0</v>
      </c>
      <c r="T35">
        <v>0</v>
      </c>
      <c r="U35">
        <v>0</v>
      </c>
      <c r="V35">
        <v>0</v>
      </c>
      <c r="W35">
        <v>0.17080196447388069</v>
      </c>
    </row>
    <row r="36" spans="1:23">
      <c r="A36" t="s">
        <v>55</v>
      </c>
      <c r="B36">
        <v>2.3076651601155636E-3</v>
      </c>
      <c r="C36">
        <v>8.5412699686696001E-6</v>
      </c>
      <c r="D36">
        <v>5.1092813941746662E-5</v>
      </c>
      <c r="E36">
        <v>9.3242807490170432E-4</v>
      </c>
      <c r="F36">
        <v>1.6181870078598856E-3</v>
      </c>
      <c r="G36">
        <v>0</v>
      </c>
      <c r="H36">
        <v>0</v>
      </c>
      <c r="I36">
        <v>0</v>
      </c>
      <c r="J36">
        <v>0</v>
      </c>
      <c r="K36">
        <v>8.0252709845472971E-3</v>
      </c>
      <c r="L36">
        <v>3.7087473032257042E-3</v>
      </c>
      <c r="M36">
        <v>7.3946918244152037E-3</v>
      </c>
      <c r="N36">
        <v>0</v>
      </c>
      <c r="O36">
        <v>0</v>
      </c>
      <c r="P36">
        <v>0</v>
      </c>
      <c r="Q36">
        <v>0</v>
      </c>
      <c r="R36">
        <v>7.1877862870695251E-3</v>
      </c>
      <c r="S36">
        <v>0</v>
      </c>
      <c r="T36">
        <v>0</v>
      </c>
      <c r="U36">
        <v>0</v>
      </c>
      <c r="V36">
        <v>0</v>
      </c>
      <c r="W36">
        <v>3.1234410726045301E-2</v>
      </c>
    </row>
    <row r="37" spans="1:23">
      <c r="A37" t="s">
        <v>56</v>
      </c>
      <c r="B37">
        <v>1.1819785288959127E-2</v>
      </c>
      <c r="C37">
        <v>2.7810375017988217E-2</v>
      </c>
      <c r="D37">
        <v>1.1730910081025035E-2</v>
      </c>
      <c r="E37">
        <v>5.0975890186250551E-3</v>
      </c>
      <c r="F37">
        <v>7.1579194858214332E-2</v>
      </c>
      <c r="G37">
        <v>0</v>
      </c>
      <c r="H37">
        <v>1.0250729309038675E-2</v>
      </c>
      <c r="I37">
        <v>0</v>
      </c>
      <c r="J37">
        <v>0</v>
      </c>
      <c r="K37">
        <v>0.18597489517236768</v>
      </c>
      <c r="L37">
        <v>7.3355117713274715E-2</v>
      </c>
      <c r="M37">
        <v>0.12474199933333967</v>
      </c>
      <c r="N37">
        <v>1.5115476589301763E-3</v>
      </c>
      <c r="O37">
        <v>4.2735443560820702E-4</v>
      </c>
      <c r="P37">
        <v>0</v>
      </c>
      <c r="Q37">
        <v>0</v>
      </c>
      <c r="R37">
        <v>0.58992723223208321</v>
      </c>
      <c r="S37">
        <v>0</v>
      </c>
      <c r="T37">
        <v>0</v>
      </c>
      <c r="U37">
        <v>0</v>
      </c>
      <c r="V37">
        <v>0</v>
      </c>
      <c r="W37">
        <v>1.1142267301194539</v>
      </c>
    </row>
    <row r="38" spans="1:23">
      <c r="A38" t="s">
        <v>57</v>
      </c>
      <c r="B38">
        <v>9.1247350265553115E-4</v>
      </c>
      <c r="C38">
        <v>4.313341334178149E-4</v>
      </c>
      <c r="D38">
        <v>0</v>
      </c>
      <c r="E38">
        <v>0</v>
      </c>
      <c r="F38">
        <v>1.0383682439194582E-3</v>
      </c>
      <c r="G38">
        <v>0</v>
      </c>
      <c r="H38">
        <v>3.7778897534118346E-2</v>
      </c>
      <c r="I38">
        <v>0</v>
      </c>
      <c r="J38">
        <v>0</v>
      </c>
      <c r="K38">
        <v>1.2947007768576484E-2</v>
      </c>
      <c r="L38">
        <v>1.0540650230220423E-3</v>
      </c>
      <c r="M38">
        <v>8.8729212063812322E-3</v>
      </c>
      <c r="N38">
        <v>0</v>
      </c>
      <c r="O38">
        <v>1.6126582475781395E-5</v>
      </c>
      <c r="P38">
        <v>0</v>
      </c>
      <c r="Q38">
        <v>0</v>
      </c>
      <c r="R38">
        <v>4.1755255051551012E-2</v>
      </c>
      <c r="S38">
        <v>0</v>
      </c>
      <c r="T38">
        <v>0</v>
      </c>
      <c r="U38">
        <v>0</v>
      </c>
      <c r="V38">
        <v>0</v>
      </c>
      <c r="W38">
        <v>0.10480644904611772</v>
      </c>
    </row>
    <row r="39" spans="1:23">
      <c r="A39" t="s">
        <v>58</v>
      </c>
      <c r="B39">
        <v>1.8945552658784824E-3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5.595145148292552E-3</v>
      </c>
      <c r="L39">
        <v>0</v>
      </c>
      <c r="M39">
        <v>8.8800110355513346E-3</v>
      </c>
      <c r="N39">
        <v>0</v>
      </c>
      <c r="O39">
        <v>0</v>
      </c>
      <c r="P39">
        <v>0</v>
      </c>
      <c r="Q39">
        <v>0</v>
      </c>
      <c r="R39">
        <v>2.5809936046902529E-2</v>
      </c>
      <c r="S39">
        <v>0</v>
      </c>
      <c r="T39">
        <v>0</v>
      </c>
      <c r="U39">
        <v>0</v>
      </c>
      <c r="V39">
        <v>0</v>
      </c>
      <c r="W39">
        <v>4.2179647496624895E-2</v>
      </c>
    </row>
    <row r="40" spans="1:23">
      <c r="A40" t="s">
        <v>59</v>
      </c>
      <c r="B40">
        <v>1.0945646770384202E-4</v>
      </c>
      <c r="C40">
        <v>0</v>
      </c>
      <c r="D40">
        <v>0</v>
      </c>
      <c r="E40">
        <v>5.3673778524798632E-3</v>
      </c>
      <c r="F40">
        <v>4.6233914510282443E-4</v>
      </c>
      <c r="G40">
        <v>0</v>
      </c>
      <c r="H40">
        <v>0</v>
      </c>
      <c r="I40">
        <v>0</v>
      </c>
      <c r="J40">
        <v>0</v>
      </c>
      <c r="K40">
        <v>8.575709125771264E-3</v>
      </c>
      <c r="L40">
        <v>7.0544277651882592E-2</v>
      </c>
      <c r="M40">
        <v>1.6448403674634007E-3</v>
      </c>
      <c r="N40">
        <v>0</v>
      </c>
      <c r="O40">
        <v>0</v>
      </c>
      <c r="P40">
        <v>0</v>
      </c>
      <c r="Q40">
        <v>0</v>
      </c>
      <c r="R40">
        <v>7.2704045202542325E-4</v>
      </c>
      <c r="S40">
        <v>0</v>
      </c>
      <c r="T40">
        <v>0</v>
      </c>
      <c r="U40">
        <v>0</v>
      </c>
      <c r="V40">
        <v>0</v>
      </c>
      <c r="W40">
        <v>8.7431041062429216E-2</v>
      </c>
    </row>
    <row r="41" spans="1:23">
      <c r="A41" t="s">
        <v>60</v>
      </c>
      <c r="B41">
        <v>4.489228398913338E-5</v>
      </c>
      <c r="C41">
        <v>4.3987540338648448E-2</v>
      </c>
      <c r="D41">
        <v>0</v>
      </c>
      <c r="E41">
        <v>0</v>
      </c>
      <c r="F41">
        <v>0</v>
      </c>
      <c r="G41">
        <v>0</v>
      </c>
      <c r="H41">
        <v>0</v>
      </c>
      <c r="I41">
        <v>5.3067482112714327E-3</v>
      </c>
      <c r="J41">
        <v>0</v>
      </c>
      <c r="K41">
        <v>9.2227667279547556E-4</v>
      </c>
      <c r="L41">
        <v>0</v>
      </c>
      <c r="M41">
        <v>1.0989235213656342E-4</v>
      </c>
      <c r="N41">
        <v>0</v>
      </c>
      <c r="O41">
        <v>0</v>
      </c>
      <c r="P41">
        <v>0</v>
      </c>
      <c r="Q41">
        <v>0</v>
      </c>
      <c r="R41">
        <v>6.6920768879612834E-3</v>
      </c>
      <c r="S41">
        <v>0</v>
      </c>
      <c r="T41">
        <v>0</v>
      </c>
      <c r="U41">
        <v>0</v>
      </c>
      <c r="V41">
        <v>0</v>
      </c>
      <c r="W41">
        <v>5.7063426746802343E-2</v>
      </c>
    </row>
    <row r="42" spans="1:23">
      <c r="A42" t="s">
        <v>61</v>
      </c>
      <c r="B42">
        <v>9.0029871797036101E-3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6.1485111519698381E-5</v>
      </c>
      <c r="L42">
        <v>1.6006172571816199E-3</v>
      </c>
      <c r="M42">
        <v>1.0067557421543226E-3</v>
      </c>
      <c r="N42">
        <v>0</v>
      </c>
      <c r="O42">
        <v>0</v>
      </c>
      <c r="P42">
        <v>0</v>
      </c>
      <c r="Q42">
        <v>0</v>
      </c>
      <c r="R42">
        <v>5.4528033901906747E-4</v>
      </c>
      <c r="S42">
        <v>0</v>
      </c>
      <c r="T42">
        <v>0</v>
      </c>
      <c r="U42">
        <v>0</v>
      </c>
      <c r="V42">
        <v>0</v>
      </c>
      <c r="W42">
        <v>1.2217125629578317E-2</v>
      </c>
    </row>
    <row r="43" spans="1:23">
      <c r="A43" t="s">
        <v>62</v>
      </c>
      <c r="B43">
        <v>39.711391644646099</v>
      </c>
      <c r="C43">
        <v>0.1485777626088591</v>
      </c>
      <c r="D43">
        <v>3.427186796029686</v>
      </c>
      <c r="E43">
        <v>0</v>
      </c>
      <c r="F43">
        <v>0</v>
      </c>
      <c r="G43">
        <v>0.18216930127868849</v>
      </c>
      <c r="H43">
        <v>0</v>
      </c>
      <c r="I43">
        <v>0</v>
      </c>
      <c r="J43">
        <v>0</v>
      </c>
      <c r="K43">
        <v>1.6185223641947268E-2</v>
      </c>
      <c r="L43">
        <v>4.6847334356535218E-4</v>
      </c>
      <c r="M43">
        <v>7.1472362851249652E-2</v>
      </c>
      <c r="N43">
        <v>1.0131454578775234E-2</v>
      </c>
      <c r="O43">
        <v>0</v>
      </c>
      <c r="P43">
        <v>0</v>
      </c>
      <c r="Q43">
        <v>0</v>
      </c>
      <c r="R43">
        <v>0.90896433597085124</v>
      </c>
      <c r="S43">
        <v>0</v>
      </c>
      <c r="T43">
        <v>0</v>
      </c>
      <c r="U43">
        <v>0</v>
      </c>
      <c r="V43">
        <v>0</v>
      </c>
      <c r="W43">
        <v>44.47654735494973</v>
      </c>
    </row>
    <row r="44" spans="1:23">
      <c r="A44" t="s">
        <v>63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2.7346235313999178E-3</v>
      </c>
      <c r="L44">
        <v>1.1711833589133803E-3</v>
      </c>
      <c r="M44">
        <v>1.1237379234609872E-3</v>
      </c>
      <c r="N44">
        <v>0</v>
      </c>
      <c r="O44">
        <v>0</v>
      </c>
      <c r="P44">
        <v>0</v>
      </c>
      <c r="Q44">
        <v>0</v>
      </c>
      <c r="R44">
        <v>7.6372294755943315E-2</v>
      </c>
      <c r="S44">
        <v>0</v>
      </c>
      <c r="T44">
        <v>0</v>
      </c>
      <c r="U44">
        <v>0</v>
      </c>
      <c r="V44">
        <v>0</v>
      </c>
      <c r="W44">
        <v>8.1401839569717596E-2</v>
      </c>
    </row>
    <row r="45" spans="1:23">
      <c r="A45" t="s">
        <v>64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2.4564765983346158E-3</v>
      </c>
      <c r="L45">
        <v>3.9039445297112677E-5</v>
      </c>
      <c r="M45">
        <v>5.9554565028847265E-4</v>
      </c>
      <c r="N45">
        <v>0</v>
      </c>
      <c r="O45">
        <v>0</v>
      </c>
      <c r="P45">
        <v>0</v>
      </c>
      <c r="Q45">
        <v>0</v>
      </c>
      <c r="R45">
        <v>6.6094586547765742E-5</v>
      </c>
      <c r="S45">
        <v>0</v>
      </c>
      <c r="T45">
        <v>0</v>
      </c>
      <c r="U45">
        <v>0</v>
      </c>
      <c r="V45">
        <v>0</v>
      </c>
      <c r="W45">
        <v>3.1571562804679669E-3</v>
      </c>
    </row>
    <row r="46" spans="1:23">
      <c r="A46" t="s">
        <v>65</v>
      </c>
      <c r="B46">
        <v>0.36135195219769062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.25345620292019005</v>
      </c>
      <c r="L46">
        <v>1.0623003971507408E-2</v>
      </c>
      <c r="M46">
        <v>1.0624175877023658</v>
      </c>
      <c r="N46">
        <v>2.7564389986682477E-2</v>
      </c>
      <c r="O46">
        <v>3.412638269599963E-2</v>
      </c>
      <c r="P46">
        <v>0</v>
      </c>
      <c r="Q46">
        <v>0</v>
      </c>
      <c r="R46">
        <v>4.9696766889586332E-2</v>
      </c>
      <c r="S46">
        <v>0</v>
      </c>
      <c r="T46">
        <v>0</v>
      </c>
      <c r="U46">
        <v>0</v>
      </c>
      <c r="V46">
        <v>0</v>
      </c>
      <c r="W46">
        <v>1.7992362863640223</v>
      </c>
    </row>
    <row r="47" spans="1:23">
      <c r="A47" t="s">
        <v>66</v>
      </c>
      <c r="B47">
        <v>0.21695724806318012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1.62610007323854</v>
      </c>
      <c r="L47">
        <v>1.7245688161744308</v>
      </c>
      <c r="M47">
        <v>12.255546855461212</v>
      </c>
      <c r="N47">
        <v>0.39445592567149057</v>
      </c>
      <c r="O47">
        <v>0</v>
      </c>
      <c r="P47">
        <v>0</v>
      </c>
      <c r="Q47">
        <v>0</v>
      </c>
      <c r="R47">
        <v>1.6335111203707504</v>
      </c>
      <c r="S47">
        <v>0</v>
      </c>
      <c r="T47">
        <v>0</v>
      </c>
      <c r="U47">
        <v>0</v>
      </c>
      <c r="V47">
        <v>0</v>
      </c>
      <c r="W47">
        <v>17.851140038979604</v>
      </c>
    </row>
    <row r="48" spans="1:23">
      <c r="A48" t="s">
        <v>67</v>
      </c>
      <c r="B48">
        <v>0.18550356746062871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.70651648250500998</v>
      </c>
      <c r="L48">
        <v>0</v>
      </c>
      <c r="M48">
        <v>0.25431195605455575</v>
      </c>
      <c r="N48">
        <v>0</v>
      </c>
      <c r="O48">
        <v>0.31245990762025344</v>
      </c>
      <c r="P48">
        <v>0</v>
      </c>
      <c r="Q48">
        <v>0</v>
      </c>
      <c r="R48">
        <v>0.87509524305575925</v>
      </c>
      <c r="S48">
        <v>0</v>
      </c>
      <c r="T48">
        <v>0</v>
      </c>
      <c r="U48">
        <v>0</v>
      </c>
      <c r="V48">
        <v>0</v>
      </c>
      <c r="W48">
        <v>2.3338871566962069</v>
      </c>
    </row>
    <row r="49" spans="1:23">
      <c r="A49" t="s">
        <v>68</v>
      </c>
      <c r="B49">
        <v>0.54466071108511083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.46593796195028003</v>
      </c>
      <c r="L49">
        <v>0</v>
      </c>
      <c r="M49">
        <v>3.4650777467287404E-2</v>
      </c>
      <c r="N49">
        <v>0</v>
      </c>
      <c r="O49">
        <v>0</v>
      </c>
      <c r="P49">
        <v>0</v>
      </c>
      <c r="Q49">
        <v>0</v>
      </c>
      <c r="R49">
        <v>1.2964373971196432E-2</v>
      </c>
      <c r="S49">
        <v>0</v>
      </c>
      <c r="T49">
        <v>0</v>
      </c>
      <c r="U49">
        <v>0</v>
      </c>
      <c r="V49">
        <v>0</v>
      </c>
      <c r="W49">
        <v>1.0582138244738748</v>
      </c>
    </row>
    <row r="50" spans="1:23">
      <c r="A50" t="s">
        <v>69</v>
      </c>
      <c r="B50">
        <v>2.5016648293192039E-2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1.7335116511504449</v>
      </c>
      <c r="L50">
        <v>9.8642179735425925E-2</v>
      </c>
      <c r="M50">
        <v>3.1556958050565312E-2</v>
      </c>
      <c r="N50">
        <v>0</v>
      </c>
      <c r="O50">
        <v>0.13994947766157645</v>
      </c>
      <c r="P50">
        <v>0</v>
      </c>
      <c r="Q50">
        <v>0</v>
      </c>
      <c r="R50">
        <v>5.3888581140273173</v>
      </c>
      <c r="S50">
        <v>0</v>
      </c>
      <c r="T50">
        <v>0</v>
      </c>
      <c r="U50">
        <v>0</v>
      </c>
      <c r="V50">
        <v>0</v>
      </c>
      <c r="W50">
        <v>7.4175350289185218</v>
      </c>
    </row>
    <row r="51" spans="1:23">
      <c r="A51" t="s">
        <v>70</v>
      </c>
      <c r="B51">
        <v>0.64604396995752067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.43257305763977</v>
      </c>
      <c r="L51">
        <v>0</v>
      </c>
      <c r="M51">
        <v>0.21687674111221844</v>
      </c>
      <c r="N51">
        <v>0</v>
      </c>
      <c r="O51">
        <v>0.14370651061893422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1.4392002793284431</v>
      </c>
    </row>
  </sheetData>
  <phoneticPr fontId="23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>
  <dimension ref="A1:W51"/>
  <sheetViews>
    <sheetView workbookViewId="0">
      <selection sqref="A1:W51"/>
    </sheetView>
  </sheetViews>
  <sheetFormatPr defaultRowHeight="13.5"/>
  <sheetData>
    <row r="1" spans="1:2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</row>
    <row r="2" spans="1:23">
      <c r="B2" t="s">
        <v>22</v>
      </c>
      <c r="C2" t="s">
        <v>22</v>
      </c>
      <c r="D2" t="s">
        <v>22</v>
      </c>
      <c r="E2" t="s">
        <v>22</v>
      </c>
      <c r="F2" t="s">
        <v>22</v>
      </c>
      <c r="G2" t="s">
        <v>22</v>
      </c>
      <c r="H2" t="s">
        <v>22</v>
      </c>
      <c r="I2" t="s">
        <v>22</v>
      </c>
      <c r="J2" t="s">
        <v>22</v>
      </c>
      <c r="K2" t="s">
        <v>22</v>
      </c>
      <c r="L2" t="s">
        <v>22</v>
      </c>
      <c r="M2" t="s">
        <v>22</v>
      </c>
      <c r="N2" t="s">
        <v>22</v>
      </c>
      <c r="O2" t="s">
        <v>22</v>
      </c>
      <c r="P2" t="s">
        <v>22</v>
      </c>
      <c r="Q2" t="s">
        <v>22</v>
      </c>
      <c r="R2" t="s">
        <v>22</v>
      </c>
      <c r="S2" t="s">
        <v>22</v>
      </c>
      <c r="T2" t="s">
        <v>22</v>
      </c>
      <c r="U2" t="s">
        <v>22</v>
      </c>
      <c r="V2" t="s">
        <v>22</v>
      </c>
      <c r="W2" t="s">
        <v>22</v>
      </c>
    </row>
    <row r="4" spans="1:23">
      <c r="A4" t="s">
        <v>23</v>
      </c>
      <c r="B4">
        <v>72.866226311176987</v>
      </c>
      <c r="C4">
        <v>16.404999896078266</v>
      </c>
      <c r="D4">
        <v>14.573861217623678</v>
      </c>
      <c r="E4">
        <v>3.3431481071237124</v>
      </c>
      <c r="F4">
        <v>51.506765078655363</v>
      </c>
      <c r="G4">
        <v>4.7686850005611126</v>
      </c>
      <c r="H4">
        <v>11.999596957564634</v>
      </c>
      <c r="I4">
        <v>12.485898116150198</v>
      </c>
      <c r="J4">
        <v>3.0015553700761121E-4</v>
      </c>
      <c r="K4">
        <v>26.185011042567623</v>
      </c>
      <c r="L4">
        <v>8.4431635565540866</v>
      </c>
      <c r="M4">
        <v>25.207821843568244</v>
      </c>
      <c r="N4">
        <v>3.9033710877692882</v>
      </c>
      <c r="O4">
        <v>1.5241030363681305</v>
      </c>
      <c r="P4">
        <v>1.9860898536475977</v>
      </c>
      <c r="Q4">
        <v>0</v>
      </c>
      <c r="R4">
        <v>26.646109968799067</v>
      </c>
      <c r="S4">
        <v>0</v>
      </c>
      <c r="T4">
        <v>0</v>
      </c>
      <c r="U4">
        <v>0</v>
      </c>
      <c r="V4">
        <v>40.948446000000004</v>
      </c>
      <c r="W4">
        <v>322.79359722974499</v>
      </c>
    </row>
    <row r="5" spans="1:23">
      <c r="A5" t="s">
        <v>24</v>
      </c>
      <c r="B5">
        <v>0.12675266385096426</v>
      </c>
      <c r="C5">
        <v>0</v>
      </c>
      <c r="D5">
        <v>0</v>
      </c>
      <c r="E5">
        <v>0</v>
      </c>
      <c r="F5">
        <v>0.31412352330787557</v>
      </c>
      <c r="G5">
        <v>0</v>
      </c>
      <c r="H5">
        <v>0</v>
      </c>
      <c r="I5">
        <v>0</v>
      </c>
      <c r="J5">
        <v>0</v>
      </c>
      <c r="K5">
        <v>2.9267459921500004E-2</v>
      </c>
      <c r="L5">
        <v>6.0702879837185187E-3</v>
      </c>
      <c r="M5">
        <v>5.1048020375914467</v>
      </c>
      <c r="N5">
        <v>0</v>
      </c>
      <c r="O5">
        <v>0</v>
      </c>
      <c r="P5">
        <v>0</v>
      </c>
      <c r="Q5">
        <v>0</v>
      </c>
      <c r="R5">
        <v>2.1607289951994057E-3</v>
      </c>
      <c r="S5">
        <v>0</v>
      </c>
      <c r="T5">
        <v>0</v>
      </c>
      <c r="U5">
        <v>0</v>
      </c>
      <c r="V5">
        <v>0</v>
      </c>
      <c r="W5">
        <v>5.5831767016507046</v>
      </c>
    </row>
    <row r="6" spans="1:23">
      <c r="A6" t="s">
        <v>25</v>
      </c>
      <c r="B6">
        <v>12.886402466156506</v>
      </c>
      <c r="C6">
        <v>4.9249594205816004E-2</v>
      </c>
      <c r="D6">
        <v>0.42926024544333158</v>
      </c>
      <c r="E6">
        <v>5.5272182890173517E-4</v>
      </c>
      <c r="F6">
        <v>3.2260557014930816E-2</v>
      </c>
      <c r="G6">
        <v>0</v>
      </c>
      <c r="H6">
        <v>0.19522490276473406</v>
      </c>
      <c r="I6">
        <v>0</v>
      </c>
      <c r="J6">
        <v>0</v>
      </c>
      <c r="K6">
        <v>0.26421634660003357</v>
      </c>
      <c r="L6">
        <v>3.6167798453288951E-3</v>
      </c>
      <c r="M6">
        <v>0.65724927067665107</v>
      </c>
      <c r="N6">
        <v>8.38931819754888E-4</v>
      </c>
      <c r="O6">
        <v>3.0079949918973835E-4</v>
      </c>
      <c r="P6">
        <v>0</v>
      </c>
      <c r="Q6">
        <v>0</v>
      </c>
      <c r="R6">
        <v>0.31494942483344379</v>
      </c>
      <c r="S6">
        <v>0</v>
      </c>
      <c r="T6">
        <v>0</v>
      </c>
      <c r="U6">
        <v>0</v>
      </c>
      <c r="V6">
        <v>0</v>
      </c>
      <c r="W6">
        <v>14.834122040688621</v>
      </c>
    </row>
    <row r="7" spans="1:23">
      <c r="A7" t="s">
        <v>26</v>
      </c>
      <c r="B7">
        <v>1.210696116236679E-2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1.0787508798826788E-4</v>
      </c>
      <c r="K7">
        <v>0.48564936187573676</v>
      </c>
      <c r="L7">
        <v>0</v>
      </c>
      <c r="M7">
        <v>2.9343224052749117</v>
      </c>
      <c r="N7">
        <v>1.5644753809239575</v>
      </c>
      <c r="O7">
        <v>6.7560522437060274E-4</v>
      </c>
      <c r="P7">
        <v>1.8150134732526499</v>
      </c>
      <c r="Q7">
        <v>0</v>
      </c>
      <c r="R7">
        <v>1.3833820522848479</v>
      </c>
      <c r="S7">
        <v>0</v>
      </c>
      <c r="T7">
        <v>0</v>
      </c>
      <c r="U7">
        <v>0</v>
      </c>
      <c r="V7">
        <v>0</v>
      </c>
      <c r="W7">
        <v>8.1957331150868296</v>
      </c>
    </row>
    <row r="8" spans="1:23">
      <c r="A8" t="s">
        <v>27</v>
      </c>
      <c r="B8">
        <v>7.1278078015826099E-2</v>
      </c>
      <c r="C8">
        <v>5.8608242496317242E-2</v>
      </c>
      <c r="D8">
        <v>1.3566364346151801E-2</v>
      </c>
      <c r="E8">
        <v>0.72852421861441374</v>
      </c>
      <c r="F8">
        <v>0.3773101601101444</v>
      </c>
      <c r="G8">
        <v>0</v>
      </c>
      <c r="H8">
        <v>1.4986336707078709</v>
      </c>
      <c r="I8">
        <v>0</v>
      </c>
      <c r="J8">
        <v>0</v>
      </c>
      <c r="K8">
        <v>6.8191891557048454E-2</v>
      </c>
      <c r="L8">
        <v>2.026585643628443E-5</v>
      </c>
      <c r="M8">
        <v>0.97391996756020971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3.790052859264418</v>
      </c>
    </row>
    <row r="9" spans="1:23">
      <c r="A9" t="s">
        <v>28</v>
      </c>
      <c r="B9">
        <v>2.5227495213167778E-2</v>
      </c>
      <c r="C9">
        <v>7.3278405493295111E-3</v>
      </c>
      <c r="D9">
        <v>0</v>
      </c>
      <c r="E9">
        <v>9.2147940908400963E-2</v>
      </c>
      <c r="F9">
        <v>9.3878123478966582E-3</v>
      </c>
      <c r="G9">
        <v>0</v>
      </c>
      <c r="H9">
        <v>0.39540396642437015</v>
      </c>
      <c r="I9">
        <v>0</v>
      </c>
      <c r="J9">
        <v>0</v>
      </c>
      <c r="K9">
        <v>0.43780065841498034</v>
      </c>
      <c r="L9">
        <v>9.3222939606908388E-5</v>
      </c>
      <c r="M9">
        <v>0.44843570030542346</v>
      </c>
      <c r="N9">
        <v>0</v>
      </c>
      <c r="O9">
        <v>0</v>
      </c>
      <c r="P9">
        <v>0</v>
      </c>
      <c r="Q9">
        <v>0</v>
      </c>
      <c r="R9">
        <v>4.0243005302721757E-3</v>
      </c>
      <c r="S9">
        <v>0</v>
      </c>
      <c r="T9">
        <v>0</v>
      </c>
      <c r="U9">
        <v>0</v>
      </c>
      <c r="V9">
        <v>0</v>
      </c>
      <c r="W9">
        <v>1.419848937633448</v>
      </c>
    </row>
    <row r="10" spans="1:23">
      <c r="A10" t="s">
        <v>29</v>
      </c>
      <c r="B10">
        <v>0.62834426699510226</v>
      </c>
      <c r="C10">
        <v>1.8380870943134225E-3</v>
      </c>
      <c r="D10">
        <v>0</v>
      </c>
      <c r="E10">
        <v>0</v>
      </c>
      <c r="F10">
        <v>6.13837237070565E-4</v>
      </c>
      <c r="G10">
        <v>0</v>
      </c>
      <c r="H10">
        <v>0</v>
      </c>
      <c r="I10">
        <v>0</v>
      </c>
      <c r="J10">
        <v>0</v>
      </c>
      <c r="K10">
        <v>7.723330848873379E-2</v>
      </c>
      <c r="L10">
        <v>5.2691226734339522E-5</v>
      </c>
      <c r="M10">
        <v>0.44019834998841112</v>
      </c>
      <c r="N10">
        <v>1.1038576575722213E-3</v>
      </c>
      <c r="O10">
        <v>0</v>
      </c>
      <c r="P10">
        <v>0</v>
      </c>
      <c r="Q10">
        <v>0</v>
      </c>
      <c r="R10">
        <v>4.3615752413807003E-2</v>
      </c>
      <c r="S10">
        <v>0</v>
      </c>
      <c r="T10">
        <v>0</v>
      </c>
      <c r="U10">
        <v>0</v>
      </c>
      <c r="V10">
        <v>0</v>
      </c>
      <c r="W10">
        <v>1.1930001511017447</v>
      </c>
    </row>
    <row r="11" spans="1:23">
      <c r="A11" t="s">
        <v>3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1.3888923599878074E-3</v>
      </c>
      <c r="L11">
        <v>0</v>
      </c>
      <c r="M11">
        <v>9.9435033510108448E-3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1.1332395710998653E-2</v>
      </c>
    </row>
    <row r="12" spans="1:23">
      <c r="A12" t="s">
        <v>3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</row>
    <row r="13" spans="1:23">
      <c r="A13" t="s">
        <v>32</v>
      </c>
      <c r="B13">
        <v>0.72050365881704481</v>
      </c>
      <c r="C13">
        <v>3.4171551498368029E-2</v>
      </c>
      <c r="D13">
        <v>7.3952625789340861E-3</v>
      </c>
      <c r="E13">
        <v>2.3416164877101367E-2</v>
      </c>
      <c r="F13">
        <v>7.6890421529243899E-2</v>
      </c>
      <c r="G13">
        <v>0</v>
      </c>
      <c r="H13">
        <v>0</v>
      </c>
      <c r="I13">
        <v>0</v>
      </c>
      <c r="J13">
        <v>0</v>
      </c>
      <c r="K13">
        <v>0.26198322555064135</v>
      </c>
      <c r="L13">
        <v>1.269993670007158E-4</v>
      </c>
      <c r="M13">
        <v>0.11533377165494872</v>
      </c>
      <c r="N13">
        <v>7.3958463057338816E-2</v>
      </c>
      <c r="O13">
        <v>7.8780821216360025E-5</v>
      </c>
      <c r="P13">
        <v>0</v>
      </c>
      <c r="Q13">
        <v>0</v>
      </c>
      <c r="R13">
        <v>0.26016144761416693</v>
      </c>
      <c r="S13">
        <v>0</v>
      </c>
      <c r="T13">
        <v>0</v>
      </c>
      <c r="U13">
        <v>0</v>
      </c>
      <c r="V13">
        <v>0</v>
      </c>
      <c r="W13">
        <v>1.5740197473660051</v>
      </c>
    </row>
    <row r="14" spans="1:23">
      <c r="A14" t="s">
        <v>33</v>
      </c>
      <c r="B14">
        <v>0.18933861270896904</v>
      </c>
      <c r="C14">
        <v>1.3466930431230442E-2</v>
      </c>
      <c r="D14">
        <v>1.6927639665657423E-2</v>
      </c>
      <c r="E14">
        <v>4.5454381954785992E-3</v>
      </c>
      <c r="F14">
        <v>1.8712292282444767E-2</v>
      </c>
      <c r="G14">
        <v>0</v>
      </c>
      <c r="H14">
        <v>0</v>
      </c>
      <c r="I14">
        <v>0</v>
      </c>
      <c r="J14">
        <v>0</v>
      </c>
      <c r="K14">
        <v>0.11470616902487542</v>
      </c>
      <c r="L14">
        <v>2.1887124951187184E-4</v>
      </c>
      <c r="M14">
        <v>4.4033962380651291E-2</v>
      </c>
      <c r="N14">
        <v>0</v>
      </c>
      <c r="O14">
        <v>3.4377085621684381E-4</v>
      </c>
      <c r="P14">
        <v>0</v>
      </c>
      <c r="Q14">
        <v>0</v>
      </c>
      <c r="R14">
        <v>0.21376701150088626</v>
      </c>
      <c r="S14">
        <v>0</v>
      </c>
      <c r="T14">
        <v>0</v>
      </c>
      <c r="U14">
        <v>0</v>
      </c>
      <c r="V14">
        <v>0</v>
      </c>
      <c r="W14">
        <v>0.61606069829592192</v>
      </c>
    </row>
    <row r="15" spans="1:23">
      <c r="A15" t="s">
        <v>34</v>
      </c>
      <c r="B15">
        <v>0.8011294826915234</v>
      </c>
      <c r="C15">
        <v>1.9365069414087346E-2</v>
      </c>
      <c r="D15">
        <v>6.1838783653604783E-3</v>
      </c>
      <c r="E15">
        <v>4.0264708424515149E-5</v>
      </c>
      <c r="F15">
        <v>5.7866338904160104E-2</v>
      </c>
      <c r="G15">
        <v>0</v>
      </c>
      <c r="H15">
        <v>0</v>
      </c>
      <c r="I15">
        <v>0</v>
      </c>
      <c r="J15">
        <v>0</v>
      </c>
      <c r="K15">
        <v>0.22050708703571131</v>
      </c>
      <c r="L15">
        <v>6.7552854787614779E-6</v>
      </c>
      <c r="M15">
        <v>0.11512729453618455</v>
      </c>
      <c r="N15">
        <v>2.9583385222935531E-2</v>
      </c>
      <c r="O15">
        <v>1.1936488063084853E-5</v>
      </c>
      <c r="P15">
        <v>0</v>
      </c>
      <c r="Q15">
        <v>0</v>
      </c>
      <c r="R15">
        <v>0.21505095500340168</v>
      </c>
      <c r="S15">
        <v>0</v>
      </c>
      <c r="T15">
        <v>0</v>
      </c>
      <c r="U15">
        <v>0</v>
      </c>
      <c r="V15">
        <v>0</v>
      </c>
      <c r="W15">
        <v>1.4648724476553308</v>
      </c>
    </row>
    <row r="16" spans="1:23">
      <c r="A16" t="s">
        <v>35</v>
      </c>
      <c r="B16">
        <v>1.0952961367390214E-2</v>
      </c>
      <c r="C16">
        <v>6.3958722303553862E-3</v>
      </c>
      <c r="D16">
        <v>2.1990061903168098E-2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8.5512196281602292E-3</v>
      </c>
      <c r="L16">
        <v>0</v>
      </c>
      <c r="M16">
        <v>3.151492865347699E-4</v>
      </c>
      <c r="N16">
        <v>0</v>
      </c>
      <c r="O16">
        <v>2.3872976126169706E-5</v>
      </c>
      <c r="P16">
        <v>0</v>
      </c>
      <c r="Q16">
        <v>0</v>
      </c>
      <c r="R16">
        <v>1.0865611431734873E-2</v>
      </c>
      <c r="S16">
        <v>0</v>
      </c>
      <c r="T16">
        <v>0</v>
      </c>
      <c r="U16">
        <v>0</v>
      </c>
      <c r="V16">
        <v>0</v>
      </c>
      <c r="W16">
        <v>5.9094748823469739E-2</v>
      </c>
    </row>
    <row r="17" spans="1:23">
      <c r="A17" t="s">
        <v>36</v>
      </c>
      <c r="B17">
        <v>0.77904975696561618</v>
      </c>
      <c r="C17">
        <v>2.3092896423924859E-2</v>
      </c>
      <c r="D17">
        <v>7.2048704110738845E-3</v>
      </c>
      <c r="E17">
        <v>1.784112260489781E-4</v>
      </c>
      <c r="F17">
        <v>1.6987701949722701E-2</v>
      </c>
      <c r="G17">
        <v>0</v>
      </c>
      <c r="H17">
        <v>0</v>
      </c>
      <c r="I17">
        <v>0</v>
      </c>
      <c r="J17">
        <v>0</v>
      </c>
      <c r="K17">
        <v>4.9591627206623495E-2</v>
      </c>
      <c r="L17">
        <v>2.4319027723541316E-5</v>
      </c>
      <c r="M17">
        <v>3.3155878386813213E-2</v>
      </c>
      <c r="N17">
        <v>1.3246291890866655E-4</v>
      </c>
      <c r="O17">
        <v>0</v>
      </c>
      <c r="P17">
        <v>0</v>
      </c>
      <c r="Q17">
        <v>0</v>
      </c>
      <c r="R17">
        <v>0.27315418932618846</v>
      </c>
      <c r="S17">
        <v>0</v>
      </c>
      <c r="T17">
        <v>0</v>
      </c>
      <c r="U17">
        <v>0</v>
      </c>
      <c r="V17">
        <v>0</v>
      </c>
      <c r="W17">
        <v>1.1825721138426439</v>
      </c>
    </row>
    <row r="18" spans="1:23">
      <c r="A18" t="s">
        <v>37</v>
      </c>
      <c r="B18">
        <v>1.6863681481216183E-2</v>
      </c>
      <c r="C18">
        <v>7.3985338437517036E-3</v>
      </c>
      <c r="D18">
        <v>2.4448959653193669E-3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1.7837735211608117E-2</v>
      </c>
      <c r="L18">
        <v>0</v>
      </c>
      <c r="M18">
        <v>4.6946376476903664E-3</v>
      </c>
      <c r="N18">
        <v>0</v>
      </c>
      <c r="O18">
        <v>0</v>
      </c>
      <c r="P18">
        <v>0</v>
      </c>
      <c r="Q18">
        <v>0</v>
      </c>
      <c r="R18">
        <v>4.2350972247150037E-3</v>
      </c>
      <c r="S18">
        <v>0</v>
      </c>
      <c r="T18">
        <v>0</v>
      </c>
      <c r="U18">
        <v>0</v>
      </c>
      <c r="V18">
        <v>0</v>
      </c>
      <c r="W18">
        <v>5.3474581374300743E-2</v>
      </c>
    </row>
    <row r="19" spans="1:23">
      <c r="A19" t="s">
        <v>38</v>
      </c>
      <c r="B19">
        <v>7.1074415065483357E-2</v>
      </c>
      <c r="C19">
        <v>3.5648386488063388E-3</v>
      </c>
      <c r="D19">
        <v>1.4604467049474091E-2</v>
      </c>
      <c r="E19">
        <v>1.0855636908057052E-2</v>
      </c>
      <c r="F19">
        <v>5.2863078249624607E-2</v>
      </c>
      <c r="G19">
        <v>0</v>
      </c>
      <c r="H19">
        <v>1.702992807622581E-3</v>
      </c>
      <c r="I19">
        <v>0</v>
      </c>
      <c r="J19">
        <v>0</v>
      </c>
      <c r="K19">
        <v>3.6900963682029025E-2</v>
      </c>
      <c r="L19">
        <v>5.2691226734339522E-5</v>
      </c>
      <c r="M19">
        <v>1.3279738901568578E-2</v>
      </c>
      <c r="N19">
        <v>0</v>
      </c>
      <c r="O19">
        <v>0</v>
      </c>
      <c r="P19">
        <v>0</v>
      </c>
      <c r="Q19">
        <v>0</v>
      </c>
      <c r="R19">
        <v>0.12375682297379864</v>
      </c>
      <c r="S19">
        <v>0</v>
      </c>
      <c r="T19">
        <v>0</v>
      </c>
      <c r="U19">
        <v>0</v>
      </c>
      <c r="V19">
        <v>0</v>
      </c>
      <c r="W19">
        <v>0.32865564551319859</v>
      </c>
    </row>
    <row r="20" spans="1:23">
      <c r="A20" t="s">
        <v>39</v>
      </c>
      <c r="B20">
        <v>9.1914481661814484E-2</v>
      </c>
      <c r="C20">
        <v>1.2385983661119624E-2</v>
      </c>
      <c r="D20">
        <v>0</v>
      </c>
      <c r="E20">
        <v>0</v>
      </c>
      <c r="F20">
        <v>1.4907475757428013E-3</v>
      </c>
      <c r="G20">
        <v>0</v>
      </c>
      <c r="H20">
        <v>0</v>
      </c>
      <c r="I20">
        <v>0</v>
      </c>
      <c r="J20">
        <v>0</v>
      </c>
      <c r="K20">
        <v>4.1939102634925965E-2</v>
      </c>
      <c r="L20">
        <v>1.2159513861770658E-5</v>
      </c>
      <c r="M20">
        <v>3.3840513043768054E-2</v>
      </c>
      <c r="N20">
        <v>0</v>
      </c>
      <c r="O20">
        <v>0</v>
      </c>
      <c r="P20">
        <v>0</v>
      </c>
      <c r="Q20">
        <v>0</v>
      </c>
      <c r="R20">
        <v>3.0967950747237308E-2</v>
      </c>
      <c r="S20">
        <v>0</v>
      </c>
      <c r="T20">
        <v>0</v>
      </c>
      <c r="U20">
        <v>0</v>
      </c>
      <c r="V20">
        <v>0</v>
      </c>
      <c r="W20">
        <v>0.21255093883847004</v>
      </c>
    </row>
    <row r="21" spans="1:23">
      <c r="A21" t="s">
        <v>40</v>
      </c>
      <c r="B21">
        <v>1.7142751382066442E-2</v>
      </c>
      <c r="C21">
        <v>4.2199123157479278E-5</v>
      </c>
      <c r="D21">
        <v>0</v>
      </c>
      <c r="E21">
        <v>0</v>
      </c>
      <c r="F21">
        <v>7.6403249118870406E-2</v>
      </c>
      <c r="G21">
        <v>0</v>
      </c>
      <c r="H21">
        <v>0</v>
      </c>
      <c r="I21">
        <v>0</v>
      </c>
      <c r="J21">
        <v>1.0551369157091089E-10</v>
      </c>
      <c r="K21">
        <v>3.3142784355003174E-2</v>
      </c>
      <c r="L21">
        <v>2.7021141915045912E-5</v>
      </c>
      <c r="M21">
        <v>1.2997191265364996E-2</v>
      </c>
      <c r="N21">
        <v>0</v>
      </c>
      <c r="O21">
        <v>1.4323785675701823E-5</v>
      </c>
      <c r="P21">
        <v>0</v>
      </c>
      <c r="Q21">
        <v>0</v>
      </c>
      <c r="R21">
        <v>5.8563154383389361E-2</v>
      </c>
      <c r="S21">
        <v>0</v>
      </c>
      <c r="T21">
        <v>0</v>
      </c>
      <c r="U21">
        <v>0</v>
      </c>
      <c r="V21">
        <v>0</v>
      </c>
      <c r="W21">
        <v>0.1983326746609563</v>
      </c>
    </row>
    <row r="22" spans="1:23">
      <c r="A22" t="s">
        <v>41</v>
      </c>
      <c r="B22">
        <v>0.91185244064219217</v>
      </c>
      <c r="C22">
        <v>0.13319774514578719</v>
      </c>
      <c r="D22">
        <v>0.12568772451750634</v>
      </c>
      <c r="E22">
        <v>4.8626346207339466E-2</v>
      </c>
      <c r="F22">
        <v>8.8178206277597041E-3</v>
      </c>
      <c r="G22">
        <v>0</v>
      </c>
      <c r="H22">
        <v>0</v>
      </c>
      <c r="I22">
        <v>0</v>
      </c>
      <c r="J22">
        <v>0</v>
      </c>
      <c r="K22">
        <v>0.10051768040617645</v>
      </c>
      <c r="L22">
        <v>1.148398531389451E-4</v>
      </c>
      <c r="M22">
        <v>7.5538023817351224E-2</v>
      </c>
      <c r="N22">
        <v>4.1946590987744399E-2</v>
      </c>
      <c r="O22">
        <v>0</v>
      </c>
      <c r="P22">
        <v>0</v>
      </c>
      <c r="Q22">
        <v>0</v>
      </c>
      <c r="R22">
        <v>6.0651957991959222E-2</v>
      </c>
      <c r="S22">
        <v>0</v>
      </c>
      <c r="T22">
        <v>0</v>
      </c>
      <c r="U22">
        <v>0</v>
      </c>
      <c r="V22">
        <v>0</v>
      </c>
      <c r="W22">
        <v>1.5069511701969553</v>
      </c>
    </row>
    <row r="23" spans="1:23">
      <c r="A23" t="s">
        <v>42</v>
      </c>
      <c r="B23">
        <v>5.0984668323100689E-2</v>
      </c>
      <c r="C23">
        <v>1.0614702517304404E-3</v>
      </c>
      <c r="D23">
        <v>0</v>
      </c>
      <c r="E23">
        <v>4.0264708424515149E-5</v>
      </c>
      <c r="F23">
        <v>5.5099199613238828E-3</v>
      </c>
      <c r="G23">
        <v>0</v>
      </c>
      <c r="H23">
        <v>0</v>
      </c>
      <c r="I23">
        <v>0</v>
      </c>
      <c r="J23">
        <v>0</v>
      </c>
      <c r="K23">
        <v>7.3148330959357896E-2</v>
      </c>
      <c r="L23">
        <v>1.2970148119222037E-4</v>
      </c>
      <c r="M23">
        <v>1.6409497333362156E-2</v>
      </c>
      <c r="N23">
        <v>2.649258378173331E-3</v>
      </c>
      <c r="O23">
        <v>8.5942714054210954E-5</v>
      </c>
      <c r="P23">
        <v>0</v>
      </c>
      <c r="Q23">
        <v>0</v>
      </c>
      <c r="R23">
        <v>1.8933375828137661E-2</v>
      </c>
      <c r="S23">
        <v>0</v>
      </c>
      <c r="T23">
        <v>0</v>
      </c>
      <c r="U23">
        <v>0</v>
      </c>
      <c r="V23">
        <v>0</v>
      </c>
      <c r="W23">
        <v>0.16895242993885703</v>
      </c>
    </row>
    <row r="24" spans="1:23">
      <c r="A24" t="s">
        <v>43</v>
      </c>
      <c r="B24">
        <v>1.8224561343411337E-6</v>
      </c>
      <c r="C24">
        <v>2.1640575978194507E-5</v>
      </c>
      <c r="D24">
        <v>0</v>
      </c>
      <c r="E24">
        <v>0</v>
      </c>
      <c r="F24">
        <v>5.7890697524678764E-2</v>
      </c>
      <c r="G24">
        <v>0</v>
      </c>
      <c r="H24">
        <v>0</v>
      </c>
      <c r="I24">
        <v>0</v>
      </c>
      <c r="J24">
        <v>0</v>
      </c>
      <c r="K24">
        <v>2.0697219482171255E-3</v>
      </c>
      <c r="L24">
        <v>0</v>
      </c>
      <c r="M24">
        <v>1.9560990198709858E-4</v>
      </c>
      <c r="N24">
        <v>0</v>
      </c>
      <c r="O24">
        <v>0</v>
      </c>
      <c r="P24">
        <v>0</v>
      </c>
      <c r="Q24">
        <v>0</v>
      </c>
      <c r="R24">
        <v>4.8099973004681719E-3</v>
      </c>
      <c r="S24">
        <v>0</v>
      </c>
      <c r="T24">
        <v>0</v>
      </c>
      <c r="U24">
        <v>0</v>
      </c>
      <c r="V24">
        <v>0</v>
      </c>
      <c r="W24">
        <v>6.4989489707463696E-2</v>
      </c>
    </row>
    <row r="25" spans="1:23">
      <c r="A25" t="s">
        <v>44</v>
      </c>
      <c r="B25">
        <v>1.9758270808248504</v>
      </c>
      <c r="C25">
        <v>11.184200026456008</v>
      </c>
      <c r="D25">
        <v>3.888683154928108</v>
      </c>
      <c r="E25">
        <v>0</v>
      </c>
      <c r="F25">
        <v>0.84024574306752897</v>
      </c>
      <c r="G25">
        <v>0.22124095689215079</v>
      </c>
      <c r="H25">
        <v>0</v>
      </c>
      <c r="I25">
        <v>0</v>
      </c>
      <c r="J25">
        <v>1.9223761046056556E-4</v>
      </c>
      <c r="K25">
        <v>7.4782321971108248E-2</v>
      </c>
      <c r="L25">
        <v>1.445631092454956E-4</v>
      </c>
      <c r="M25">
        <v>0.13647050828633242</v>
      </c>
      <c r="N25">
        <v>0</v>
      </c>
      <c r="O25">
        <v>0.21470638538593248</v>
      </c>
      <c r="P25">
        <v>0</v>
      </c>
      <c r="Q25">
        <v>0</v>
      </c>
      <c r="R25">
        <v>7.7726490241828289E-2</v>
      </c>
      <c r="S25">
        <v>0</v>
      </c>
      <c r="T25">
        <v>0</v>
      </c>
      <c r="U25">
        <v>0</v>
      </c>
      <c r="V25">
        <v>0</v>
      </c>
      <c r="W25">
        <v>18.614219468773548</v>
      </c>
    </row>
    <row r="26" spans="1:23">
      <c r="A26" t="s">
        <v>45</v>
      </c>
      <c r="B26">
        <v>0</v>
      </c>
      <c r="C26">
        <v>0.50878057431656576</v>
      </c>
      <c r="D26">
        <v>0.63029494737813452</v>
      </c>
      <c r="E26">
        <v>0.64843152935092685</v>
      </c>
      <c r="F26">
        <v>0.85739548431835333</v>
      </c>
      <c r="G26">
        <v>7.7662873051847783E-2</v>
      </c>
      <c r="H26">
        <v>0</v>
      </c>
      <c r="I26">
        <v>1.354054023387977</v>
      </c>
      <c r="J26">
        <v>0</v>
      </c>
      <c r="K26">
        <v>0.23716620443037201</v>
      </c>
      <c r="L26">
        <v>1.4415779211676993E-3</v>
      </c>
      <c r="M26">
        <v>0.19947863115973227</v>
      </c>
      <c r="N26">
        <v>1.7405186001535753</v>
      </c>
      <c r="O26">
        <v>4.774595225233942E-6</v>
      </c>
      <c r="P26">
        <v>0</v>
      </c>
      <c r="Q26">
        <v>0</v>
      </c>
      <c r="R26">
        <v>2.6932055432186841</v>
      </c>
      <c r="S26">
        <v>0</v>
      </c>
      <c r="T26">
        <v>0</v>
      </c>
      <c r="U26">
        <v>0</v>
      </c>
      <c r="V26">
        <v>0</v>
      </c>
      <c r="W26">
        <v>8.9484347632825632</v>
      </c>
    </row>
    <row r="27" spans="1:23">
      <c r="A27" t="s">
        <v>46</v>
      </c>
      <c r="B27">
        <v>0</v>
      </c>
      <c r="C27">
        <v>3.5487890831718966E-2</v>
      </c>
      <c r="D27">
        <v>0.10726991698786539</v>
      </c>
      <c r="E27">
        <v>3.2701407079555683E-5</v>
      </c>
      <c r="F27">
        <v>1.1858354212235569E-2</v>
      </c>
      <c r="G27">
        <v>0</v>
      </c>
      <c r="H27">
        <v>0</v>
      </c>
      <c r="I27">
        <v>0</v>
      </c>
      <c r="J27">
        <v>0</v>
      </c>
      <c r="K27">
        <v>0.14079399054243166</v>
      </c>
      <c r="L27">
        <v>9.4573996702660676E-6</v>
      </c>
      <c r="M27">
        <v>4.6587758323260647E-2</v>
      </c>
      <c r="N27">
        <v>2.9141842159906639E-3</v>
      </c>
      <c r="O27">
        <v>2.387297612616971E-6</v>
      </c>
      <c r="P27">
        <v>0</v>
      </c>
      <c r="Q27">
        <v>0</v>
      </c>
      <c r="R27">
        <v>6.8802381427487347E-2</v>
      </c>
      <c r="S27">
        <v>0</v>
      </c>
      <c r="T27">
        <v>0</v>
      </c>
      <c r="U27">
        <v>0</v>
      </c>
      <c r="V27">
        <v>0</v>
      </c>
      <c r="W27">
        <v>0.41375902264535275</v>
      </c>
    </row>
    <row r="28" spans="1:23">
      <c r="A28" t="s">
        <v>4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4.5011209155334953E-3</v>
      </c>
      <c r="L28">
        <v>1.3510570957522955E-6</v>
      </c>
      <c r="M28">
        <v>6.0965086119312388E-3</v>
      </c>
      <c r="N28">
        <v>2.649258378173331E-3</v>
      </c>
      <c r="O28">
        <v>0</v>
      </c>
      <c r="P28">
        <v>0</v>
      </c>
      <c r="Q28">
        <v>0</v>
      </c>
      <c r="R28">
        <v>2.0444198237014155E-2</v>
      </c>
      <c r="S28">
        <v>0</v>
      </c>
      <c r="T28">
        <v>0</v>
      </c>
      <c r="U28">
        <v>0</v>
      </c>
      <c r="V28">
        <v>0</v>
      </c>
      <c r="W28">
        <v>3.3692437199747974E-2</v>
      </c>
    </row>
    <row r="29" spans="1:23">
      <c r="A29" t="s">
        <v>48</v>
      </c>
      <c r="B29">
        <v>0</v>
      </c>
      <c r="C29">
        <v>1.2080572859381456E-4</v>
      </c>
      <c r="D29">
        <v>0</v>
      </c>
      <c r="E29">
        <v>3.7840199620628711E-4</v>
      </c>
      <c r="F29">
        <v>2.2144240401796018E-3</v>
      </c>
      <c r="G29">
        <v>0</v>
      </c>
      <c r="H29">
        <v>0</v>
      </c>
      <c r="I29">
        <v>1.2575285177140644E-2</v>
      </c>
      <c r="J29">
        <v>0</v>
      </c>
      <c r="K29">
        <v>6.3605125318312597E-2</v>
      </c>
      <c r="L29">
        <v>1.148398531389451E-4</v>
      </c>
      <c r="M29">
        <v>5.0858574516645626E-3</v>
      </c>
      <c r="N29">
        <v>2.9318459385118192E-2</v>
      </c>
      <c r="O29">
        <v>7.1618928378509117E-6</v>
      </c>
      <c r="P29">
        <v>0</v>
      </c>
      <c r="Q29">
        <v>0</v>
      </c>
      <c r="R29">
        <v>8.6369408908894066E-3</v>
      </c>
      <c r="S29">
        <v>0</v>
      </c>
      <c r="T29">
        <v>0</v>
      </c>
      <c r="U29">
        <v>0</v>
      </c>
      <c r="V29">
        <v>0</v>
      </c>
      <c r="W29">
        <v>0.12205730173408191</v>
      </c>
    </row>
    <row r="30" spans="1:23">
      <c r="A30" t="s">
        <v>49</v>
      </c>
      <c r="B30">
        <v>0</v>
      </c>
      <c r="C30">
        <v>2.8841504803711841E-3</v>
      </c>
      <c r="D30">
        <v>0</v>
      </c>
      <c r="E30">
        <v>8.6658728760822569E-3</v>
      </c>
      <c r="F30">
        <v>2.8866946473995729E-2</v>
      </c>
      <c r="G30">
        <v>0</v>
      </c>
      <c r="H30">
        <v>0</v>
      </c>
      <c r="I30">
        <v>0</v>
      </c>
      <c r="J30">
        <v>0</v>
      </c>
      <c r="K30">
        <v>8.7611103534491253E-2</v>
      </c>
      <c r="L30">
        <v>3.0263678944851416E-4</v>
      </c>
      <c r="M30">
        <v>1.3942639124969305E-2</v>
      </c>
      <c r="N30">
        <v>1.8986351710242203E-3</v>
      </c>
      <c r="O30">
        <v>4.5597384400984138E-4</v>
      </c>
      <c r="P30">
        <v>0</v>
      </c>
      <c r="Q30">
        <v>0</v>
      </c>
      <c r="R30">
        <v>1.8652752294843498E-2</v>
      </c>
      <c r="S30">
        <v>0</v>
      </c>
      <c r="T30">
        <v>0</v>
      </c>
      <c r="U30">
        <v>0</v>
      </c>
      <c r="V30">
        <v>0</v>
      </c>
      <c r="W30">
        <v>0.16328071058923582</v>
      </c>
    </row>
    <row r="31" spans="1:23">
      <c r="A31" t="s">
        <v>50</v>
      </c>
      <c r="B31">
        <v>5.8266327335281414</v>
      </c>
      <c r="C31">
        <v>0.66385909405887944</v>
      </c>
      <c r="D31">
        <v>2.495447953370038</v>
      </c>
      <c r="E31">
        <v>0.28813435633310608</v>
      </c>
      <c r="F31">
        <v>0.75027961404386123</v>
      </c>
      <c r="G31">
        <v>0.13698923572215452</v>
      </c>
      <c r="H31">
        <v>4.1156691634398808</v>
      </c>
      <c r="I31">
        <v>1.2898423672556441</v>
      </c>
      <c r="J31">
        <v>6.3308214942546549E-10</v>
      </c>
      <c r="K31">
        <v>0.37685279367669189</v>
      </c>
      <c r="L31">
        <v>2.7561564753346825E-4</v>
      </c>
      <c r="M31">
        <v>0.62911404644084001</v>
      </c>
      <c r="N31">
        <v>1.5233235674496654E-2</v>
      </c>
      <c r="O31">
        <v>1.7666002333365581E-4</v>
      </c>
      <c r="P31">
        <v>0</v>
      </c>
      <c r="Q31">
        <v>0</v>
      </c>
      <c r="R31">
        <v>3.9012527507251389</v>
      </c>
      <c r="S31">
        <v>0</v>
      </c>
      <c r="T31">
        <v>0</v>
      </c>
      <c r="U31">
        <v>0</v>
      </c>
      <c r="V31">
        <v>40.948446000000004</v>
      </c>
      <c r="W31">
        <v>61.43820562057283</v>
      </c>
    </row>
    <row r="32" spans="1:23">
      <c r="A32" t="s">
        <v>51</v>
      </c>
      <c r="B32">
        <v>0.82489189708108124</v>
      </c>
      <c r="C32">
        <v>3.390917594405821</v>
      </c>
      <c r="D32">
        <v>1.0259781719658172</v>
      </c>
      <c r="E32">
        <v>0.93294263787101062</v>
      </c>
      <c r="F32">
        <v>44.250717714215817</v>
      </c>
      <c r="G32">
        <v>2.9350712229672</v>
      </c>
      <c r="H32">
        <v>5.7909496335566031</v>
      </c>
      <c r="I32">
        <v>9.3263415890453967</v>
      </c>
      <c r="J32">
        <v>0</v>
      </c>
      <c r="K32">
        <v>8.6111326319244078E-2</v>
      </c>
      <c r="L32">
        <v>8.1063425745137718E-5</v>
      </c>
      <c r="M32">
        <v>0.30298887096123861</v>
      </c>
      <c r="N32">
        <v>8.830861260577769E-4</v>
      </c>
      <c r="O32">
        <v>1.1936488063084855E-4</v>
      </c>
      <c r="P32">
        <v>0</v>
      </c>
      <c r="Q32">
        <v>0</v>
      </c>
      <c r="R32">
        <v>0.70128227573957258</v>
      </c>
      <c r="S32">
        <v>0</v>
      </c>
      <c r="T32">
        <v>0</v>
      </c>
      <c r="U32">
        <v>0</v>
      </c>
      <c r="V32">
        <v>0</v>
      </c>
      <c r="W32">
        <v>69.569276448561226</v>
      </c>
    </row>
    <row r="33" spans="1:23">
      <c r="A33" t="s">
        <v>52</v>
      </c>
      <c r="B33">
        <v>0.1641082517987428</v>
      </c>
      <c r="C33">
        <v>8.4541492003399055E-2</v>
      </c>
      <c r="D33">
        <v>0.1585368976678454</v>
      </c>
      <c r="E33">
        <v>0.44440407064308102</v>
      </c>
      <c r="F33">
        <v>0.57647111319492028</v>
      </c>
      <c r="G33">
        <v>0</v>
      </c>
      <c r="H33">
        <v>0</v>
      </c>
      <c r="I33">
        <v>0.41654278515449095</v>
      </c>
      <c r="J33">
        <v>0</v>
      </c>
      <c r="K33">
        <v>4.4907519639605785E-2</v>
      </c>
      <c r="L33">
        <v>2.823709330122297E-4</v>
      </c>
      <c r="M33">
        <v>5.7639717785531709E-2</v>
      </c>
      <c r="N33">
        <v>0</v>
      </c>
      <c r="O33">
        <v>7.1618928378509117E-6</v>
      </c>
      <c r="P33">
        <v>0</v>
      </c>
      <c r="Q33">
        <v>0</v>
      </c>
      <c r="R33">
        <v>0.5319742034302648</v>
      </c>
      <c r="S33">
        <v>0</v>
      </c>
      <c r="T33">
        <v>0</v>
      </c>
      <c r="U33">
        <v>0</v>
      </c>
      <c r="V33">
        <v>0</v>
      </c>
      <c r="W33">
        <v>2.479415584143732</v>
      </c>
    </row>
    <row r="34" spans="1:23">
      <c r="A34" t="s">
        <v>53</v>
      </c>
      <c r="B34">
        <v>3.8028135549693948E-2</v>
      </c>
      <c r="C34">
        <v>1.5667214850721894E-2</v>
      </c>
      <c r="D34">
        <v>1.1905651624905594E-3</v>
      </c>
      <c r="E34">
        <v>8.1076410084677253E-2</v>
      </c>
      <c r="F34">
        <v>0.19586279586654759</v>
      </c>
      <c r="G34">
        <v>0</v>
      </c>
      <c r="H34">
        <v>1.85781033558827E-3</v>
      </c>
      <c r="I34">
        <v>0</v>
      </c>
      <c r="J34">
        <v>6.3308214942546549E-10</v>
      </c>
      <c r="K34">
        <v>0.17328474679612588</v>
      </c>
      <c r="L34">
        <v>3.8370021519365196E-4</v>
      </c>
      <c r="M34">
        <v>3.0178260989898488E-2</v>
      </c>
      <c r="N34">
        <v>5.8725227382842157E-3</v>
      </c>
      <c r="O34">
        <v>2.387297612616971E-6</v>
      </c>
      <c r="P34">
        <v>0</v>
      </c>
      <c r="Q34">
        <v>0</v>
      </c>
      <c r="R34">
        <v>0.26775012861410874</v>
      </c>
      <c r="S34">
        <v>0</v>
      </c>
      <c r="T34">
        <v>0</v>
      </c>
      <c r="U34">
        <v>0</v>
      </c>
      <c r="V34">
        <v>0</v>
      </c>
      <c r="W34">
        <v>0.81115467913402517</v>
      </c>
    </row>
    <row r="35" spans="1:23">
      <c r="A35" t="s">
        <v>54</v>
      </c>
      <c r="B35">
        <v>0.20695616041808443</v>
      </c>
      <c r="C35">
        <v>3.8719552357903073E-2</v>
      </c>
      <c r="D35">
        <v>2.259918939659682E-2</v>
      </c>
      <c r="E35">
        <v>2.7232014783709804E-2</v>
      </c>
      <c r="F35">
        <v>1.6644245400409412</v>
      </c>
      <c r="G35">
        <v>0</v>
      </c>
      <c r="H35">
        <v>0</v>
      </c>
      <c r="I35">
        <v>0</v>
      </c>
      <c r="J35">
        <v>1.8253868641767589E-8</v>
      </c>
      <c r="K35">
        <v>0.27007148105880568</v>
      </c>
      <c r="L35">
        <v>1.1565048739639648E-3</v>
      </c>
      <c r="M35">
        <v>0.1084222217847379</v>
      </c>
      <c r="N35">
        <v>6.2301726193376157E-2</v>
      </c>
      <c r="O35">
        <v>8.1884308112762099E-4</v>
      </c>
      <c r="P35">
        <v>0</v>
      </c>
      <c r="Q35">
        <v>0</v>
      </c>
      <c r="R35">
        <v>0.34936677603520011</v>
      </c>
      <c r="S35">
        <v>0</v>
      </c>
      <c r="T35">
        <v>0</v>
      </c>
      <c r="U35">
        <v>0</v>
      </c>
      <c r="V35">
        <v>0</v>
      </c>
      <c r="W35">
        <v>2.7520690282783153</v>
      </c>
    </row>
    <row r="36" spans="1:23">
      <c r="A36" t="s">
        <v>55</v>
      </c>
      <c r="B36">
        <v>0.10054211720214795</v>
      </c>
      <c r="C36">
        <v>3.6033051457209585E-3</v>
      </c>
      <c r="D36">
        <v>5.925889949048033E-3</v>
      </c>
      <c r="E36">
        <v>0</v>
      </c>
      <c r="F36">
        <v>0.41730214327770215</v>
      </c>
      <c r="G36">
        <v>0</v>
      </c>
      <c r="H36">
        <v>0</v>
      </c>
      <c r="I36">
        <v>0</v>
      </c>
      <c r="J36">
        <v>3.1654107471273274E-10</v>
      </c>
      <c r="K36">
        <v>0.14629666191871579</v>
      </c>
      <c r="L36">
        <v>4.4449778450250519E-4</v>
      </c>
      <c r="M36">
        <v>0.17880918484976221</v>
      </c>
      <c r="N36">
        <v>5.2985167563466618E-4</v>
      </c>
      <c r="O36">
        <v>1.3607596391916732E-4</v>
      </c>
      <c r="P36">
        <v>0</v>
      </c>
      <c r="Q36">
        <v>0</v>
      </c>
      <c r="R36">
        <v>0.48989151788513285</v>
      </c>
      <c r="S36">
        <v>0</v>
      </c>
      <c r="T36">
        <v>0</v>
      </c>
      <c r="U36">
        <v>0</v>
      </c>
      <c r="V36">
        <v>0</v>
      </c>
      <c r="W36">
        <v>1.3434812459688277</v>
      </c>
    </row>
    <row r="37" spans="1:23">
      <c r="A37" t="s">
        <v>56</v>
      </c>
      <c r="B37">
        <v>0.21738709745035398</v>
      </c>
      <c r="C37">
        <v>7.8545440607642195E-2</v>
      </c>
      <c r="D37">
        <v>0.19207425476668963</v>
      </c>
      <c r="E37">
        <v>2.1732760668946925E-3</v>
      </c>
      <c r="F37">
        <v>0.21431688677149438</v>
      </c>
      <c r="G37">
        <v>0</v>
      </c>
      <c r="H37">
        <v>1.5481752796568917E-4</v>
      </c>
      <c r="I37">
        <v>2.2060978255893445E-3</v>
      </c>
      <c r="J37">
        <v>1.266164298850931E-9</v>
      </c>
      <c r="K37">
        <v>0.38526784738720626</v>
      </c>
      <c r="L37">
        <v>2.3870476767751558E-2</v>
      </c>
      <c r="M37">
        <v>0.13171066733797968</v>
      </c>
      <c r="N37">
        <v>8.8308612605777706E-5</v>
      </c>
      <c r="O37">
        <v>3.3422166576637589E-4</v>
      </c>
      <c r="P37">
        <v>0</v>
      </c>
      <c r="Q37">
        <v>0</v>
      </c>
      <c r="R37">
        <v>0.39666188893382748</v>
      </c>
      <c r="S37">
        <v>0</v>
      </c>
      <c r="T37">
        <v>0</v>
      </c>
      <c r="U37">
        <v>0</v>
      </c>
      <c r="V37">
        <v>0</v>
      </c>
      <c r="W37">
        <v>1.6447912829879314</v>
      </c>
    </row>
    <row r="38" spans="1:23">
      <c r="A38" t="s">
        <v>57</v>
      </c>
      <c r="B38">
        <v>3.5398593613940869E-2</v>
      </c>
      <c r="C38">
        <v>2.4374651322124647E-3</v>
      </c>
      <c r="D38">
        <v>1.1480064983110326E-2</v>
      </c>
      <c r="E38">
        <v>5.6496065470637699E-4</v>
      </c>
      <c r="F38">
        <v>0.29357009449104959</v>
      </c>
      <c r="G38">
        <v>0</v>
      </c>
      <c r="H38">
        <v>0</v>
      </c>
      <c r="I38">
        <v>9.4547049668114756E-5</v>
      </c>
      <c r="J38">
        <v>2.0047601398473068E-8</v>
      </c>
      <c r="K38">
        <v>0.18306145968309892</v>
      </c>
      <c r="L38">
        <v>2.3373287756514713E-4</v>
      </c>
      <c r="M38">
        <v>2.6939830390334298E-2</v>
      </c>
      <c r="N38">
        <v>1.1921662701779988E-3</v>
      </c>
      <c r="O38">
        <v>4.0584059414488507E-4</v>
      </c>
      <c r="P38">
        <v>0</v>
      </c>
      <c r="Q38">
        <v>0</v>
      </c>
      <c r="R38">
        <v>0.22413437620030169</v>
      </c>
      <c r="S38">
        <v>0</v>
      </c>
      <c r="T38">
        <v>0</v>
      </c>
      <c r="U38">
        <v>0</v>
      </c>
      <c r="V38">
        <v>0</v>
      </c>
      <c r="W38">
        <v>0.77951315198791216</v>
      </c>
    </row>
    <row r="39" spans="1:23">
      <c r="A39" t="s">
        <v>58</v>
      </c>
      <c r="B39">
        <v>1.5261662434851503E-2</v>
      </c>
      <c r="C39">
        <v>3.1526165204610588E-3</v>
      </c>
      <c r="D39">
        <v>0</v>
      </c>
      <c r="E39">
        <v>0</v>
      </c>
      <c r="F39">
        <v>4.6758807947645108E-2</v>
      </c>
      <c r="G39">
        <v>0</v>
      </c>
      <c r="H39">
        <v>0</v>
      </c>
      <c r="I39">
        <v>0</v>
      </c>
      <c r="J39">
        <v>0</v>
      </c>
      <c r="K39">
        <v>0.12110596715423101</v>
      </c>
      <c r="L39">
        <v>5.2691226734339522E-5</v>
      </c>
      <c r="M39">
        <v>1.4442531096714112E-2</v>
      </c>
      <c r="N39">
        <v>0</v>
      </c>
      <c r="O39">
        <v>0</v>
      </c>
      <c r="P39">
        <v>0</v>
      </c>
      <c r="Q39">
        <v>0</v>
      </c>
      <c r="R39">
        <v>7.6557526754463534E-2</v>
      </c>
      <c r="S39">
        <v>0</v>
      </c>
      <c r="T39">
        <v>0</v>
      </c>
      <c r="U39">
        <v>0</v>
      </c>
      <c r="V39">
        <v>0</v>
      </c>
      <c r="W39">
        <v>0.2773318031351007</v>
      </c>
    </row>
    <row r="40" spans="1:23">
      <c r="A40" t="s">
        <v>59</v>
      </c>
      <c r="B40">
        <v>4.226420734116971E-3</v>
      </c>
      <c r="C40">
        <v>0</v>
      </c>
      <c r="D40">
        <v>0</v>
      </c>
      <c r="E40">
        <v>0</v>
      </c>
      <c r="F40">
        <v>0</v>
      </c>
      <c r="G40">
        <v>3.2075528364211786E-4</v>
      </c>
      <c r="H40">
        <v>0</v>
      </c>
      <c r="I40">
        <v>0</v>
      </c>
      <c r="J40">
        <v>0</v>
      </c>
      <c r="K40">
        <v>2.5463026599776478E-2</v>
      </c>
      <c r="L40">
        <v>1.9779475881813603E-3</v>
      </c>
      <c r="M40">
        <v>8.8024455894194359E-4</v>
      </c>
      <c r="N40">
        <v>0</v>
      </c>
      <c r="O40">
        <v>9.5491904504678839E-6</v>
      </c>
      <c r="P40">
        <v>0</v>
      </c>
      <c r="Q40">
        <v>0</v>
      </c>
      <c r="R40">
        <v>8.41270444185469E-3</v>
      </c>
      <c r="S40">
        <v>0</v>
      </c>
      <c r="T40">
        <v>0</v>
      </c>
      <c r="U40">
        <v>0</v>
      </c>
      <c r="V40">
        <v>0</v>
      </c>
      <c r="W40">
        <v>4.129064839696403E-2</v>
      </c>
    </row>
    <row r="41" spans="1:23">
      <c r="A41" t="s">
        <v>60</v>
      </c>
      <c r="B41">
        <v>8.4294190944132139E-2</v>
      </c>
      <c r="C41">
        <v>2.7548204477988982E-5</v>
      </c>
      <c r="D41">
        <v>0</v>
      </c>
      <c r="E41">
        <v>0</v>
      </c>
      <c r="F41">
        <v>4.3845516933611799E-5</v>
      </c>
      <c r="G41">
        <v>0</v>
      </c>
      <c r="H41">
        <v>0</v>
      </c>
      <c r="I41">
        <v>0</v>
      </c>
      <c r="J41">
        <v>0</v>
      </c>
      <c r="K41">
        <v>7.1623272681724205E-3</v>
      </c>
      <c r="L41">
        <v>4.3233827064073455E-5</v>
      </c>
      <c r="M41">
        <v>5.8574298428358965E-3</v>
      </c>
      <c r="N41">
        <v>0</v>
      </c>
      <c r="O41">
        <v>1.8597048402286204E-3</v>
      </c>
      <c r="P41">
        <v>0</v>
      </c>
      <c r="Q41">
        <v>0</v>
      </c>
      <c r="R41">
        <v>7.1862509469145987E-3</v>
      </c>
      <c r="S41">
        <v>0</v>
      </c>
      <c r="T41">
        <v>0</v>
      </c>
      <c r="U41">
        <v>0</v>
      </c>
      <c r="V41">
        <v>0</v>
      </c>
      <c r="W41">
        <v>0.10647453139075935</v>
      </c>
    </row>
    <row r="42" spans="1:23">
      <c r="A42" t="s">
        <v>61</v>
      </c>
      <c r="B42">
        <v>5.6433028718120629E-3</v>
      </c>
      <c r="C42">
        <v>0</v>
      </c>
      <c r="D42">
        <v>0</v>
      </c>
      <c r="E42">
        <v>1.8446687364038409E-4</v>
      </c>
      <c r="F42">
        <v>1.1731111641793022E-2</v>
      </c>
      <c r="G42">
        <v>0</v>
      </c>
      <c r="H42">
        <v>0</v>
      </c>
      <c r="I42">
        <v>2.7418644403753279E-3</v>
      </c>
      <c r="J42">
        <v>0</v>
      </c>
      <c r="K42">
        <v>1.5522914611628444E-3</v>
      </c>
      <c r="L42">
        <v>0</v>
      </c>
      <c r="M42">
        <v>1.0649872441519811E-3</v>
      </c>
      <c r="N42">
        <v>0</v>
      </c>
      <c r="O42">
        <v>0</v>
      </c>
      <c r="P42">
        <v>0</v>
      </c>
      <c r="Q42">
        <v>0</v>
      </c>
      <c r="R42">
        <v>3.8518305075462252E-3</v>
      </c>
      <c r="S42">
        <v>0</v>
      </c>
      <c r="T42">
        <v>0</v>
      </c>
      <c r="U42">
        <v>0</v>
      </c>
      <c r="V42">
        <v>0</v>
      </c>
      <c r="W42">
        <v>2.6769855040481846E-2</v>
      </c>
    </row>
    <row r="43" spans="1:23">
      <c r="A43" t="s">
        <v>62</v>
      </c>
      <c r="B43">
        <v>40.846995730719016</v>
      </c>
      <c r="C43">
        <v>2.0866629383693432E-2</v>
      </c>
      <c r="D43">
        <v>5.3891148008219556</v>
      </c>
      <c r="E43">
        <v>0</v>
      </c>
      <c r="F43">
        <v>2.9853925307685891E-2</v>
      </c>
      <c r="G43">
        <v>1.3973999566441171</v>
      </c>
      <c r="H43">
        <v>0</v>
      </c>
      <c r="I43">
        <v>8.1499556813914922E-2</v>
      </c>
      <c r="J43">
        <v>1.5827053735636631E-9</v>
      </c>
      <c r="K43">
        <v>0.17823429577882943</v>
      </c>
      <c r="L43">
        <v>1.9320116469257823E-4</v>
      </c>
      <c r="M43">
        <v>0.34561004289881014</v>
      </c>
      <c r="N43">
        <v>0.325282722208388</v>
      </c>
      <c r="O43">
        <v>1.2523443191192524E-3</v>
      </c>
      <c r="P43">
        <v>0.17107638039494788</v>
      </c>
      <c r="Q43">
        <v>0</v>
      </c>
      <c r="R43">
        <v>1.8416396346810933</v>
      </c>
      <c r="S43">
        <v>0</v>
      </c>
      <c r="T43">
        <v>0</v>
      </c>
      <c r="U43">
        <v>0</v>
      </c>
      <c r="V43">
        <v>0</v>
      </c>
      <c r="W43">
        <v>50.629019222718966</v>
      </c>
    </row>
    <row r="44" spans="1:23">
      <c r="A44" t="s">
        <v>63</v>
      </c>
      <c r="B44">
        <v>8.558255226026272E-2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4.2510999489038588E-2</v>
      </c>
      <c r="L44">
        <v>1.3510570957522955E-6</v>
      </c>
      <c r="M44">
        <v>7.9113338137004312E-3</v>
      </c>
      <c r="N44">
        <v>0</v>
      </c>
      <c r="O44">
        <v>3.5881083117633075E-3</v>
      </c>
      <c r="P44">
        <v>0</v>
      </c>
      <c r="Q44">
        <v>0</v>
      </c>
      <c r="R44">
        <v>0.2391392681774594</v>
      </c>
      <c r="S44">
        <v>0</v>
      </c>
      <c r="T44">
        <v>0</v>
      </c>
      <c r="U44">
        <v>0</v>
      </c>
      <c r="V44">
        <v>0</v>
      </c>
      <c r="W44">
        <v>0.37873361310932019</v>
      </c>
    </row>
    <row r="45" spans="1:23">
      <c r="A45" t="s">
        <v>64</v>
      </c>
      <c r="B45">
        <v>7.4635139496734048E-3</v>
      </c>
      <c r="C45">
        <v>0</v>
      </c>
      <c r="D45">
        <v>0</v>
      </c>
      <c r="E45">
        <v>0</v>
      </c>
      <c r="F45">
        <v>6.0896551296683041E-4</v>
      </c>
      <c r="G45">
        <v>0</v>
      </c>
      <c r="H45">
        <v>0</v>
      </c>
      <c r="I45">
        <v>0</v>
      </c>
      <c r="J45">
        <v>0</v>
      </c>
      <c r="K45">
        <v>4.4090524133730609E-2</v>
      </c>
      <c r="L45">
        <v>4.0531712872568866E-6</v>
      </c>
      <c r="M45">
        <v>7.0962925554208531E-3</v>
      </c>
      <c r="N45">
        <v>0</v>
      </c>
      <c r="O45">
        <v>0</v>
      </c>
      <c r="P45">
        <v>0</v>
      </c>
      <c r="Q45">
        <v>0</v>
      </c>
      <c r="R45">
        <v>2.6253770126061339E-3</v>
      </c>
      <c r="S45">
        <v>0</v>
      </c>
      <c r="T45">
        <v>0</v>
      </c>
      <c r="U45">
        <v>0</v>
      </c>
      <c r="V45">
        <v>0</v>
      </c>
      <c r="W45">
        <v>6.1888726335685089E-2</v>
      </c>
    </row>
    <row r="46" spans="1:23">
      <c r="A46" t="s">
        <v>65</v>
      </c>
      <c r="B46">
        <v>0.38666960489943952</v>
      </c>
      <c r="C46">
        <v>0</v>
      </c>
      <c r="D46">
        <v>0</v>
      </c>
      <c r="E46">
        <v>0</v>
      </c>
      <c r="F46">
        <v>0.12081673973379829</v>
      </c>
      <c r="G46">
        <v>0</v>
      </c>
      <c r="H46">
        <v>0</v>
      </c>
      <c r="I46">
        <v>0</v>
      </c>
      <c r="J46">
        <v>0</v>
      </c>
      <c r="K46">
        <v>1.1806493332333101</v>
      </c>
      <c r="L46">
        <v>4.856230386974815E-2</v>
      </c>
      <c r="M46">
        <v>0.12282463084386697</v>
      </c>
      <c r="N46">
        <v>0</v>
      </c>
      <c r="O46">
        <v>2.5046886382385047E-3</v>
      </c>
      <c r="P46">
        <v>0</v>
      </c>
      <c r="Q46">
        <v>0</v>
      </c>
      <c r="R46">
        <v>8.642915980797623E-3</v>
      </c>
      <c r="S46">
        <v>0</v>
      </c>
      <c r="T46">
        <v>0</v>
      </c>
      <c r="U46">
        <v>0</v>
      </c>
      <c r="V46">
        <v>0</v>
      </c>
      <c r="W46">
        <v>1.8706702171991993</v>
      </c>
    </row>
    <row r="47" spans="1:23">
      <c r="A47" t="s">
        <v>66</v>
      </c>
      <c r="B47">
        <v>6.6125877359782467E-2</v>
      </c>
      <c r="C47">
        <v>0</v>
      </c>
      <c r="D47">
        <v>0</v>
      </c>
      <c r="E47">
        <v>0</v>
      </c>
      <c r="F47">
        <v>8.629767123842734E-2</v>
      </c>
      <c r="G47">
        <v>0</v>
      </c>
      <c r="H47">
        <v>0</v>
      </c>
      <c r="I47">
        <v>0</v>
      </c>
      <c r="J47">
        <v>0</v>
      </c>
      <c r="K47">
        <v>5.9875369507404708</v>
      </c>
      <c r="L47">
        <v>6.5458950472428645</v>
      </c>
      <c r="M47">
        <v>4.9504204486970149</v>
      </c>
      <c r="N47">
        <v>0</v>
      </c>
      <c r="O47">
        <v>0.34126382695999624</v>
      </c>
      <c r="P47">
        <v>0</v>
      </c>
      <c r="Q47">
        <v>0</v>
      </c>
      <c r="R47">
        <v>1.2661871911868519</v>
      </c>
      <c r="S47">
        <v>0</v>
      </c>
      <c r="T47">
        <v>0</v>
      </c>
      <c r="U47">
        <v>0</v>
      </c>
      <c r="V47">
        <v>0</v>
      </c>
      <c r="W47">
        <v>19.243727013425406</v>
      </c>
    </row>
    <row r="48" spans="1:23">
      <c r="A48" t="s">
        <v>67</v>
      </c>
      <c r="B48">
        <v>0.43669412371449268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2.2129126446646148</v>
      </c>
      <c r="L48">
        <v>0.18301918270911333</v>
      </c>
      <c r="M48">
        <v>3.5603673847637807</v>
      </c>
      <c r="N48">
        <v>0</v>
      </c>
      <c r="O48">
        <v>0.29117005419522618</v>
      </c>
      <c r="P48">
        <v>0</v>
      </c>
      <c r="Q48">
        <v>0</v>
      </c>
      <c r="R48">
        <v>1.9424953666842657</v>
      </c>
      <c r="S48">
        <v>0</v>
      </c>
      <c r="T48">
        <v>0</v>
      </c>
      <c r="U48">
        <v>0</v>
      </c>
      <c r="V48">
        <v>0</v>
      </c>
      <c r="W48">
        <v>8.6266587567314925</v>
      </c>
    </row>
    <row r="49" spans="1:23">
      <c r="A49" t="s">
        <v>68</v>
      </c>
      <c r="B49">
        <v>0.3547682579590099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1.7949733169855953</v>
      </c>
      <c r="L49">
        <v>1.6146966036691259</v>
      </c>
      <c r="M49">
        <v>3.2803767275504314</v>
      </c>
      <c r="N49">
        <v>0</v>
      </c>
      <c r="O49">
        <v>3.1308607977981309E-2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7.0761235141421439</v>
      </c>
    </row>
    <row r="50" spans="1:23">
      <c r="A50" t="s">
        <v>69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6.0176824344596165</v>
      </c>
      <c r="L50">
        <v>3.0351439918592597E-4</v>
      </c>
      <c r="M50">
        <v>0</v>
      </c>
      <c r="N50">
        <v>0</v>
      </c>
      <c r="O50">
        <v>0.46649825887192153</v>
      </c>
      <c r="P50">
        <v>0</v>
      </c>
      <c r="Q50">
        <v>0</v>
      </c>
      <c r="R50">
        <v>7.5020510713323354</v>
      </c>
      <c r="S50">
        <v>0</v>
      </c>
      <c r="T50">
        <v>0</v>
      </c>
      <c r="U50">
        <v>0</v>
      </c>
      <c r="V50">
        <v>0</v>
      </c>
      <c r="W50">
        <v>13.986535279063059</v>
      </c>
    </row>
    <row r="51" spans="1:23">
      <c r="A51" t="s">
        <v>70</v>
      </c>
      <c r="B51">
        <v>3.7718083409068841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3.9721796605459812</v>
      </c>
      <c r="L51">
        <v>9.1054319755777772E-3</v>
      </c>
      <c r="M51">
        <v>3.712583300066507E-3</v>
      </c>
      <c r="N51">
        <v>0</v>
      </c>
      <c r="O51">
        <v>0.16593562228330094</v>
      </c>
      <c r="P51">
        <v>0</v>
      </c>
      <c r="Q51">
        <v>0</v>
      </c>
      <c r="R51">
        <v>0.97448877683493185</v>
      </c>
      <c r="S51">
        <v>0</v>
      </c>
      <c r="T51">
        <v>0</v>
      </c>
      <c r="U51">
        <v>0</v>
      </c>
      <c r="V51">
        <v>0</v>
      </c>
      <c r="W51">
        <v>8.8972304158467423</v>
      </c>
    </row>
  </sheetData>
  <phoneticPr fontId="24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>
  <dimension ref="A1:W51"/>
  <sheetViews>
    <sheetView workbookViewId="0">
      <selection sqref="A1:W51"/>
    </sheetView>
  </sheetViews>
  <sheetFormatPr defaultRowHeight="13.5"/>
  <sheetData>
    <row r="1" spans="1:2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</row>
    <row r="2" spans="1:23">
      <c r="B2" t="s">
        <v>22</v>
      </c>
      <c r="C2" t="s">
        <v>22</v>
      </c>
      <c r="D2" t="s">
        <v>22</v>
      </c>
      <c r="E2" t="s">
        <v>22</v>
      </c>
      <c r="F2" t="s">
        <v>22</v>
      </c>
      <c r="G2" t="s">
        <v>22</v>
      </c>
      <c r="H2" t="s">
        <v>22</v>
      </c>
      <c r="I2" t="s">
        <v>22</v>
      </c>
      <c r="J2" t="s">
        <v>22</v>
      </c>
      <c r="K2" t="s">
        <v>22</v>
      </c>
      <c r="L2" t="s">
        <v>22</v>
      </c>
      <c r="M2" t="s">
        <v>22</v>
      </c>
      <c r="N2" t="s">
        <v>22</v>
      </c>
      <c r="O2" t="s">
        <v>22</v>
      </c>
      <c r="P2" t="s">
        <v>22</v>
      </c>
      <c r="Q2" t="s">
        <v>22</v>
      </c>
      <c r="R2" t="s">
        <v>22</v>
      </c>
      <c r="S2" t="s">
        <v>22</v>
      </c>
      <c r="T2" t="s">
        <v>22</v>
      </c>
      <c r="U2" t="s">
        <v>22</v>
      </c>
      <c r="V2" t="s">
        <v>22</v>
      </c>
      <c r="W2" t="s">
        <v>22</v>
      </c>
    </row>
    <row r="4" spans="1:23">
      <c r="A4" t="s">
        <v>23</v>
      </c>
      <c r="B4">
        <v>135.08671343991293</v>
      </c>
      <c r="C4">
        <v>1.1068672905514061</v>
      </c>
      <c r="D4">
        <v>28.591492198711755</v>
      </c>
      <c r="E4">
        <v>0.40195408269443961</v>
      </c>
      <c r="F4">
        <v>8.1723894662790695</v>
      </c>
      <c r="G4">
        <v>1.4285301536980701</v>
      </c>
      <c r="H4">
        <v>2.7078947444961119</v>
      </c>
      <c r="I4">
        <v>0.63725125787242509</v>
      </c>
      <c r="J4">
        <v>6.0062951433638358E-4</v>
      </c>
      <c r="K4">
        <v>8.6043405423217862</v>
      </c>
      <c r="L4">
        <v>0.9560703574356666</v>
      </c>
      <c r="M4">
        <v>14.000151624550799</v>
      </c>
      <c r="N4">
        <v>1.3306286096745758E-2</v>
      </c>
      <c r="O4">
        <v>0.44113828640975661</v>
      </c>
      <c r="P4">
        <v>0</v>
      </c>
      <c r="Q4">
        <v>0</v>
      </c>
      <c r="R4">
        <v>2.5691067752920933</v>
      </c>
      <c r="S4">
        <v>0</v>
      </c>
      <c r="T4">
        <v>0</v>
      </c>
      <c r="U4">
        <v>0</v>
      </c>
      <c r="V4">
        <v>28.888342580000003</v>
      </c>
      <c r="W4">
        <v>233.6061497158374</v>
      </c>
    </row>
    <row r="5" spans="1:23">
      <c r="A5" t="s">
        <v>24</v>
      </c>
      <c r="B5">
        <v>2.7685017629704771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.11706983968600002</v>
      </c>
      <c r="L5">
        <v>0</v>
      </c>
      <c r="M5">
        <v>0.13241547103570542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3.0179870736921828</v>
      </c>
    </row>
    <row r="6" spans="1:23">
      <c r="A6" t="s">
        <v>25</v>
      </c>
      <c r="B6">
        <v>8.6966788031426212</v>
      </c>
      <c r="C6">
        <v>8.1049403741027315E-2</v>
      </c>
      <c r="D6">
        <v>3.462684322472211</v>
      </c>
      <c r="E6">
        <v>0</v>
      </c>
      <c r="F6">
        <v>0</v>
      </c>
      <c r="G6">
        <v>0</v>
      </c>
      <c r="H6">
        <v>0</v>
      </c>
      <c r="I6">
        <v>0</v>
      </c>
      <c r="J6">
        <v>2.8202147246759126E-5</v>
      </c>
      <c r="K6">
        <v>1.4549686459702808E-2</v>
      </c>
      <c r="L6">
        <v>1.9581786467256458E-3</v>
      </c>
      <c r="M6">
        <v>0.14339073076108091</v>
      </c>
      <c r="N6">
        <v>4.295156949314148E-6</v>
      </c>
      <c r="O6">
        <v>1.7045191625643135E-5</v>
      </c>
      <c r="P6">
        <v>0</v>
      </c>
      <c r="Q6">
        <v>0</v>
      </c>
      <c r="R6">
        <v>2.3980838494889231E-2</v>
      </c>
      <c r="S6">
        <v>0</v>
      </c>
      <c r="T6">
        <v>0</v>
      </c>
      <c r="U6">
        <v>0</v>
      </c>
      <c r="V6">
        <v>0</v>
      </c>
      <c r="W6">
        <v>12.424341506214079</v>
      </c>
    </row>
    <row r="7" spans="1:23">
      <c r="A7" t="s">
        <v>2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</row>
    <row r="8" spans="1:23">
      <c r="A8" t="s">
        <v>27</v>
      </c>
      <c r="B8">
        <v>2.1833932831758041E-2</v>
      </c>
      <c r="C8">
        <v>0</v>
      </c>
      <c r="D8">
        <v>0</v>
      </c>
      <c r="E8">
        <v>0</v>
      </c>
      <c r="F8">
        <v>4.1580279209996164E-2</v>
      </c>
      <c r="G8">
        <v>0</v>
      </c>
      <c r="H8">
        <v>0</v>
      </c>
      <c r="I8">
        <v>0</v>
      </c>
      <c r="J8">
        <v>0</v>
      </c>
      <c r="K8">
        <v>2.985776002401562E-4</v>
      </c>
      <c r="L8">
        <v>0</v>
      </c>
      <c r="M8">
        <v>5.4543064007035388E-3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6.9167096042697912E-2</v>
      </c>
    </row>
    <row r="9" spans="1:23">
      <c r="A9" t="s">
        <v>28</v>
      </c>
      <c r="B9">
        <v>1.5092010229317172E-2</v>
      </c>
      <c r="C9">
        <v>0</v>
      </c>
      <c r="D9">
        <v>0</v>
      </c>
      <c r="E9">
        <v>0</v>
      </c>
      <c r="F9">
        <v>5.386580480416142E-3</v>
      </c>
      <c r="G9">
        <v>0</v>
      </c>
      <c r="H9">
        <v>0</v>
      </c>
      <c r="I9">
        <v>0</v>
      </c>
      <c r="J9">
        <v>0</v>
      </c>
      <c r="K9">
        <v>8.6587504069645283E-4</v>
      </c>
      <c r="L9">
        <v>0</v>
      </c>
      <c r="M9">
        <v>7.9370755315551107E-3</v>
      </c>
      <c r="N9">
        <v>0</v>
      </c>
      <c r="O9">
        <v>1.3636153300514506E-5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2.9295177435285393E-2</v>
      </c>
    </row>
    <row r="10" spans="1:23">
      <c r="A10" t="s">
        <v>29</v>
      </c>
      <c r="B10">
        <v>4.9120049079693197E-3</v>
      </c>
      <c r="C10">
        <v>0</v>
      </c>
      <c r="D10">
        <v>0</v>
      </c>
      <c r="E10">
        <v>0</v>
      </c>
      <c r="F10">
        <v>3.0330848723749632E-3</v>
      </c>
      <c r="G10">
        <v>0</v>
      </c>
      <c r="H10">
        <v>0</v>
      </c>
      <c r="I10">
        <v>0</v>
      </c>
      <c r="J10">
        <v>0</v>
      </c>
      <c r="K10">
        <v>1.1196660009005857E-3</v>
      </c>
      <c r="L10">
        <v>0</v>
      </c>
      <c r="M10">
        <v>7.7381079705461011E-3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1.6802863751790971E-2</v>
      </c>
    </row>
    <row r="11" spans="1:23">
      <c r="A11" t="s">
        <v>3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</row>
    <row r="12" spans="1:23">
      <c r="A12" t="s">
        <v>3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</row>
    <row r="13" spans="1:23">
      <c r="A13" t="s">
        <v>32</v>
      </c>
      <c r="B13">
        <v>2.433061459878871E-2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1.4630302411767651E-3</v>
      </c>
      <c r="L13">
        <v>6.5821130982374631E-6</v>
      </c>
      <c r="M13">
        <v>2.0502309547450262E-3</v>
      </c>
      <c r="N13">
        <v>0</v>
      </c>
      <c r="O13">
        <v>7.8407881477958398E-5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2.7928865789286699E-2</v>
      </c>
    </row>
    <row r="14" spans="1:23">
      <c r="A14" t="s">
        <v>33</v>
      </c>
      <c r="B14">
        <v>1.5384809271390347E-2</v>
      </c>
      <c r="C14">
        <v>0</v>
      </c>
      <c r="D14">
        <v>0</v>
      </c>
      <c r="E14">
        <v>0</v>
      </c>
      <c r="F14">
        <v>3.0389337963712789E-2</v>
      </c>
      <c r="G14">
        <v>0</v>
      </c>
      <c r="H14">
        <v>1.936061659353748E-2</v>
      </c>
      <c r="I14">
        <v>0</v>
      </c>
      <c r="J14">
        <v>0</v>
      </c>
      <c r="K14">
        <v>1.4152578251383401E-3</v>
      </c>
      <c r="L14">
        <v>3.9492678589424778E-5</v>
      </c>
      <c r="M14">
        <v>1.859914157258146E-3</v>
      </c>
      <c r="N14">
        <v>0</v>
      </c>
      <c r="O14">
        <v>3.4090383251286265E-6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6.8452837527951643E-2</v>
      </c>
    </row>
    <row r="15" spans="1:23">
      <c r="A15" t="s">
        <v>34</v>
      </c>
      <c r="B15">
        <v>0.1132248266952868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3.4127419707449848E-3</v>
      </c>
      <c r="L15">
        <v>0</v>
      </c>
      <c r="M15">
        <v>1.9507471742405205E-3</v>
      </c>
      <c r="N15">
        <v>0</v>
      </c>
      <c r="O15">
        <v>3.7499421576414892E-5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.1186258152618487</v>
      </c>
    </row>
    <row r="16" spans="1:23">
      <c r="A16" t="s">
        <v>35</v>
      </c>
      <c r="B16">
        <v>6.606420716659743E-2</v>
      </c>
      <c r="C16">
        <v>0</v>
      </c>
      <c r="D16">
        <v>0</v>
      </c>
      <c r="E16">
        <v>0</v>
      </c>
      <c r="F16">
        <v>0</v>
      </c>
      <c r="G16">
        <v>4.4985278621207292E-4</v>
      </c>
      <c r="H16">
        <v>0</v>
      </c>
      <c r="I16">
        <v>0</v>
      </c>
      <c r="J16">
        <v>0</v>
      </c>
      <c r="K16">
        <v>2.3617488178996355E-3</v>
      </c>
      <c r="L16">
        <v>1.6455282745593659E-5</v>
      </c>
      <c r="M16">
        <v>4.7968483730215896E-3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7.3689112426476314E-2</v>
      </c>
    </row>
    <row r="17" spans="1:23">
      <c r="A17" t="s">
        <v>36</v>
      </c>
      <c r="B17">
        <v>2.6479150820262975E-3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6.8672848055235922E-5</v>
      </c>
      <c r="L17">
        <v>9.8731696473561946E-6</v>
      </c>
      <c r="M17">
        <v>2.5519752390286193E-4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2.9816586236317516E-3</v>
      </c>
    </row>
    <row r="18" spans="1:23">
      <c r="A18" t="s">
        <v>37</v>
      </c>
      <c r="B18">
        <v>8.1635326639545942E-4</v>
      </c>
      <c r="C18">
        <v>0</v>
      </c>
      <c r="D18">
        <v>0</v>
      </c>
      <c r="E18">
        <v>0</v>
      </c>
      <c r="F18">
        <v>5.2918836157138941E-5</v>
      </c>
      <c r="G18">
        <v>7.576467978308597E-4</v>
      </c>
      <c r="H18">
        <v>0</v>
      </c>
      <c r="I18">
        <v>0</v>
      </c>
      <c r="J18">
        <v>0</v>
      </c>
      <c r="K18">
        <v>9.5544832076849972E-5</v>
      </c>
      <c r="L18">
        <v>0</v>
      </c>
      <c r="M18">
        <v>1.773406522036837E-4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1.8998043846639918E-3</v>
      </c>
    </row>
    <row r="19" spans="1:23">
      <c r="A19" t="s">
        <v>38</v>
      </c>
      <c r="B19">
        <v>2.1842227863423661E-5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4.4786640036023415E-5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6.662886789944708E-5</v>
      </c>
    </row>
    <row r="20" spans="1:23">
      <c r="A20" t="s">
        <v>39</v>
      </c>
      <c r="B20">
        <v>7.9801104930309116E-3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5.822263204683046E-4</v>
      </c>
      <c r="L20">
        <v>0</v>
      </c>
      <c r="M20">
        <v>1.9896756100901097E-3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1.0552012423589326E-2</v>
      </c>
    </row>
    <row r="21" spans="1:23">
      <c r="A21" t="s">
        <v>4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4.1800864033621871E-5</v>
      </c>
      <c r="L21">
        <v>0</v>
      </c>
      <c r="M21">
        <v>3.8928435849589097E-5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8.0729299883210961E-5</v>
      </c>
    </row>
    <row r="22" spans="1:23">
      <c r="A22" t="s">
        <v>41</v>
      </c>
      <c r="B22">
        <v>5.5701901075239799E-2</v>
      </c>
      <c r="C22">
        <v>0</v>
      </c>
      <c r="D22">
        <v>1.4174335625202284E-2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7.2255779258117796E-4</v>
      </c>
      <c r="L22">
        <v>4.6074791687662252E-5</v>
      </c>
      <c r="M22">
        <v>2.1237624446831392E-3</v>
      </c>
      <c r="N22">
        <v>0</v>
      </c>
      <c r="O22">
        <v>0</v>
      </c>
      <c r="P22">
        <v>0</v>
      </c>
      <c r="Q22">
        <v>0</v>
      </c>
      <c r="R22">
        <v>2.61856601953274E-2</v>
      </c>
      <c r="S22">
        <v>0</v>
      </c>
      <c r="T22">
        <v>0</v>
      </c>
      <c r="U22">
        <v>0</v>
      </c>
      <c r="V22">
        <v>0</v>
      </c>
      <c r="W22">
        <v>9.8954291924721466E-2</v>
      </c>
    </row>
    <row r="23" spans="1:23">
      <c r="A23" t="s">
        <v>42</v>
      </c>
      <c r="B23">
        <v>3.5379142549406511E-4</v>
      </c>
      <c r="C23">
        <v>0</v>
      </c>
      <c r="D23">
        <v>0</v>
      </c>
      <c r="E23">
        <v>0</v>
      </c>
      <c r="F23">
        <v>0</v>
      </c>
      <c r="G23">
        <v>1.7757346824160775E-4</v>
      </c>
      <c r="H23">
        <v>0</v>
      </c>
      <c r="I23">
        <v>0</v>
      </c>
      <c r="J23">
        <v>0</v>
      </c>
      <c r="K23">
        <v>6.4791339252113893E-4</v>
      </c>
      <c r="L23">
        <v>5.9239017884137178E-5</v>
      </c>
      <c r="M23">
        <v>5.7095039246064013E-4</v>
      </c>
      <c r="N23">
        <v>0</v>
      </c>
      <c r="O23">
        <v>3.4090383251286265E-6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1.8128767349267177E-3</v>
      </c>
    </row>
    <row r="24" spans="1:23">
      <c r="A24" t="s">
        <v>43</v>
      </c>
      <c r="B24">
        <v>0</v>
      </c>
      <c r="C24">
        <v>0</v>
      </c>
      <c r="D24">
        <v>0</v>
      </c>
      <c r="E24">
        <v>0</v>
      </c>
      <c r="F24">
        <v>3.8435786261500909E-4</v>
      </c>
      <c r="G24">
        <v>0</v>
      </c>
      <c r="H24">
        <v>0</v>
      </c>
      <c r="I24">
        <v>0</v>
      </c>
      <c r="J24">
        <v>0</v>
      </c>
      <c r="K24">
        <v>2.6871984021614054E-5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4.1122984663662316E-4</v>
      </c>
    </row>
    <row r="25" spans="1:23">
      <c r="A25" t="s">
        <v>44</v>
      </c>
      <c r="B25">
        <v>2.7250901144093542</v>
      </c>
      <c r="C25">
        <v>0.47208593570381213</v>
      </c>
      <c r="D25">
        <v>0</v>
      </c>
      <c r="E25">
        <v>0</v>
      </c>
      <c r="F25">
        <v>0</v>
      </c>
      <c r="G25">
        <v>7.2745930822978623E-3</v>
      </c>
      <c r="H25">
        <v>0</v>
      </c>
      <c r="I25">
        <v>0</v>
      </c>
      <c r="J25">
        <v>0</v>
      </c>
      <c r="K25">
        <v>6.3597028851153261E-4</v>
      </c>
      <c r="L25">
        <v>4.6074791687662249E-4</v>
      </c>
      <c r="M25">
        <v>1.4152649122206174E-2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3.2197000105230589</v>
      </c>
    </row>
    <row r="26" spans="1:23">
      <c r="A26" t="s">
        <v>45</v>
      </c>
      <c r="B26">
        <v>0</v>
      </c>
      <c r="C26">
        <v>2.1599475226132855E-2</v>
      </c>
      <c r="D26">
        <v>1.0293512651535479</v>
      </c>
      <c r="E26">
        <v>0</v>
      </c>
      <c r="F26">
        <v>5.6127297590163182E-2</v>
      </c>
      <c r="G26">
        <v>7.5764679783085964E-3</v>
      </c>
      <c r="H26">
        <v>0</v>
      </c>
      <c r="I26">
        <v>0</v>
      </c>
      <c r="J26">
        <v>0</v>
      </c>
      <c r="K26">
        <v>1.1375806569149952E-2</v>
      </c>
      <c r="L26">
        <v>2.6328452392949852E-5</v>
      </c>
      <c r="M26">
        <v>4.1117325001480791E-2</v>
      </c>
      <c r="N26">
        <v>0</v>
      </c>
      <c r="O26">
        <v>4.4317498226672154E-5</v>
      </c>
      <c r="P26">
        <v>0</v>
      </c>
      <c r="Q26">
        <v>0</v>
      </c>
      <c r="R26">
        <v>0.93080446513031334</v>
      </c>
      <c r="S26">
        <v>0</v>
      </c>
      <c r="T26">
        <v>0</v>
      </c>
      <c r="U26">
        <v>0</v>
      </c>
      <c r="V26">
        <v>0</v>
      </c>
      <c r="W26">
        <v>2.0980227485997163</v>
      </c>
    </row>
    <row r="27" spans="1:23">
      <c r="A27" t="s">
        <v>46</v>
      </c>
      <c r="B27">
        <v>0</v>
      </c>
      <c r="C27">
        <v>0</v>
      </c>
      <c r="D27">
        <v>0</v>
      </c>
      <c r="E27">
        <v>0</v>
      </c>
      <c r="F27">
        <v>0</v>
      </c>
      <c r="G27">
        <v>3.1844841971328313E-3</v>
      </c>
      <c r="H27">
        <v>1.9817953993384822E-3</v>
      </c>
      <c r="I27">
        <v>0</v>
      </c>
      <c r="J27">
        <v>0</v>
      </c>
      <c r="K27">
        <v>3.2664389466273091E-3</v>
      </c>
      <c r="L27">
        <v>3.5214305075570424E-4</v>
      </c>
      <c r="M27">
        <v>7.419221400483721E-4</v>
      </c>
      <c r="N27">
        <v>0</v>
      </c>
      <c r="O27">
        <v>6.4771728177443901E-5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9.5915554620801431E-3</v>
      </c>
    </row>
    <row r="28" spans="1:23">
      <c r="A28" t="s">
        <v>4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4.2395550859906978E-6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4.2395550859906978E-6</v>
      </c>
    </row>
    <row r="29" spans="1:23">
      <c r="A29" t="s">
        <v>48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4.5980950436984051E-3</v>
      </c>
      <c r="L29">
        <v>1.6455282745593659E-5</v>
      </c>
      <c r="M29">
        <v>3.6460173739520012E-4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4.9791520638391993E-3</v>
      </c>
    </row>
    <row r="30" spans="1:23">
      <c r="A30" t="s">
        <v>49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8.7483236870365753E-4</v>
      </c>
      <c r="L30">
        <v>2.3037395843831126E-5</v>
      </c>
      <c r="M30">
        <v>5.8929815695270694E-4</v>
      </c>
      <c r="N30">
        <v>0</v>
      </c>
      <c r="O30">
        <v>5.4544613202058024E-5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1.5417125347022536E-3</v>
      </c>
    </row>
    <row r="31" spans="1:23">
      <c r="A31" t="s">
        <v>50</v>
      </c>
      <c r="B31">
        <v>1.64489719348004</v>
      </c>
      <c r="C31">
        <v>1.737916747735266E-3</v>
      </c>
      <c r="D31">
        <v>5.2400875831865389E-2</v>
      </c>
      <c r="E31">
        <v>0</v>
      </c>
      <c r="F31">
        <v>1.5970347711843934E-2</v>
      </c>
      <c r="G31">
        <v>1.1838231216107183E-5</v>
      </c>
      <c r="H31">
        <v>0</v>
      </c>
      <c r="I31">
        <v>0.25853666239516682</v>
      </c>
      <c r="J31">
        <v>5.6404294493518257E-4</v>
      </c>
      <c r="K31">
        <v>6.3686602131225309E-3</v>
      </c>
      <c r="L31">
        <v>1.3164226196474926E-5</v>
      </c>
      <c r="M31">
        <v>4.3145683066627923E-2</v>
      </c>
      <c r="N31">
        <v>5.8370081618884561E-4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28.888342580000003</v>
      </c>
      <c r="W31">
        <v>30.912572665664943</v>
      </c>
    </row>
    <row r="32" spans="1:23">
      <c r="A32" t="s">
        <v>51</v>
      </c>
      <c r="B32">
        <v>0.4197803832475136</v>
      </c>
      <c r="C32">
        <v>0.32643222174749131</v>
      </c>
      <c r="D32">
        <v>0</v>
      </c>
      <c r="E32">
        <v>0</v>
      </c>
      <c r="F32">
        <v>7.312865109362642</v>
      </c>
      <c r="G32">
        <v>0.30354408661220422</v>
      </c>
      <c r="H32">
        <v>2.6865523325032359</v>
      </c>
      <c r="I32">
        <v>0.27750358776997514</v>
      </c>
      <c r="J32">
        <v>0</v>
      </c>
      <c r="K32">
        <v>2.1984268705682698E-2</v>
      </c>
      <c r="L32">
        <v>3.0935931561716081E-4</v>
      </c>
      <c r="M32">
        <v>5.1260099250386722E-2</v>
      </c>
      <c r="N32">
        <v>1.4317189831047154E-6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11.400232880233732</v>
      </c>
    </row>
    <row r="33" spans="1:23">
      <c r="A33" t="s">
        <v>52</v>
      </c>
      <c r="B33">
        <v>0.64009110807973457</v>
      </c>
      <c r="C33">
        <v>4.8520845225175975E-2</v>
      </c>
      <c r="D33">
        <v>0</v>
      </c>
      <c r="E33">
        <v>0</v>
      </c>
      <c r="F33">
        <v>0.14374984061801344</v>
      </c>
      <c r="G33">
        <v>0</v>
      </c>
      <c r="H33">
        <v>0</v>
      </c>
      <c r="I33">
        <v>0.10121100770728306</v>
      </c>
      <c r="J33">
        <v>0</v>
      </c>
      <c r="K33">
        <v>2.0542138896522742E-3</v>
      </c>
      <c r="L33">
        <v>3.2910565491187319E-5</v>
      </c>
      <c r="M33">
        <v>4.2834255579831206E-2</v>
      </c>
      <c r="N33">
        <v>1.2694831958730574E-2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.99118901362391232</v>
      </c>
    </row>
    <row r="34" spans="1:23">
      <c r="A34" t="s">
        <v>53</v>
      </c>
      <c r="B34">
        <v>4.0865943457829325E-2</v>
      </c>
      <c r="C34">
        <v>0</v>
      </c>
      <c r="D34">
        <v>0</v>
      </c>
      <c r="E34">
        <v>0</v>
      </c>
      <c r="F34">
        <v>0.44049917737392763</v>
      </c>
      <c r="G34">
        <v>0</v>
      </c>
      <c r="H34">
        <v>0</v>
      </c>
      <c r="I34">
        <v>0</v>
      </c>
      <c r="J34">
        <v>0</v>
      </c>
      <c r="K34">
        <v>1.47198756918397E-3</v>
      </c>
      <c r="L34">
        <v>5.2656904785899705E-5</v>
      </c>
      <c r="M34">
        <v>4.7752214642162623E-3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.48766498676994313</v>
      </c>
    </row>
    <row r="35" spans="1:23">
      <c r="A35" t="s">
        <v>54</v>
      </c>
      <c r="B35">
        <v>4.2913976622438021E-3</v>
      </c>
      <c r="C35">
        <v>1.3380166905920486E-4</v>
      </c>
      <c r="D35">
        <v>0</v>
      </c>
      <c r="E35">
        <v>0</v>
      </c>
      <c r="F35">
        <v>2.1022703963899193E-2</v>
      </c>
      <c r="G35">
        <v>3.3147047405100103E-4</v>
      </c>
      <c r="H35">
        <v>0</v>
      </c>
      <c r="I35">
        <v>0</v>
      </c>
      <c r="J35">
        <v>0</v>
      </c>
      <c r="K35">
        <v>1.7645936174193232E-3</v>
      </c>
      <c r="L35">
        <v>4.8049425617133483E-4</v>
      </c>
      <c r="M35">
        <v>2.2578492792761679E-3</v>
      </c>
      <c r="N35">
        <v>0</v>
      </c>
      <c r="O35">
        <v>5.1135574876929403E-5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3.0333446496996954E-2</v>
      </c>
    </row>
    <row r="36" spans="1:23">
      <c r="A36" t="s">
        <v>55</v>
      </c>
      <c r="B36">
        <v>5.1239351535883855E-3</v>
      </c>
      <c r="C36">
        <v>0</v>
      </c>
      <c r="D36">
        <v>0</v>
      </c>
      <c r="E36">
        <v>0</v>
      </c>
      <c r="F36">
        <v>1.9468561302021109E-3</v>
      </c>
      <c r="G36">
        <v>0</v>
      </c>
      <c r="H36">
        <v>0</v>
      </c>
      <c r="I36">
        <v>0</v>
      </c>
      <c r="J36">
        <v>0</v>
      </c>
      <c r="K36">
        <v>2.4781940819932967E-3</v>
      </c>
      <c r="L36">
        <v>1.9417233639800518E-4</v>
      </c>
      <c r="M36">
        <v>3.0710210503564735E-3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1.281417875253827E-2</v>
      </c>
    </row>
    <row r="37" spans="1:23">
      <c r="A37" t="s">
        <v>56</v>
      </c>
      <c r="B37">
        <v>2.6324862668612684E-2</v>
      </c>
      <c r="C37">
        <v>0</v>
      </c>
      <c r="D37">
        <v>0</v>
      </c>
      <c r="E37">
        <v>0</v>
      </c>
      <c r="F37">
        <v>7.3250810049092317E-3</v>
      </c>
      <c r="G37">
        <v>2.4031609368697581E-3</v>
      </c>
      <c r="H37">
        <v>0</v>
      </c>
      <c r="I37">
        <v>0</v>
      </c>
      <c r="J37">
        <v>8.3844221544419016E-6</v>
      </c>
      <c r="K37">
        <v>5.0549187720658438E-3</v>
      </c>
      <c r="L37">
        <v>3.3785986533252904E-2</v>
      </c>
      <c r="M37">
        <v>7.0676737975809553E-3</v>
      </c>
      <c r="N37">
        <v>2.1255520287631547E-5</v>
      </c>
      <c r="O37">
        <v>8.8975900285857151E-4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8.2881082658592023E-2</v>
      </c>
    </row>
    <row r="38" spans="1:23">
      <c r="A38" t="s">
        <v>57</v>
      </c>
      <c r="B38">
        <v>1.1561258249428595E-3</v>
      </c>
      <c r="C38">
        <v>0</v>
      </c>
      <c r="D38">
        <v>0</v>
      </c>
      <c r="E38">
        <v>0</v>
      </c>
      <c r="F38">
        <v>2.2281615224058502E-5</v>
      </c>
      <c r="G38">
        <v>0</v>
      </c>
      <c r="H38">
        <v>0</v>
      </c>
      <c r="I38">
        <v>0</v>
      </c>
      <c r="J38">
        <v>0</v>
      </c>
      <c r="K38">
        <v>1.0032207368069247E-3</v>
      </c>
      <c r="L38">
        <v>3.2910565491187315E-6</v>
      </c>
      <c r="M38">
        <v>2.1497147352495314E-3</v>
      </c>
      <c r="N38">
        <v>0</v>
      </c>
      <c r="O38">
        <v>1.1931634137950193E-4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4.4539503101519943E-3</v>
      </c>
    </row>
    <row r="39" spans="1:23">
      <c r="A39" t="s">
        <v>58</v>
      </c>
      <c r="B39">
        <v>8.2664582700736026E-4</v>
      </c>
      <c r="C39">
        <v>0</v>
      </c>
      <c r="D39">
        <v>0</v>
      </c>
      <c r="E39">
        <v>0</v>
      </c>
      <c r="F39">
        <v>0</v>
      </c>
      <c r="G39">
        <v>1.8349258384966132E-4</v>
      </c>
      <c r="H39">
        <v>0</v>
      </c>
      <c r="I39">
        <v>0</v>
      </c>
      <c r="J39">
        <v>0</v>
      </c>
      <c r="K39">
        <v>7.3450089659078416E-4</v>
      </c>
      <c r="L39">
        <v>6.5821130982374631E-6</v>
      </c>
      <c r="M39">
        <v>4.4118893962867648E-4</v>
      </c>
      <c r="N39">
        <v>0</v>
      </c>
      <c r="O39">
        <v>3.4090383251286265E-6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2.195819398499848E-3</v>
      </c>
    </row>
    <row r="40" spans="1:23">
      <c r="A40" t="s">
        <v>59</v>
      </c>
      <c r="B40">
        <v>4.8039724595822474E-4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3.6127889629058898E-4</v>
      </c>
      <c r="L40">
        <v>3.2910565491187315E-6</v>
      </c>
      <c r="M40">
        <v>1.0813454402663641E-4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9.5310174282456882E-4</v>
      </c>
    </row>
    <row r="41" spans="1:23">
      <c r="A41" t="s">
        <v>60</v>
      </c>
      <c r="B41">
        <v>8.0389493856669724E-3</v>
      </c>
      <c r="C41">
        <v>3.1424372214151952E-6</v>
      </c>
      <c r="D41">
        <v>0</v>
      </c>
      <c r="E41">
        <v>0</v>
      </c>
      <c r="F41">
        <v>0</v>
      </c>
      <c r="G41">
        <v>1.0299261158013247E-3</v>
      </c>
      <c r="H41">
        <v>0</v>
      </c>
      <c r="I41">
        <v>0</v>
      </c>
      <c r="J41">
        <v>0</v>
      </c>
      <c r="K41">
        <v>5.0758192040826556E-4</v>
      </c>
      <c r="L41">
        <v>9.8731696473561946E-6</v>
      </c>
      <c r="M41">
        <v>6.2285497359342555E-4</v>
      </c>
      <c r="N41">
        <v>1.1013222946959348E-7</v>
      </c>
      <c r="O41">
        <v>1.0227114975385882E-5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1.0222665249543614E-2</v>
      </c>
    </row>
    <row r="42" spans="1:23">
      <c r="A42" t="s">
        <v>61</v>
      </c>
      <c r="B42">
        <v>1.1588951834010759E-4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1.1943104009606247E-5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1.2783262234971384E-4</v>
      </c>
    </row>
    <row r="43" spans="1:23">
      <c r="A43" t="s">
        <v>62</v>
      </c>
      <c r="B43">
        <v>75.607528975577338</v>
      </c>
      <c r="C43">
        <v>0</v>
      </c>
      <c r="D43">
        <v>24.032881399628931</v>
      </c>
      <c r="E43">
        <v>0</v>
      </c>
      <c r="F43">
        <v>0</v>
      </c>
      <c r="G43">
        <v>0.57298526634582914</v>
      </c>
      <c r="H43">
        <v>0</v>
      </c>
      <c r="I43">
        <v>0</v>
      </c>
      <c r="J43">
        <v>0</v>
      </c>
      <c r="K43">
        <v>2.1891983853526836E-2</v>
      </c>
      <c r="L43">
        <v>3.2910565491187319E-5</v>
      </c>
      <c r="M43">
        <v>0.20749392474945125</v>
      </c>
      <c r="N43">
        <v>6.6079337681756107E-7</v>
      </c>
      <c r="O43">
        <v>0</v>
      </c>
      <c r="P43">
        <v>0</v>
      </c>
      <c r="Q43">
        <v>0</v>
      </c>
      <c r="R43">
        <v>0.48616402391986624</v>
      </c>
      <c r="S43">
        <v>0</v>
      </c>
      <c r="T43">
        <v>0</v>
      </c>
      <c r="U43">
        <v>0</v>
      </c>
      <c r="V43">
        <v>0</v>
      </c>
      <c r="W43">
        <v>100.92897914543381</v>
      </c>
    </row>
    <row r="44" spans="1:23">
      <c r="A44" t="s">
        <v>63</v>
      </c>
      <c r="B44">
        <v>8.269450292317718E-3</v>
      </c>
      <c r="C44">
        <v>0.15530454805375069</v>
      </c>
      <c r="D44">
        <v>0</v>
      </c>
      <c r="E44">
        <v>0</v>
      </c>
      <c r="F44">
        <v>9.2034211682973627E-2</v>
      </c>
      <c r="G44">
        <v>7.4350011152761158E-2</v>
      </c>
      <c r="H44">
        <v>0</v>
      </c>
      <c r="I44">
        <v>0</v>
      </c>
      <c r="J44">
        <v>0</v>
      </c>
      <c r="K44">
        <v>4.2696596834342337E-4</v>
      </c>
      <c r="L44">
        <v>0</v>
      </c>
      <c r="M44">
        <v>6.4880726415981842E-4</v>
      </c>
      <c r="N44">
        <v>0</v>
      </c>
      <c r="O44">
        <v>6.4362643578428471E-3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.33747025877214926</v>
      </c>
    </row>
    <row r="45" spans="1:23">
      <c r="A45" t="s">
        <v>64</v>
      </c>
      <c r="B45">
        <v>2.2908333681416477E-6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1.3167272170590885E-3</v>
      </c>
      <c r="L45">
        <v>0</v>
      </c>
      <c r="M45">
        <v>4.2388741258441462E-4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1.742905463011645E-3</v>
      </c>
    </row>
    <row r="46" spans="1:23">
      <c r="A46" t="s">
        <v>65</v>
      </c>
      <c r="B46">
        <v>0.50142104376840591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.354428939649365</v>
      </c>
      <c r="L46">
        <v>0</v>
      </c>
      <c r="M46">
        <v>0.60824489732756271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1.4640948807453336</v>
      </c>
    </row>
    <row r="47" spans="1:23">
      <c r="A47" t="s">
        <v>66</v>
      </c>
      <c r="B47">
        <v>0.13444619755230108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4.1805639751870611</v>
      </c>
      <c r="L47">
        <v>0.91813105753742585</v>
      </c>
      <c r="M47">
        <v>9.0082739956697075</v>
      </c>
      <c r="N47">
        <v>0</v>
      </c>
      <c r="O47">
        <v>0</v>
      </c>
      <c r="P47">
        <v>0</v>
      </c>
      <c r="Q47">
        <v>0</v>
      </c>
      <c r="R47">
        <v>0.30250205932791674</v>
      </c>
      <c r="S47">
        <v>0</v>
      </c>
      <c r="T47">
        <v>0</v>
      </c>
      <c r="U47">
        <v>0</v>
      </c>
      <c r="V47">
        <v>0</v>
      </c>
      <c r="W47">
        <v>14.543917285274414</v>
      </c>
    </row>
    <row r="48" spans="1:23">
      <c r="A48" t="s">
        <v>67</v>
      </c>
      <c r="B48">
        <v>16.824061717643769</v>
      </c>
      <c r="C48">
        <v>0</v>
      </c>
      <c r="D48">
        <v>0</v>
      </c>
      <c r="E48">
        <v>0.16536400923736549</v>
      </c>
      <c r="F48">
        <v>0</v>
      </c>
      <c r="G48">
        <v>0</v>
      </c>
      <c r="H48">
        <v>0</v>
      </c>
      <c r="I48">
        <v>0</v>
      </c>
      <c r="J48">
        <v>0</v>
      </c>
      <c r="K48">
        <v>0.72846707744613493</v>
      </c>
      <c r="L48">
        <v>0</v>
      </c>
      <c r="M48">
        <v>0.45324454454978613</v>
      </c>
      <c r="N48">
        <v>0</v>
      </c>
      <c r="O48">
        <v>8.8916446657466924E-2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18.260053795534521</v>
      </c>
    </row>
    <row r="49" spans="1:23">
      <c r="A49" t="s">
        <v>68</v>
      </c>
      <c r="B49">
        <v>14.177417365175131</v>
      </c>
      <c r="C49">
        <v>0</v>
      </c>
      <c r="D49">
        <v>0</v>
      </c>
      <c r="E49">
        <v>2.490421825863938E-2</v>
      </c>
      <c r="F49">
        <v>0</v>
      </c>
      <c r="G49">
        <v>0.11529702612575222</v>
      </c>
      <c r="H49">
        <v>0</v>
      </c>
      <c r="I49">
        <v>0</v>
      </c>
      <c r="J49">
        <v>0</v>
      </c>
      <c r="K49">
        <v>2.7859695099275847</v>
      </c>
      <c r="L49">
        <v>0</v>
      </c>
      <c r="M49">
        <v>2.9468629944277906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20.050451113914896</v>
      </c>
    </row>
    <row r="50" spans="1:23">
      <c r="A50" t="s">
        <v>69</v>
      </c>
      <c r="B50">
        <v>2.1006669756838861</v>
      </c>
      <c r="C50">
        <v>0</v>
      </c>
      <c r="D50">
        <v>0</v>
      </c>
      <c r="E50">
        <v>2.490421825863938E-2</v>
      </c>
      <c r="F50">
        <v>0</v>
      </c>
      <c r="G50">
        <v>0.33897325680971158</v>
      </c>
      <c r="H50">
        <v>0</v>
      </c>
      <c r="I50">
        <v>0</v>
      </c>
      <c r="J50">
        <v>0</v>
      </c>
      <c r="K50">
        <v>0.23413967937200003</v>
      </c>
      <c r="L50">
        <v>0</v>
      </c>
      <c r="M50">
        <v>0</v>
      </c>
      <c r="N50">
        <v>0</v>
      </c>
      <c r="O50">
        <v>0.28021204140293265</v>
      </c>
      <c r="P50">
        <v>0</v>
      </c>
      <c r="Q50">
        <v>0</v>
      </c>
      <c r="R50">
        <v>0.76273733530539023</v>
      </c>
      <c r="S50">
        <v>0</v>
      </c>
      <c r="T50">
        <v>0</v>
      </c>
      <c r="U50">
        <v>0</v>
      </c>
      <c r="V50">
        <v>0</v>
      </c>
      <c r="W50">
        <v>3.7416335068325597</v>
      </c>
    </row>
    <row r="51" spans="1:23">
      <c r="A51" t="s">
        <v>70</v>
      </c>
      <c r="B51">
        <v>8.4222715920413194</v>
      </c>
      <c r="C51">
        <v>0</v>
      </c>
      <c r="D51">
        <v>0</v>
      </c>
      <c r="E51">
        <v>0.18678163693979538</v>
      </c>
      <c r="F51">
        <v>0</v>
      </c>
      <c r="G51">
        <v>0</v>
      </c>
      <c r="H51">
        <v>0</v>
      </c>
      <c r="I51">
        <v>0</v>
      </c>
      <c r="J51">
        <v>0</v>
      </c>
      <c r="K51">
        <v>8.7802379764499991E-2</v>
      </c>
      <c r="L51">
        <v>0</v>
      </c>
      <c r="M51">
        <v>0.24750555333776716</v>
      </c>
      <c r="N51">
        <v>0</v>
      </c>
      <c r="O51">
        <v>6.4182646354861678E-2</v>
      </c>
      <c r="P51">
        <v>0</v>
      </c>
      <c r="Q51">
        <v>0</v>
      </c>
      <c r="R51">
        <v>3.6732392918389895E-2</v>
      </c>
      <c r="S51">
        <v>0</v>
      </c>
      <c r="T51">
        <v>0</v>
      </c>
      <c r="U51">
        <v>0</v>
      </c>
      <c r="V51">
        <v>0</v>
      </c>
      <c r="W51">
        <v>9.0452762013566339</v>
      </c>
    </row>
  </sheetData>
  <phoneticPr fontId="25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>
  <dimension ref="A1:W51"/>
  <sheetViews>
    <sheetView workbookViewId="0">
      <selection sqref="A1:W51"/>
    </sheetView>
  </sheetViews>
  <sheetFormatPr defaultRowHeight="13.5"/>
  <sheetData>
    <row r="1" spans="1:2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</row>
    <row r="2" spans="1:23">
      <c r="B2" t="s">
        <v>22</v>
      </c>
      <c r="C2" t="s">
        <v>22</v>
      </c>
      <c r="D2" t="s">
        <v>22</v>
      </c>
      <c r="E2" t="s">
        <v>22</v>
      </c>
      <c r="F2" t="s">
        <v>22</v>
      </c>
      <c r="G2" t="s">
        <v>22</v>
      </c>
      <c r="H2" t="s">
        <v>22</v>
      </c>
      <c r="I2" t="s">
        <v>22</v>
      </c>
      <c r="J2" t="s">
        <v>22</v>
      </c>
      <c r="K2" t="s">
        <v>22</v>
      </c>
      <c r="L2" t="s">
        <v>22</v>
      </c>
      <c r="M2" t="s">
        <v>22</v>
      </c>
      <c r="N2" t="s">
        <v>22</v>
      </c>
      <c r="O2" t="s">
        <v>22</v>
      </c>
      <c r="P2" t="s">
        <v>22</v>
      </c>
      <c r="Q2" t="s">
        <v>22</v>
      </c>
      <c r="R2" t="s">
        <v>22</v>
      </c>
      <c r="S2" t="s">
        <v>22</v>
      </c>
      <c r="T2" t="s">
        <v>22</v>
      </c>
      <c r="U2" t="s">
        <v>22</v>
      </c>
      <c r="V2" t="s">
        <v>22</v>
      </c>
      <c r="W2" t="s">
        <v>22</v>
      </c>
    </row>
    <row r="4" spans="1:23">
      <c r="A4" t="s">
        <v>23</v>
      </c>
      <c r="B4">
        <v>78.566043190765953</v>
      </c>
      <c r="C4">
        <v>1.5690402732883511</v>
      </c>
      <c r="D4">
        <v>0.79097320570782936</v>
      </c>
      <c r="E4">
        <v>0.43903287265254171</v>
      </c>
      <c r="F4">
        <v>24.057489470040519</v>
      </c>
      <c r="G4">
        <v>1.7571266781564638</v>
      </c>
      <c r="H4">
        <v>8.6784927737889248</v>
      </c>
      <c r="I4">
        <v>5.4592784428865462E-2</v>
      </c>
      <c r="J4">
        <v>9.0094427150457521E-4</v>
      </c>
      <c r="K4">
        <v>9.1595442570326426</v>
      </c>
      <c r="L4">
        <v>2.7432720027068243</v>
      </c>
      <c r="M4">
        <v>18.009122824739283</v>
      </c>
      <c r="N4">
        <v>7.9524849271922993E-2</v>
      </c>
      <c r="O4">
        <v>1.2777042915814172</v>
      </c>
      <c r="P4">
        <v>0</v>
      </c>
      <c r="Q4">
        <v>0</v>
      </c>
      <c r="R4">
        <v>1.339651977023631</v>
      </c>
      <c r="S4">
        <v>0</v>
      </c>
      <c r="T4">
        <v>0</v>
      </c>
      <c r="U4">
        <v>0</v>
      </c>
      <c r="V4">
        <v>27.42162626</v>
      </c>
      <c r="W4">
        <v>175.94413865545667</v>
      </c>
    </row>
    <row r="5" spans="1:23">
      <c r="A5" t="s">
        <v>24</v>
      </c>
      <c r="B5">
        <v>4.02994558881801</v>
      </c>
      <c r="C5">
        <v>0</v>
      </c>
      <c r="D5">
        <v>0</v>
      </c>
      <c r="E5">
        <v>1.1334376683599134E-2</v>
      </c>
      <c r="F5">
        <v>7.0764090415510433E-2</v>
      </c>
      <c r="G5">
        <v>0</v>
      </c>
      <c r="H5">
        <v>0</v>
      </c>
      <c r="I5">
        <v>0</v>
      </c>
      <c r="J5">
        <v>0</v>
      </c>
      <c r="K5">
        <v>0.26135841709899499</v>
      </c>
      <c r="L5">
        <v>2.1246007943014817E-3</v>
      </c>
      <c r="M5">
        <v>0.57359411986027531</v>
      </c>
      <c r="N5">
        <v>0</v>
      </c>
      <c r="O5">
        <v>0</v>
      </c>
      <c r="P5">
        <v>0</v>
      </c>
      <c r="Q5">
        <v>0</v>
      </c>
      <c r="R5">
        <v>2.1607289951994057E-3</v>
      </c>
      <c r="S5">
        <v>0</v>
      </c>
      <c r="T5">
        <v>0</v>
      </c>
      <c r="U5">
        <v>0</v>
      </c>
      <c r="V5">
        <v>0</v>
      </c>
      <c r="W5">
        <v>4.9512819226658902</v>
      </c>
    </row>
    <row r="6" spans="1:23">
      <c r="A6" t="s">
        <v>25</v>
      </c>
      <c r="B6">
        <v>16.804641414391199</v>
      </c>
      <c r="C6">
        <v>3.8014257146393644E-3</v>
      </c>
      <c r="D6">
        <v>0.12902857349551902</v>
      </c>
      <c r="E6">
        <v>0</v>
      </c>
      <c r="F6">
        <v>0</v>
      </c>
      <c r="G6">
        <v>8.9925542874305016E-5</v>
      </c>
      <c r="H6">
        <v>0</v>
      </c>
      <c r="I6">
        <v>0</v>
      </c>
      <c r="J6">
        <v>0</v>
      </c>
      <c r="K6">
        <v>1.5481629797913449E-2</v>
      </c>
      <c r="L6">
        <v>1.3874098754210453E-4</v>
      </c>
      <c r="M6">
        <v>0.14149762016283046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17.094679330092514</v>
      </c>
    </row>
    <row r="7" spans="1:23">
      <c r="A7" t="s">
        <v>2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</row>
    <row r="8" spans="1:23">
      <c r="A8" t="s">
        <v>27</v>
      </c>
      <c r="B8">
        <v>6.2143428306393016E-2</v>
      </c>
      <c r="C8">
        <v>0</v>
      </c>
      <c r="D8">
        <v>0</v>
      </c>
      <c r="E8">
        <v>0</v>
      </c>
      <c r="F8">
        <v>0.53172780144550269</v>
      </c>
      <c r="G8">
        <v>0.1455085209249129</v>
      </c>
      <c r="H8">
        <v>0</v>
      </c>
      <c r="I8">
        <v>0</v>
      </c>
      <c r="J8">
        <v>0</v>
      </c>
      <c r="K8">
        <v>4.6066157561439926E-3</v>
      </c>
      <c r="L8">
        <v>0</v>
      </c>
      <c r="M8">
        <v>0.1627995206761996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.90678588710915209</v>
      </c>
    </row>
    <row r="9" spans="1:23">
      <c r="A9" t="s">
        <v>28</v>
      </c>
      <c r="B9">
        <v>2.4728353824343247E-3</v>
      </c>
      <c r="C9">
        <v>0</v>
      </c>
      <c r="D9">
        <v>0</v>
      </c>
      <c r="E9">
        <v>0</v>
      </c>
      <c r="F9">
        <v>0.18708941161971385</v>
      </c>
      <c r="G9">
        <v>0</v>
      </c>
      <c r="H9">
        <v>0</v>
      </c>
      <c r="I9">
        <v>0</v>
      </c>
      <c r="J9">
        <v>0</v>
      </c>
      <c r="K9">
        <v>7.0992895503662022E-3</v>
      </c>
      <c r="L9">
        <v>7.8688918307462288E-5</v>
      </c>
      <c r="M9">
        <v>0.11076818935469325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.30750841482551505</v>
      </c>
    </row>
    <row r="10" spans="1:23">
      <c r="A10" t="s">
        <v>29</v>
      </c>
      <c r="B10">
        <v>0.17239963198841038</v>
      </c>
      <c r="C10">
        <v>3.270432916404024E-5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1.5149273292017157E-3</v>
      </c>
      <c r="L10">
        <v>0</v>
      </c>
      <c r="M10">
        <v>0.17383570005584054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.34778296370261669</v>
      </c>
    </row>
    <row r="11" spans="1:23">
      <c r="A11" t="s">
        <v>3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</row>
    <row r="12" spans="1:23">
      <c r="A12" t="s">
        <v>3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</row>
    <row r="13" spans="1:23">
      <c r="A13" t="s">
        <v>32</v>
      </c>
      <c r="B13">
        <v>0.20536101364561488</v>
      </c>
      <c r="C13">
        <v>8.0294020448291024E-5</v>
      </c>
      <c r="D13">
        <v>1.6363393542540396E-3</v>
      </c>
      <c r="E13">
        <v>6.7066046671771266E-4</v>
      </c>
      <c r="F13">
        <v>0</v>
      </c>
      <c r="G13">
        <v>1.0791065144916599E-4</v>
      </c>
      <c r="H13">
        <v>0</v>
      </c>
      <c r="I13">
        <v>0</v>
      </c>
      <c r="J13">
        <v>0</v>
      </c>
      <c r="K13">
        <v>8.5601123320964284E-3</v>
      </c>
      <c r="L13">
        <v>4.1415220161822251E-6</v>
      </c>
      <c r="M13">
        <v>5.0879877239702588E-2</v>
      </c>
      <c r="N13">
        <v>5.6017660472914237E-5</v>
      </c>
      <c r="O13">
        <v>9.4345856858313123E-5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.2674507127496305</v>
      </c>
    </row>
    <row r="14" spans="1:23">
      <c r="A14" t="s">
        <v>33</v>
      </c>
      <c r="B14">
        <v>0.10108795383114938</v>
      </c>
      <c r="C14">
        <v>3.2973296280444176E-4</v>
      </c>
      <c r="D14">
        <v>3.0848168296676454E-5</v>
      </c>
      <c r="E14">
        <v>0</v>
      </c>
      <c r="F14">
        <v>0</v>
      </c>
      <c r="G14">
        <v>5.9530709382789905E-3</v>
      </c>
      <c r="H14">
        <v>0</v>
      </c>
      <c r="I14">
        <v>0</v>
      </c>
      <c r="J14">
        <v>0</v>
      </c>
      <c r="K14">
        <v>3.740942996600155E-3</v>
      </c>
      <c r="L14">
        <v>0</v>
      </c>
      <c r="M14">
        <v>2.4650430582143956E-2</v>
      </c>
      <c r="N14">
        <v>0</v>
      </c>
      <c r="O14">
        <v>1.4151878528746972E-4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.13593449826456108</v>
      </c>
    </row>
    <row r="15" spans="1:23">
      <c r="A15" t="s">
        <v>34</v>
      </c>
      <c r="B15">
        <v>0.17371881322119517</v>
      </c>
      <c r="C15">
        <v>5.5797897246416765E-3</v>
      </c>
      <c r="D15">
        <v>6.5474370688114406E-4</v>
      </c>
      <c r="E15">
        <v>0</v>
      </c>
      <c r="F15">
        <v>0</v>
      </c>
      <c r="G15">
        <v>2.5988481890674149E-3</v>
      </c>
      <c r="H15">
        <v>0</v>
      </c>
      <c r="I15">
        <v>0</v>
      </c>
      <c r="J15">
        <v>0</v>
      </c>
      <c r="K15">
        <v>4.3283637977191876E-3</v>
      </c>
      <c r="L15">
        <v>0</v>
      </c>
      <c r="M15">
        <v>6.1213330966478031E-3</v>
      </c>
      <c r="N15">
        <v>1.8376904727364363E-3</v>
      </c>
      <c r="O15">
        <v>5.8966160536445702E-6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.19484547882494252</v>
      </c>
    </row>
    <row r="16" spans="1:23">
      <c r="A16" t="s">
        <v>35</v>
      </c>
      <c r="B16">
        <v>8.9705116054707948E-2</v>
      </c>
      <c r="C16">
        <v>4.2432752412089556E-4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5.8123742426514791E-3</v>
      </c>
      <c r="L16">
        <v>4.1415220161822251E-6</v>
      </c>
      <c r="M16">
        <v>6.5023289325387449E-3</v>
      </c>
      <c r="N16">
        <v>0</v>
      </c>
      <c r="O16">
        <v>3.9507327559418627E-4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.10284336155162943</v>
      </c>
    </row>
    <row r="17" spans="1:23">
      <c r="A17" t="s">
        <v>36</v>
      </c>
      <c r="B17">
        <v>3.7267048376957435E-2</v>
      </c>
      <c r="C17">
        <v>0</v>
      </c>
      <c r="D17">
        <v>0</v>
      </c>
      <c r="E17">
        <v>0</v>
      </c>
      <c r="F17">
        <v>0</v>
      </c>
      <c r="G17">
        <v>1.169032057365965E-4</v>
      </c>
      <c r="H17">
        <v>0</v>
      </c>
      <c r="I17">
        <v>0</v>
      </c>
      <c r="J17">
        <v>0</v>
      </c>
      <c r="K17">
        <v>7.8065132780292461E-4</v>
      </c>
      <c r="L17">
        <v>6.2122830242733376E-6</v>
      </c>
      <c r="M17">
        <v>4.1062884534912649E-4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3.8581444038870358E-2</v>
      </c>
    </row>
    <row r="18" spans="1:23">
      <c r="A18" t="s">
        <v>37</v>
      </c>
      <c r="B18">
        <v>6.4069424143766351E-4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2.8598117949216059E-4</v>
      </c>
      <c r="L18">
        <v>0</v>
      </c>
      <c r="M18">
        <v>1.0159888957091791E-3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1.9426643166390032E-3</v>
      </c>
    </row>
    <row r="19" spans="1:23">
      <c r="A19" t="s">
        <v>38</v>
      </c>
      <c r="B19">
        <v>1.6017356035941594E-3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1.6017356035941594E-3</v>
      </c>
    </row>
    <row r="20" spans="1:23">
      <c r="A20" t="s">
        <v>39</v>
      </c>
      <c r="B20">
        <v>1.8327413117114374E-2</v>
      </c>
      <c r="C20">
        <v>2.4615685100935927E-6</v>
      </c>
      <c r="D20">
        <v>1.0398258976407794E-6</v>
      </c>
      <c r="E20">
        <v>0</v>
      </c>
      <c r="F20">
        <v>0</v>
      </c>
      <c r="G20">
        <v>0</v>
      </c>
      <c r="H20">
        <v>0</v>
      </c>
      <c r="I20">
        <v>0</v>
      </c>
      <c r="J20">
        <v>4.6686713549370533E-4</v>
      </c>
      <c r="K20">
        <v>1.0627678967614076E-3</v>
      </c>
      <c r="L20">
        <v>2.0707610080911124E-5</v>
      </c>
      <c r="M20">
        <v>3.8988573872839739E-3</v>
      </c>
      <c r="N20">
        <v>2.4896737987961879E-5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2.3805011279130067E-2</v>
      </c>
    </row>
    <row r="21" spans="1:23">
      <c r="A21" t="s">
        <v>40</v>
      </c>
      <c r="B21">
        <v>5.2214852185511033E-5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4.4829482190663012E-4</v>
      </c>
      <c r="L21">
        <v>0</v>
      </c>
      <c r="M21">
        <v>3.4712953936730289E-4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8.4763921345944399E-4</v>
      </c>
    </row>
    <row r="22" spans="1:23">
      <c r="A22" t="s">
        <v>41</v>
      </c>
      <c r="B22">
        <v>0.2633717144237176</v>
      </c>
      <c r="C22">
        <v>1.8719642431521281E-4</v>
      </c>
      <c r="D22">
        <v>8.1858560748607617E-3</v>
      </c>
      <c r="E22">
        <v>9.2822030067868447E-3</v>
      </c>
      <c r="F22">
        <v>0</v>
      </c>
      <c r="G22">
        <v>0</v>
      </c>
      <c r="H22">
        <v>0</v>
      </c>
      <c r="I22">
        <v>0</v>
      </c>
      <c r="J22">
        <v>4.3407713601086988E-4</v>
      </c>
      <c r="K22">
        <v>3.0453131005381425E-3</v>
      </c>
      <c r="L22">
        <v>4.1415220161822251E-6</v>
      </c>
      <c r="M22">
        <v>7.2389208819279008E-3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.29174942257017344</v>
      </c>
    </row>
    <row r="23" spans="1:23">
      <c r="A23" t="s">
        <v>42</v>
      </c>
      <c r="B23">
        <v>1.1487267480812427E-3</v>
      </c>
      <c r="C23">
        <v>0</v>
      </c>
      <c r="D23">
        <v>0</v>
      </c>
      <c r="E23">
        <v>0</v>
      </c>
      <c r="F23">
        <v>0</v>
      </c>
      <c r="G23">
        <v>2.2481385718576251E-4</v>
      </c>
      <c r="H23">
        <v>0</v>
      </c>
      <c r="I23">
        <v>0</v>
      </c>
      <c r="J23">
        <v>0</v>
      </c>
      <c r="K23">
        <v>3.2385436272220343E-3</v>
      </c>
      <c r="L23">
        <v>1.0353805040455562E-5</v>
      </c>
      <c r="M23">
        <v>1.9938782078292639E-3</v>
      </c>
      <c r="N23">
        <v>0</v>
      </c>
      <c r="O23">
        <v>2.3586464214578281E-5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6.6399027095733363E-3</v>
      </c>
    </row>
    <row r="24" spans="1:23">
      <c r="A24" t="s">
        <v>43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</row>
    <row r="25" spans="1:23">
      <c r="A25" t="s">
        <v>44</v>
      </c>
      <c r="B25">
        <v>3.0161793192156789</v>
      </c>
      <c r="C25">
        <v>1.262076081228757</v>
      </c>
      <c r="D25">
        <v>8.2176031148778431E-2</v>
      </c>
      <c r="E25">
        <v>0</v>
      </c>
      <c r="F25">
        <v>0.26480638149373698</v>
      </c>
      <c r="G25">
        <v>0.55377947812854511</v>
      </c>
      <c r="H25">
        <v>0</v>
      </c>
      <c r="I25">
        <v>1.5094166593950235E-2</v>
      </c>
      <c r="J25">
        <v>0</v>
      </c>
      <c r="K25">
        <v>3.3622111642997261E-3</v>
      </c>
      <c r="L25">
        <v>1.65660880647289E-5</v>
      </c>
      <c r="M25">
        <v>2.4045070531783903E-2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5.221535305593596</v>
      </c>
    </row>
    <row r="26" spans="1:23">
      <c r="A26" t="s">
        <v>45</v>
      </c>
      <c r="B26">
        <v>0</v>
      </c>
      <c r="C26">
        <v>0</v>
      </c>
      <c r="D26">
        <v>1.091960975345216E-2</v>
      </c>
      <c r="E26">
        <v>0.1315692815138495</v>
      </c>
      <c r="F26">
        <v>2.0377006198070622</v>
      </c>
      <c r="G26">
        <v>6.5196018583871126E-2</v>
      </c>
      <c r="H26">
        <v>0.7734709339733149</v>
      </c>
      <c r="I26">
        <v>2.54400761341663E-3</v>
      </c>
      <c r="J26">
        <v>0</v>
      </c>
      <c r="K26">
        <v>1.2277867665494517E-2</v>
      </c>
      <c r="L26">
        <v>0</v>
      </c>
      <c r="M26">
        <v>4.9909491634502014E-2</v>
      </c>
      <c r="N26">
        <v>2.4881177526719402E-3</v>
      </c>
      <c r="O26">
        <v>4.1276312375511989E-5</v>
      </c>
      <c r="P26">
        <v>0</v>
      </c>
      <c r="Q26">
        <v>0</v>
      </c>
      <c r="R26">
        <v>1.3133792670660513</v>
      </c>
      <c r="S26">
        <v>0</v>
      </c>
      <c r="T26">
        <v>0</v>
      </c>
      <c r="U26">
        <v>0</v>
      </c>
      <c r="V26">
        <v>0</v>
      </c>
      <c r="W26">
        <v>4.3994964916760617</v>
      </c>
    </row>
    <row r="27" spans="1:23">
      <c r="A27" t="s">
        <v>46</v>
      </c>
      <c r="B27">
        <v>0</v>
      </c>
      <c r="C27">
        <v>0</v>
      </c>
      <c r="D27">
        <v>0</v>
      </c>
      <c r="E27">
        <v>2.9307047556180392E-3</v>
      </c>
      <c r="F27">
        <v>0</v>
      </c>
      <c r="G27">
        <v>1.7085853146117953E-4</v>
      </c>
      <c r="H27">
        <v>0</v>
      </c>
      <c r="I27">
        <v>0</v>
      </c>
      <c r="J27">
        <v>0</v>
      </c>
      <c r="K27">
        <v>3.1380637533464108E-3</v>
      </c>
      <c r="L27">
        <v>0</v>
      </c>
      <c r="M27">
        <v>3.1464679508707775E-3</v>
      </c>
      <c r="N27">
        <v>9.5696836641228462E-4</v>
      </c>
      <c r="O27">
        <v>2.9483080268222853E-5</v>
      </c>
      <c r="P27">
        <v>0</v>
      </c>
      <c r="Q27">
        <v>0</v>
      </c>
      <c r="R27">
        <v>3.4396201518682235E-4</v>
      </c>
      <c r="S27">
        <v>0</v>
      </c>
      <c r="T27">
        <v>0</v>
      </c>
      <c r="U27">
        <v>0</v>
      </c>
      <c r="V27">
        <v>0</v>
      </c>
      <c r="W27">
        <v>1.0716508453163737E-2</v>
      </c>
    </row>
    <row r="28" spans="1:23">
      <c r="A28" t="s">
        <v>4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6.5698379072523378E-5</v>
      </c>
      <c r="L28">
        <v>0</v>
      </c>
      <c r="M28">
        <v>3.6166298285871012E-5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1.0186467735839439E-4</v>
      </c>
    </row>
    <row r="29" spans="1:23">
      <c r="A29" t="s">
        <v>48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7.5746366460085785E-4</v>
      </c>
      <c r="L29">
        <v>0</v>
      </c>
      <c r="M29">
        <v>2.7124723714403266E-5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7.8458838831526115E-4</v>
      </c>
    </row>
    <row r="30" spans="1:23">
      <c r="A30" t="s">
        <v>49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3.1805744692168674E-3</v>
      </c>
      <c r="L30">
        <v>0</v>
      </c>
      <c r="M30">
        <v>4.9939630216406898E-3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8.1745374908575568E-3</v>
      </c>
    </row>
    <row r="31" spans="1:23">
      <c r="A31" t="s">
        <v>50</v>
      </c>
      <c r="B31">
        <v>6.8176824467893109</v>
      </c>
      <c r="C31">
        <v>8.2980700543861564E-3</v>
      </c>
      <c r="D31">
        <v>1.8353460950334025E-2</v>
      </c>
      <c r="E31">
        <v>3.4903572199354367E-2</v>
      </c>
      <c r="F31">
        <v>8.8094004140490692E-2</v>
      </c>
      <c r="G31">
        <v>1.3273010128247418E-2</v>
      </c>
      <c r="H31">
        <v>0</v>
      </c>
      <c r="I31">
        <v>6.8577652073533552E-4</v>
      </c>
      <c r="J31">
        <v>0</v>
      </c>
      <c r="K31">
        <v>5.7350820319779228E-3</v>
      </c>
      <c r="L31">
        <v>2.484913209709335E-5</v>
      </c>
      <c r="M31">
        <v>8.5046737144989185E-2</v>
      </c>
      <c r="N31">
        <v>6.024232570024652E-2</v>
      </c>
      <c r="O31">
        <v>9.7294164885135411E-4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27.42162626</v>
      </c>
      <c r="W31">
        <v>34.554938536441021</v>
      </c>
    </row>
    <row r="32" spans="1:23">
      <c r="A32" t="s">
        <v>51</v>
      </c>
      <c r="B32">
        <v>1.807125808675625</v>
      </c>
      <c r="C32">
        <v>4.2762557456949429E-2</v>
      </c>
      <c r="D32">
        <v>1.6659086562168357E-3</v>
      </c>
      <c r="E32">
        <v>4.3458160451707403E-2</v>
      </c>
      <c r="F32">
        <v>19.451732920199877</v>
      </c>
      <c r="G32">
        <v>0.41123850011848423</v>
      </c>
      <c r="H32">
        <v>7.9044259122750091</v>
      </c>
      <c r="I32">
        <v>1.0155931723040107E-3</v>
      </c>
      <c r="J32">
        <v>0</v>
      </c>
      <c r="K32">
        <v>4.0732995024964497E-3</v>
      </c>
      <c r="L32">
        <v>2.6919893105184467E-5</v>
      </c>
      <c r="M32">
        <v>4.9415159915055192E-2</v>
      </c>
      <c r="N32">
        <v>0</v>
      </c>
      <c r="O32">
        <v>7.3059072904656233E-3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29.724246647607298</v>
      </c>
    </row>
    <row r="33" spans="1:23">
      <c r="A33" t="s">
        <v>52</v>
      </c>
      <c r="B33">
        <v>1.2948909818892949</v>
      </c>
      <c r="C33">
        <v>7.2259203491670957E-3</v>
      </c>
      <c r="D33">
        <v>1.0510831085847399E-2</v>
      </c>
      <c r="E33">
        <v>6.9053136622575617E-2</v>
      </c>
      <c r="F33">
        <v>1.1035347125813262</v>
      </c>
      <c r="G33">
        <v>5.7912049611052417E-3</v>
      </c>
      <c r="H33">
        <v>0</v>
      </c>
      <c r="I33">
        <v>3.7463359602236458E-3</v>
      </c>
      <c r="J33">
        <v>0</v>
      </c>
      <c r="K33">
        <v>1.6656471400151515E-2</v>
      </c>
      <c r="L33">
        <v>2.8493671471333708E-3</v>
      </c>
      <c r="M33">
        <v>0.13694260328040095</v>
      </c>
      <c r="N33">
        <v>1.39110523507737E-2</v>
      </c>
      <c r="O33">
        <v>2.4058193498869844E-3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2.667518436977887</v>
      </c>
    </row>
    <row r="34" spans="1:23">
      <c r="A34" t="s">
        <v>53</v>
      </c>
      <c r="B34">
        <v>4.6768483723230612E-3</v>
      </c>
      <c r="C34">
        <v>0</v>
      </c>
      <c r="D34">
        <v>0</v>
      </c>
      <c r="E34">
        <v>0</v>
      </c>
      <c r="F34">
        <v>1.3371411342753053E-2</v>
      </c>
      <c r="G34">
        <v>0</v>
      </c>
      <c r="H34">
        <v>0</v>
      </c>
      <c r="I34">
        <v>0</v>
      </c>
      <c r="J34">
        <v>0</v>
      </c>
      <c r="K34">
        <v>3.6791092280613093E-3</v>
      </c>
      <c r="L34">
        <v>9.9396528388373401E-5</v>
      </c>
      <c r="M34">
        <v>1.684848252051055E-3</v>
      </c>
      <c r="N34">
        <v>0</v>
      </c>
      <c r="O34">
        <v>2.4647855104234302E-3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2.5976399234000282E-2</v>
      </c>
    </row>
    <row r="35" spans="1:23">
      <c r="A35" t="s">
        <v>54</v>
      </c>
      <c r="B35">
        <v>4.5487155402046215E-3</v>
      </c>
      <c r="C35">
        <v>1.4324792774666158E-6</v>
      </c>
      <c r="D35">
        <v>0</v>
      </c>
      <c r="E35">
        <v>9.0546821528076932E-4</v>
      </c>
      <c r="F35">
        <v>3.5394912377875738E-2</v>
      </c>
      <c r="G35">
        <v>0</v>
      </c>
      <c r="H35">
        <v>0</v>
      </c>
      <c r="I35">
        <v>0</v>
      </c>
      <c r="J35">
        <v>0</v>
      </c>
      <c r="K35">
        <v>3.6404631227245298E-3</v>
      </c>
      <c r="L35">
        <v>3.2096795625412245E-4</v>
      </c>
      <c r="M35">
        <v>2.4553064979638494E-3</v>
      </c>
      <c r="N35">
        <v>7.7802306212380879E-6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4.7275046420202332E-2</v>
      </c>
    </row>
    <row r="36" spans="1:23">
      <c r="A36" t="s">
        <v>55</v>
      </c>
      <c r="B36">
        <v>1.4094611533028403E-3</v>
      </c>
      <c r="C36">
        <v>0</v>
      </c>
      <c r="D36">
        <v>2.9827067233207749E-4</v>
      </c>
      <c r="E36">
        <v>0</v>
      </c>
      <c r="F36">
        <v>6.816797939442734E-3</v>
      </c>
      <c r="G36">
        <v>7.1940434299443988E-5</v>
      </c>
      <c r="H36">
        <v>0</v>
      </c>
      <c r="I36">
        <v>6.4392161571393024E-7</v>
      </c>
      <c r="J36">
        <v>0</v>
      </c>
      <c r="K36">
        <v>2.8211656895848268E-3</v>
      </c>
      <c r="L36">
        <v>7.2476635283188958E-5</v>
      </c>
      <c r="M36">
        <v>1.4245010975255778E-2</v>
      </c>
      <c r="N36">
        <v>0</v>
      </c>
      <c r="O36">
        <v>5.8966160536445707E-5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2.5794733581653049E-2</v>
      </c>
    </row>
    <row r="37" spans="1:23">
      <c r="A37" t="s">
        <v>56</v>
      </c>
      <c r="B37">
        <v>5.6378446132113614E-3</v>
      </c>
      <c r="C37">
        <v>0</v>
      </c>
      <c r="D37">
        <v>0</v>
      </c>
      <c r="E37">
        <v>6.8966866520156874E-5</v>
      </c>
      <c r="F37">
        <v>0.16299226057743707</v>
      </c>
      <c r="G37">
        <v>4.6491505666015689E-3</v>
      </c>
      <c r="H37">
        <v>0</v>
      </c>
      <c r="I37">
        <v>0</v>
      </c>
      <c r="J37">
        <v>0</v>
      </c>
      <c r="K37">
        <v>5.3679440312785279E-3</v>
      </c>
      <c r="L37">
        <v>3.5617089339167135E-4</v>
      </c>
      <c r="M37">
        <v>1.4211144678732142E-2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.19328348222717248</v>
      </c>
    </row>
    <row r="38" spans="1:23">
      <c r="A38" t="s">
        <v>57</v>
      </c>
      <c r="B38">
        <v>2.4345238102503608E-3</v>
      </c>
      <c r="C38">
        <v>0</v>
      </c>
      <c r="D38">
        <v>0</v>
      </c>
      <c r="E38">
        <v>0</v>
      </c>
      <c r="F38">
        <v>1.5731072167944767E-3</v>
      </c>
      <c r="G38">
        <v>4.1545600807928913E-3</v>
      </c>
      <c r="H38">
        <v>0</v>
      </c>
      <c r="I38">
        <v>0</v>
      </c>
      <c r="J38">
        <v>0</v>
      </c>
      <c r="K38">
        <v>2.8057072474501153E-3</v>
      </c>
      <c r="L38">
        <v>1.449532705663779E-5</v>
      </c>
      <c r="M38">
        <v>3.8014917847785114E-3</v>
      </c>
      <c r="N38">
        <v>0</v>
      </c>
      <c r="O38">
        <v>2.5945110636036106E-4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1.5043336573483355E-2</v>
      </c>
    </row>
    <row r="39" spans="1:23">
      <c r="A39" t="s">
        <v>58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4.405656008392743E-4</v>
      </c>
      <c r="L39">
        <v>0</v>
      </c>
      <c r="M39">
        <v>0</v>
      </c>
      <c r="N39">
        <v>0</v>
      </c>
      <c r="O39">
        <v>5.8966160536445707E-5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4.9953176137571996E-4</v>
      </c>
    </row>
    <row r="40" spans="1:23">
      <c r="A40" t="s">
        <v>59</v>
      </c>
      <c r="B40">
        <v>3.1905075197491573E-3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9.1977730701532732E-4</v>
      </c>
      <c r="L40">
        <v>0</v>
      </c>
      <c r="M40">
        <v>3.7676254882548711E-4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4.4870473755899715E-3</v>
      </c>
    </row>
    <row r="41" spans="1:23">
      <c r="A41" t="s">
        <v>60</v>
      </c>
      <c r="B41">
        <v>0.17045446590300015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5.1399320097915359E-4</v>
      </c>
      <c r="L41">
        <v>6.2122830242733376E-6</v>
      </c>
      <c r="M41">
        <v>1.7060146873783297E-3</v>
      </c>
      <c r="N41">
        <v>0</v>
      </c>
      <c r="O41">
        <v>5.3069544482801134E-5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.1727337556188647</v>
      </c>
    </row>
    <row r="42" spans="1:23">
      <c r="A42" t="s">
        <v>61</v>
      </c>
      <c r="B42">
        <v>1.7450083566254833E-2</v>
      </c>
      <c r="C42">
        <v>0</v>
      </c>
      <c r="D42">
        <v>0</v>
      </c>
      <c r="E42">
        <v>0</v>
      </c>
      <c r="F42">
        <v>8.704526599596106E-2</v>
      </c>
      <c r="G42">
        <v>0</v>
      </c>
      <c r="H42">
        <v>0</v>
      </c>
      <c r="I42">
        <v>0</v>
      </c>
      <c r="J42">
        <v>0</v>
      </c>
      <c r="K42">
        <v>5.7969158005167686E-5</v>
      </c>
      <c r="L42">
        <v>0</v>
      </c>
      <c r="M42">
        <v>8.8899028374553172E-4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.1054423090039666</v>
      </c>
    </row>
    <row r="43" spans="1:23">
      <c r="A43" t="s">
        <v>62</v>
      </c>
      <c r="B43">
        <v>35.127308513794134</v>
      </c>
      <c r="C43">
        <v>8.0149534718185964E-2</v>
      </c>
      <c r="D43">
        <v>0.10650495577825454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2.5927672070444673E-2</v>
      </c>
      <c r="L43">
        <v>0</v>
      </c>
      <c r="M43">
        <v>0.15013243199332663</v>
      </c>
      <c r="N43">
        <v>0</v>
      </c>
      <c r="O43">
        <v>8.6090594383210733E-4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35.490884014298182</v>
      </c>
    </row>
    <row r="44" spans="1:23">
      <c r="A44" t="s">
        <v>63</v>
      </c>
      <c r="B44">
        <v>2.098801219690526E-2</v>
      </c>
      <c r="C44">
        <v>0.15808874473298376</v>
      </c>
      <c r="D44">
        <v>0</v>
      </c>
      <c r="E44">
        <v>0</v>
      </c>
      <c r="F44">
        <v>7.0789824755751463E-3</v>
      </c>
      <c r="G44">
        <v>0</v>
      </c>
      <c r="H44">
        <v>0</v>
      </c>
      <c r="I44">
        <v>6.8514547755193604E-3</v>
      </c>
      <c r="J44">
        <v>0</v>
      </c>
      <c r="K44">
        <v>1.2830506971810447E-3</v>
      </c>
      <c r="L44">
        <v>0</v>
      </c>
      <c r="M44">
        <v>1.4223844539928503E-3</v>
      </c>
      <c r="N44">
        <v>0</v>
      </c>
      <c r="O44">
        <v>7.6832907178988755E-3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.2033959200500563</v>
      </c>
    </row>
    <row r="45" spans="1:23">
      <c r="A45" t="s">
        <v>64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1.6270010346783731E-3</v>
      </c>
      <c r="L45">
        <v>0</v>
      </c>
      <c r="M45">
        <v>4.6142829013458541E-4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2.0884293248129584E-3</v>
      </c>
    </row>
    <row r="46" spans="1:23">
      <c r="A46" t="s">
        <v>65</v>
      </c>
      <c r="B46">
        <v>0.57408599502926994</v>
      </c>
      <c r="C46">
        <v>0</v>
      </c>
      <c r="D46">
        <v>5.6886780172962633E-3</v>
      </c>
      <c r="E46">
        <v>0</v>
      </c>
      <c r="F46">
        <v>0</v>
      </c>
      <c r="G46">
        <v>0</v>
      </c>
      <c r="H46">
        <v>0</v>
      </c>
      <c r="I46">
        <v>2.4654805871100534E-2</v>
      </c>
      <c r="J46">
        <v>0</v>
      </c>
      <c r="K46">
        <v>0.64944493565808514</v>
      </c>
      <c r="L46">
        <v>5.4025563055094816E-2</v>
      </c>
      <c r="M46">
        <v>1.1679168298125888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2.4758168074434357</v>
      </c>
    </row>
    <row r="47" spans="1:23">
      <c r="A47" t="s">
        <v>66</v>
      </c>
      <c r="B47">
        <v>0.22017576421785981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3.8972549631469402</v>
      </c>
      <c r="L47">
        <v>2.6788180872149825</v>
      </c>
      <c r="M47">
        <v>13.642815481919399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20.439064296499183</v>
      </c>
    </row>
    <row r="48" spans="1:23">
      <c r="A48" t="s">
        <v>67</v>
      </c>
      <c r="B48">
        <v>1.9571504144229421</v>
      </c>
      <c r="C48">
        <v>0</v>
      </c>
      <c r="D48">
        <v>0</v>
      </c>
      <c r="E48">
        <v>2.3285444071827824E-2</v>
      </c>
      <c r="F48">
        <v>0</v>
      </c>
      <c r="G48">
        <v>0.23059405225150445</v>
      </c>
      <c r="H48">
        <v>0</v>
      </c>
      <c r="I48">
        <v>0</v>
      </c>
      <c r="J48">
        <v>0</v>
      </c>
      <c r="K48">
        <v>0.89324287680418013</v>
      </c>
      <c r="L48">
        <v>0</v>
      </c>
      <c r="M48">
        <v>0.43901297523286442</v>
      </c>
      <c r="N48">
        <v>0</v>
      </c>
      <c r="O48">
        <v>0.43049335969724295</v>
      </c>
      <c r="P48">
        <v>0</v>
      </c>
      <c r="Q48">
        <v>0</v>
      </c>
      <c r="R48">
        <v>1.7285831961595246E-2</v>
      </c>
      <c r="S48">
        <v>0</v>
      </c>
      <c r="T48">
        <v>0</v>
      </c>
      <c r="U48">
        <v>0</v>
      </c>
      <c r="V48">
        <v>0</v>
      </c>
      <c r="W48">
        <v>3.9910649544421575</v>
      </c>
    </row>
    <row r="49" spans="1:23">
      <c r="A49" t="s">
        <v>68</v>
      </c>
      <c r="B49">
        <v>1.0398733103392339</v>
      </c>
      <c r="C49">
        <v>0</v>
      </c>
      <c r="D49">
        <v>0</v>
      </c>
      <c r="E49">
        <v>2.3659007345707412E-3</v>
      </c>
      <c r="F49">
        <v>0</v>
      </c>
      <c r="G49">
        <v>1.7294553918862834E-2</v>
      </c>
      <c r="H49">
        <v>0</v>
      </c>
      <c r="I49">
        <v>0</v>
      </c>
      <c r="J49">
        <v>0</v>
      </c>
      <c r="K49">
        <v>0.89734032119319007</v>
      </c>
      <c r="L49">
        <v>3.3386583910451854E-3</v>
      </c>
      <c r="M49">
        <v>0.33537002477267452</v>
      </c>
      <c r="N49">
        <v>0</v>
      </c>
      <c r="O49">
        <v>0</v>
      </c>
      <c r="P49">
        <v>0</v>
      </c>
      <c r="Q49">
        <v>0</v>
      </c>
      <c r="R49">
        <v>4.3214579903988115E-3</v>
      </c>
      <c r="S49">
        <v>0</v>
      </c>
      <c r="T49">
        <v>0</v>
      </c>
      <c r="U49">
        <v>0</v>
      </c>
      <c r="V49">
        <v>0</v>
      </c>
      <c r="W49">
        <v>2.2999042273399763</v>
      </c>
    </row>
    <row r="50" spans="1:23">
      <c r="A50" t="s">
        <v>69</v>
      </c>
      <c r="B50">
        <v>0.29990718714060632</v>
      </c>
      <c r="C50">
        <v>0</v>
      </c>
      <c r="D50">
        <v>2.9619415516180584E-2</v>
      </c>
      <c r="E50">
        <v>2.0670501154670687E-2</v>
      </c>
      <c r="F50">
        <v>3.4519068495370941E-3</v>
      </c>
      <c r="G50">
        <v>0.29631335714318319</v>
      </c>
      <c r="H50">
        <v>5.9592754060213738E-4</v>
      </c>
      <c r="I50">
        <v>0</v>
      </c>
      <c r="J50">
        <v>0</v>
      </c>
      <c r="K50">
        <v>1.3544980451670205</v>
      </c>
      <c r="L50">
        <v>6.0702879837185194E-4</v>
      </c>
      <c r="M50">
        <v>0.23389274790418998</v>
      </c>
      <c r="N50">
        <v>0</v>
      </c>
      <c r="O50">
        <v>0.35723121702876676</v>
      </c>
      <c r="P50">
        <v>0</v>
      </c>
      <c r="Q50">
        <v>0</v>
      </c>
      <c r="R50">
        <v>2.1607289951994057E-3</v>
      </c>
      <c r="S50">
        <v>0</v>
      </c>
      <c r="T50">
        <v>0</v>
      </c>
      <c r="U50">
        <v>0</v>
      </c>
      <c r="V50">
        <v>0</v>
      </c>
      <c r="W50">
        <v>2.5989480632383284</v>
      </c>
    </row>
    <row r="51" spans="1:23">
      <c r="A51" t="s">
        <v>70</v>
      </c>
      <c r="B51">
        <v>4.2169876435746234</v>
      </c>
      <c r="C51">
        <v>0</v>
      </c>
      <c r="D51">
        <v>0.38569864350342781</v>
      </c>
      <c r="E51">
        <v>8.853449590946301E-2</v>
      </c>
      <c r="F51">
        <v>4.3148835619213673E-3</v>
      </c>
      <c r="G51">
        <v>0</v>
      </c>
      <c r="H51">
        <v>0</v>
      </c>
      <c r="I51">
        <v>0</v>
      </c>
      <c r="J51">
        <v>0</v>
      </c>
      <c r="K51">
        <v>1.0480677397889151</v>
      </c>
      <c r="L51">
        <v>3.0351439918592597E-4</v>
      </c>
      <c r="M51">
        <v>0.37961164243180034</v>
      </c>
      <c r="N51">
        <v>0</v>
      </c>
      <c r="O51">
        <v>0.4671244310314811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6.5906429942008184</v>
      </c>
    </row>
  </sheetData>
  <phoneticPr fontId="26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>
  <dimension ref="A1:W51"/>
  <sheetViews>
    <sheetView workbookViewId="0">
      <selection sqref="A1:W51"/>
    </sheetView>
  </sheetViews>
  <sheetFormatPr defaultRowHeight="13.5"/>
  <sheetData>
    <row r="1" spans="1:2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</row>
    <row r="2" spans="1:23">
      <c r="B2" t="s">
        <v>22</v>
      </c>
      <c r="C2" t="s">
        <v>22</v>
      </c>
      <c r="D2" t="s">
        <v>22</v>
      </c>
      <c r="E2" t="s">
        <v>22</v>
      </c>
      <c r="F2" t="s">
        <v>22</v>
      </c>
      <c r="G2" t="s">
        <v>22</v>
      </c>
      <c r="H2" t="s">
        <v>22</v>
      </c>
      <c r="I2" t="s">
        <v>22</v>
      </c>
      <c r="J2" t="s">
        <v>22</v>
      </c>
      <c r="K2" t="s">
        <v>22</v>
      </c>
      <c r="L2" t="s">
        <v>22</v>
      </c>
      <c r="M2" t="s">
        <v>22</v>
      </c>
      <c r="N2" t="s">
        <v>22</v>
      </c>
      <c r="O2" t="s">
        <v>22</v>
      </c>
      <c r="P2" t="s">
        <v>22</v>
      </c>
      <c r="Q2" t="s">
        <v>22</v>
      </c>
      <c r="R2" t="s">
        <v>22</v>
      </c>
      <c r="S2" t="s">
        <v>22</v>
      </c>
      <c r="T2" t="s">
        <v>22</v>
      </c>
      <c r="U2" t="s">
        <v>22</v>
      </c>
      <c r="V2" t="s">
        <v>22</v>
      </c>
      <c r="W2" t="s">
        <v>22</v>
      </c>
    </row>
    <row r="4" spans="1:23">
      <c r="A4" t="s">
        <v>23</v>
      </c>
      <c r="B4">
        <v>153.14076731027538</v>
      </c>
      <c r="C4">
        <v>1.5083828047464116</v>
      </c>
      <c r="D4">
        <v>17.762331283591624</v>
      </c>
      <c r="E4">
        <v>0.44320239748701207</v>
      </c>
      <c r="F4">
        <v>25.958914826327199</v>
      </c>
      <c r="G4">
        <v>5.2978122064163244</v>
      </c>
      <c r="H4">
        <v>2.680482077628414</v>
      </c>
      <c r="I4">
        <v>0.97409700379079633</v>
      </c>
      <c r="J4">
        <v>4.0143073590672191</v>
      </c>
      <c r="K4">
        <v>7.2993045044220999</v>
      </c>
      <c r="L4">
        <v>1.0465176483930725</v>
      </c>
      <c r="M4">
        <v>13.467395920991255</v>
      </c>
      <c r="N4">
        <v>0.69608005518093563</v>
      </c>
      <c r="O4">
        <v>0.7144624340575334</v>
      </c>
      <c r="P4">
        <v>5.1122433985209027E-2</v>
      </c>
      <c r="Q4">
        <v>0</v>
      </c>
      <c r="R4">
        <v>16.881775639492954</v>
      </c>
      <c r="S4">
        <v>0</v>
      </c>
      <c r="T4">
        <v>0</v>
      </c>
      <c r="U4">
        <v>0</v>
      </c>
      <c r="V4">
        <v>24.929702200000005</v>
      </c>
      <c r="W4">
        <v>276.86665810585339</v>
      </c>
    </row>
    <row r="5" spans="1:23">
      <c r="A5" t="s">
        <v>24</v>
      </c>
      <c r="B5">
        <v>0.36398235767319698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.23648107616572001</v>
      </c>
      <c r="L5">
        <v>0</v>
      </c>
      <c r="M5">
        <v>0.31154761526391439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.91201104910283137</v>
      </c>
    </row>
    <row r="6" spans="1:23">
      <c r="A6" t="s">
        <v>25</v>
      </c>
      <c r="B6">
        <v>23.629705841431051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3.1340770519373694E-2</v>
      </c>
      <c r="L6">
        <v>1.1709887145380656E-3</v>
      </c>
      <c r="M6">
        <v>0.22750520081186695</v>
      </c>
      <c r="N6">
        <v>0</v>
      </c>
      <c r="O6">
        <v>7.5880493963297271E-6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23.889730389526225</v>
      </c>
    </row>
    <row r="7" spans="1:23">
      <c r="A7" t="s">
        <v>26</v>
      </c>
      <c r="B7">
        <v>0.12757950965388976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.2540263335643842</v>
      </c>
      <c r="K7">
        <v>0.23838329793640609</v>
      </c>
      <c r="L7">
        <v>0</v>
      </c>
      <c r="M7">
        <v>0.44838883376541266</v>
      </c>
      <c r="N7">
        <v>0</v>
      </c>
      <c r="O7">
        <v>2.2631357324553415E-3</v>
      </c>
      <c r="P7">
        <v>0</v>
      </c>
      <c r="Q7">
        <v>0</v>
      </c>
      <c r="R7">
        <v>4.6699965108657668</v>
      </c>
      <c r="S7">
        <v>0</v>
      </c>
      <c r="T7">
        <v>0</v>
      </c>
      <c r="U7">
        <v>0</v>
      </c>
      <c r="V7">
        <v>0</v>
      </c>
      <c r="W7">
        <v>5.7406376215183155</v>
      </c>
    </row>
    <row r="8" spans="1:23">
      <c r="A8" t="s">
        <v>27</v>
      </c>
      <c r="B8">
        <v>1.2543619122901939E-2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2.3437476605118507E-3</v>
      </c>
      <c r="L8">
        <v>0</v>
      </c>
      <c r="M8">
        <v>2.3740634789054877E-2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3.8628001572468665E-2</v>
      </c>
    </row>
    <row r="9" spans="1:23">
      <c r="A9" t="s">
        <v>28</v>
      </c>
      <c r="B9">
        <v>2.0354342334999104E-3</v>
      </c>
      <c r="C9">
        <v>0</v>
      </c>
      <c r="D9">
        <v>0</v>
      </c>
      <c r="E9">
        <v>0</v>
      </c>
      <c r="F9">
        <v>4.4681354601368165E-3</v>
      </c>
      <c r="G9">
        <v>0</v>
      </c>
      <c r="H9">
        <v>0</v>
      </c>
      <c r="I9">
        <v>0</v>
      </c>
      <c r="J9">
        <v>0</v>
      </c>
      <c r="K9">
        <v>1.4234193146215846E-2</v>
      </c>
      <c r="L9">
        <v>4.8062177171049629E-3</v>
      </c>
      <c r="M9">
        <v>1.9375333158544523E-2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4.4919313715502063E-2</v>
      </c>
    </row>
    <row r="10" spans="1:23">
      <c r="A10" t="s">
        <v>29</v>
      </c>
      <c r="B10">
        <v>3.6080347439490693E-2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2.8658574079628766E-7</v>
      </c>
      <c r="K10">
        <v>1.8611064633989316E-2</v>
      </c>
      <c r="L10">
        <v>0</v>
      </c>
      <c r="M10">
        <v>8.5681499101773695E-2</v>
      </c>
      <c r="N10">
        <v>0</v>
      </c>
      <c r="O10">
        <v>0</v>
      </c>
      <c r="P10">
        <v>0</v>
      </c>
      <c r="Q10">
        <v>0</v>
      </c>
      <c r="R10">
        <v>7.7857448375463933E-2</v>
      </c>
      <c r="S10">
        <v>0</v>
      </c>
      <c r="T10">
        <v>0</v>
      </c>
      <c r="U10">
        <v>0</v>
      </c>
      <c r="V10">
        <v>0</v>
      </c>
      <c r="W10">
        <v>0.21823064613645843</v>
      </c>
    </row>
    <row r="11" spans="1:23">
      <c r="A11" t="s">
        <v>3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</row>
    <row r="12" spans="1:23">
      <c r="A12" t="s">
        <v>3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</row>
    <row r="13" spans="1:23">
      <c r="A13" t="s">
        <v>32</v>
      </c>
      <c r="B13">
        <v>7.1275791444875433E-2</v>
      </c>
      <c r="C13">
        <v>0</v>
      </c>
      <c r="D13">
        <v>0</v>
      </c>
      <c r="E13">
        <v>1.1911444897908751E-2</v>
      </c>
      <c r="F13">
        <v>0</v>
      </c>
      <c r="G13">
        <v>0</v>
      </c>
      <c r="H13">
        <v>0</v>
      </c>
      <c r="I13">
        <v>0</v>
      </c>
      <c r="J13">
        <v>0</v>
      </c>
      <c r="K13">
        <v>2.6105363115876506E-2</v>
      </c>
      <c r="L13">
        <v>3.8766272350856452E-4</v>
      </c>
      <c r="M13">
        <v>1.2329406442554914E-2</v>
      </c>
      <c r="N13">
        <v>6.91951694125076E-5</v>
      </c>
      <c r="O13">
        <v>3.0352197585318908E-5</v>
      </c>
      <c r="P13">
        <v>0</v>
      </c>
      <c r="Q13">
        <v>0</v>
      </c>
      <c r="R13">
        <v>8.1083153878295684E-3</v>
      </c>
      <c r="S13">
        <v>0</v>
      </c>
      <c r="T13">
        <v>0</v>
      </c>
      <c r="U13">
        <v>0</v>
      </c>
      <c r="V13">
        <v>0</v>
      </c>
      <c r="W13">
        <v>0.13021753137955158</v>
      </c>
    </row>
    <row r="14" spans="1:23">
      <c r="A14" t="s">
        <v>33</v>
      </c>
      <c r="B14">
        <v>7.859994550346118E-2</v>
      </c>
      <c r="C14">
        <v>0</v>
      </c>
      <c r="D14">
        <v>2.8274579692727553E-2</v>
      </c>
      <c r="E14">
        <v>8.034012800056814E-2</v>
      </c>
      <c r="F14">
        <v>0</v>
      </c>
      <c r="G14">
        <v>0</v>
      </c>
      <c r="H14">
        <v>0</v>
      </c>
      <c r="I14">
        <v>0</v>
      </c>
      <c r="J14">
        <v>0</v>
      </c>
      <c r="K14">
        <v>1.206436824540545E-2</v>
      </c>
      <c r="L14">
        <v>3.5638786964201988E-5</v>
      </c>
      <c r="M14">
        <v>4.5328459446051309E-3</v>
      </c>
      <c r="N14">
        <v>0</v>
      </c>
      <c r="O14">
        <v>3.7940246981648636E-6</v>
      </c>
      <c r="P14">
        <v>0</v>
      </c>
      <c r="Q14">
        <v>0</v>
      </c>
      <c r="R14">
        <v>6.500083089413447E-2</v>
      </c>
      <c r="S14">
        <v>0</v>
      </c>
      <c r="T14">
        <v>0</v>
      </c>
      <c r="U14">
        <v>0</v>
      </c>
      <c r="V14">
        <v>0</v>
      </c>
      <c r="W14">
        <v>0.26885213109256423</v>
      </c>
    </row>
    <row r="15" spans="1:23">
      <c r="A15" t="s">
        <v>34</v>
      </c>
      <c r="B15">
        <v>4.0047917138131502E-2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1.2711759715275056E-2</v>
      </c>
      <c r="L15">
        <v>0</v>
      </c>
      <c r="M15">
        <v>8.0741082306924495E-3</v>
      </c>
      <c r="N15">
        <v>0</v>
      </c>
      <c r="O15">
        <v>0</v>
      </c>
      <c r="P15">
        <v>0</v>
      </c>
      <c r="Q15">
        <v>0</v>
      </c>
      <c r="R15">
        <v>3.3308829114387963E-2</v>
      </c>
      <c r="S15">
        <v>0</v>
      </c>
      <c r="T15">
        <v>0</v>
      </c>
      <c r="U15">
        <v>0</v>
      </c>
      <c r="V15">
        <v>0</v>
      </c>
      <c r="W15">
        <v>9.4142614198486962E-2</v>
      </c>
    </row>
    <row r="16" spans="1:23">
      <c r="A16" t="s">
        <v>35</v>
      </c>
      <c r="B16">
        <v>5.3124778607648217E-3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2.1608518157557378E-3</v>
      </c>
      <c r="L16">
        <v>0</v>
      </c>
      <c r="M16">
        <v>1.5060521460362819E-3</v>
      </c>
      <c r="N16">
        <v>0</v>
      </c>
      <c r="O16">
        <v>0</v>
      </c>
      <c r="P16">
        <v>0</v>
      </c>
      <c r="Q16">
        <v>0</v>
      </c>
      <c r="R16">
        <v>4.3965514780355671E-3</v>
      </c>
      <c r="S16">
        <v>0</v>
      </c>
      <c r="T16">
        <v>0</v>
      </c>
      <c r="U16">
        <v>0</v>
      </c>
      <c r="V16">
        <v>0</v>
      </c>
      <c r="W16">
        <v>1.3375933300592408E-2</v>
      </c>
    </row>
    <row r="17" spans="1:23">
      <c r="A17" t="s">
        <v>36</v>
      </c>
      <c r="B17">
        <v>2.4838011844052224E-2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2.2994361293777223E-3</v>
      </c>
      <c r="L17">
        <v>4.7494138546171229E-5</v>
      </c>
      <c r="M17">
        <v>2.4157942683605059E-4</v>
      </c>
      <c r="N17">
        <v>0</v>
      </c>
      <c r="O17">
        <v>0</v>
      </c>
      <c r="P17">
        <v>0</v>
      </c>
      <c r="Q17">
        <v>0</v>
      </c>
      <c r="R17">
        <v>4.6600332243650301E-3</v>
      </c>
      <c r="S17">
        <v>0</v>
      </c>
      <c r="T17">
        <v>0</v>
      </c>
      <c r="U17">
        <v>0</v>
      </c>
      <c r="V17">
        <v>0</v>
      </c>
      <c r="W17">
        <v>3.2086554763177198E-2</v>
      </c>
    </row>
    <row r="18" spans="1:23">
      <c r="A18" t="s">
        <v>37</v>
      </c>
      <c r="B18">
        <v>4.5604780243878719E-4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8.7105392326911589E-4</v>
      </c>
      <c r="L18">
        <v>0</v>
      </c>
      <c r="M18">
        <v>5.7918625613924562E-6</v>
      </c>
      <c r="N18">
        <v>0</v>
      </c>
      <c r="O18">
        <v>0</v>
      </c>
      <c r="P18">
        <v>0</v>
      </c>
      <c r="Q18">
        <v>0</v>
      </c>
      <c r="R18">
        <v>2.2322253040696627E-3</v>
      </c>
      <c r="S18">
        <v>0</v>
      </c>
      <c r="T18">
        <v>0</v>
      </c>
      <c r="U18">
        <v>0</v>
      </c>
      <c r="V18">
        <v>0</v>
      </c>
      <c r="W18">
        <v>3.5651188923389583E-3</v>
      </c>
    </row>
    <row r="19" spans="1:23">
      <c r="A19" t="s">
        <v>38</v>
      </c>
      <c r="B19">
        <v>1.0778768019607792E-3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1.1938191160501023E-2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1.3016067962461802E-2</v>
      </c>
    </row>
    <row r="20" spans="1:23">
      <c r="A20" t="s">
        <v>39</v>
      </c>
      <c r="B20">
        <v>1.1007560903689804E-3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5.9820567031072423E-4</v>
      </c>
      <c r="L20">
        <v>3.8693540132562168E-5</v>
      </c>
      <c r="M20">
        <v>1.8739613287403856E-4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1.9250514336863055E-3</v>
      </c>
    </row>
    <row r="21" spans="1:23">
      <c r="A21" t="s">
        <v>40</v>
      </c>
      <c r="B21">
        <v>2.1834506789967647E-4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2.1187558611783174E-3</v>
      </c>
      <c r="L21">
        <v>1.7455732390629542E-5</v>
      </c>
      <c r="M21">
        <v>9.4860635951153844E-4</v>
      </c>
      <c r="N21">
        <v>0</v>
      </c>
      <c r="O21">
        <v>0</v>
      </c>
      <c r="P21">
        <v>0</v>
      </c>
      <c r="Q21">
        <v>0</v>
      </c>
      <c r="R21">
        <v>2.865012075109812E-4</v>
      </c>
      <c r="S21">
        <v>0</v>
      </c>
      <c r="T21">
        <v>0</v>
      </c>
      <c r="U21">
        <v>0</v>
      </c>
      <c r="V21">
        <v>0</v>
      </c>
      <c r="W21">
        <v>3.5896642284911429E-3</v>
      </c>
    </row>
    <row r="22" spans="1:23">
      <c r="A22" t="s">
        <v>41</v>
      </c>
      <c r="B22">
        <v>3.4478174873087075E-2</v>
      </c>
      <c r="C22">
        <v>3.6012270403858757E-4</v>
      </c>
      <c r="D22">
        <v>0</v>
      </c>
      <c r="E22">
        <v>4.216220760108174E-3</v>
      </c>
      <c r="F22">
        <v>0</v>
      </c>
      <c r="G22">
        <v>0</v>
      </c>
      <c r="H22">
        <v>0</v>
      </c>
      <c r="I22">
        <v>0</v>
      </c>
      <c r="J22">
        <v>0</v>
      </c>
      <c r="K22">
        <v>7.4719211586644508E-3</v>
      </c>
      <c r="L22">
        <v>5.8185774635431825E-6</v>
      </c>
      <c r="M22">
        <v>1.1880453154009876E-3</v>
      </c>
      <c r="N22">
        <v>0</v>
      </c>
      <c r="O22">
        <v>0</v>
      </c>
      <c r="P22">
        <v>0</v>
      </c>
      <c r="Q22">
        <v>0</v>
      </c>
      <c r="R22">
        <v>1.0575703532746397E-3</v>
      </c>
      <c r="S22">
        <v>0</v>
      </c>
      <c r="T22">
        <v>0</v>
      </c>
      <c r="U22">
        <v>0</v>
      </c>
      <c r="V22">
        <v>0</v>
      </c>
      <c r="W22">
        <v>4.8777873742037452E-2</v>
      </c>
    </row>
    <row r="23" spans="1:23">
      <c r="A23" t="s">
        <v>42</v>
      </c>
      <c r="B23">
        <v>3.4042197597740299E-4</v>
      </c>
      <c r="C23">
        <v>0</v>
      </c>
      <c r="D23">
        <v>0</v>
      </c>
      <c r="E23">
        <v>1.2275911918428908E-2</v>
      </c>
      <c r="F23">
        <v>0</v>
      </c>
      <c r="G23">
        <v>0</v>
      </c>
      <c r="H23">
        <v>0</v>
      </c>
      <c r="I23">
        <v>0</v>
      </c>
      <c r="J23">
        <v>0</v>
      </c>
      <c r="K23">
        <v>4.8204299144260845E-3</v>
      </c>
      <c r="L23">
        <v>0</v>
      </c>
      <c r="M23">
        <v>8.8518966146614725E-4</v>
      </c>
      <c r="N23">
        <v>0</v>
      </c>
      <c r="O23">
        <v>5.691037047247296E-6</v>
      </c>
      <c r="P23">
        <v>0</v>
      </c>
      <c r="Q23">
        <v>0</v>
      </c>
      <c r="R23">
        <v>8.0695632013801036E-3</v>
      </c>
      <c r="S23">
        <v>0</v>
      </c>
      <c r="T23">
        <v>0</v>
      </c>
      <c r="U23">
        <v>0</v>
      </c>
      <c r="V23">
        <v>0</v>
      </c>
      <c r="W23">
        <v>2.6397207708725896E-2</v>
      </c>
    </row>
    <row r="24" spans="1:23">
      <c r="A24" t="s">
        <v>43</v>
      </c>
      <c r="B24">
        <v>4.8531397395144007E-5</v>
      </c>
      <c r="C24">
        <v>0</v>
      </c>
      <c r="D24">
        <v>0</v>
      </c>
      <c r="E24">
        <v>0</v>
      </c>
      <c r="F24">
        <v>0</v>
      </c>
      <c r="G24">
        <v>0</v>
      </c>
      <c r="H24">
        <v>1.25197668268492E-3</v>
      </c>
      <c r="I24">
        <v>0</v>
      </c>
      <c r="J24">
        <v>0</v>
      </c>
      <c r="K24">
        <v>2.3108463486447607E-4</v>
      </c>
      <c r="L24">
        <v>0</v>
      </c>
      <c r="M24">
        <v>2.2244109837231903E-5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1.5538368247817718E-3</v>
      </c>
    </row>
    <row r="25" spans="1:23">
      <c r="A25" t="s">
        <v>44</v>
      </c>
      <c r="B25">
        <v>9.7720859911640883</v>
      </c>
      <c r="C25">
        <v>1.0339031656843394</v>
      </c>
      <c r="D25">
        <v>3.8000729364039034</v>
      </c>
      <c r="E25">
        <v>0</v>
      </c>
      <c r="F25">
        <v>0.59845043676963539</v>
      </c>
      <c r="G25">
        <v>3.920348252665546E-2</v>
      </c>
      <c r="H25">
        <v>0</v>
      </c>
      <c r="I25">
        <v>0</v>
      </c>
      <c r="J25">
        <v>3.7602750740722843</v>
      </c>
      <c r="K25">
        <v>1.296134441438803E-2</v>
      </c>
      <c r="L25">
        <v>0</v>
      </c>
      <c r="M25">
        <v>6.0736954330301858E-2</v>
      </c>
      <c r="N25">
        <v>3.9039028338987646E-3</v>
      </c>
      <c r="O25">
        <v>0</v>
      </c>
      <c r="P25">
        <v>0</v>
      </c>
      <c r="Q25">
        <v>0</v>
      </c>
      <c r="R25">
        <v>1.6717007618691582</v>
      </c>
      <c r="S25">
        <v>0</v>
      </c>
      <c r="T25">
        <v>0</v>
      </c>
      <c r="U25">
        <v>0</v>
      </c>
      <c r="V25">
        <v>0</v>
      </c>
      <c r="W25">
        <v>20.753294050068654</v>
      </c>
    </row>
    <row r="26" spans="1:23">
      <c r="A26" t="s">
        <v>45</v>
      </c>
      <c r="B26">
        <v>0</v>
      </c>
      <c r="C26">
        <v>1.3598518634673209E-3</v>
      </c>
      <c r="D26">
        <v>0</v>
      </c>
      <c r="E26">
        <v>0.26945363628052349</v>
      </c>
      <c r="F26">
        <v>4.1417996812436444</v>
      </c>
      <c r="G26">
        <v>0</v>
      </c>
      <c r="H26">
        <v>6.2598834134245995E-2</v>
      </c>
      <c r="I26">
        <v>0</v>
      </c>
      <c r="J26">
        <v>0</v>
      </c>
      <c r="K26">
        <v>9.2742824981764671E-2</v>
      </c>
      <c r="L26">
        <v>1.8306699344672737E-4</v>
      </c>
      <c r="M26">
        <v>2.6989574255865637E-2</v>
      </c>
      <c r="N26">
        <v>1.4691191141276238E-4</v>
      </c>
      <c r="O26">
        <v>2.8569005977181427E-3</v>
      </c>
      <c r="P26">
        <v>0</v>
      </c>
      <c r="Q26">
        <v>0</v>
      </c>
      <c r="R26">
        <v>0.59047697645152641</v>
      </c>
      <c r="S26">
        <v>0</v>
      </c>
      <c r="T26">
        <v>0</v>
      </c>
      <c r="U26">
        <v>0</v>
      </c>
      <c r="V26">
        <v>0</v>
      </c>
      <c r="W26">
        <v>5.1886082587136153</v>
      </c>
    </row>
    <row r="27" spans="1:23">
      <c r="A27" t="s">
        <v>46</v>
      </c>
      <c r="B27">
        <v>0</v>
      </c>
      <c r="C27">
        <v>0</v>
      </c>
      <c r="D27">
        <v>0</v>
      </c>
      <c r="E27">
        <v>3.7499918018785681E-3</v>
      </c>
      <c r="F27">
        <v>0</v>
      </c>
      <c r="G27">
        <v>0</v>
      </c>
      <c r="H27">
        <v>0</v>
      </c>
      <c r="I27">
        <v>0</v>
      </c>
      <c r="J27">
        <v>0</v>
      </c>
      <c r="K27">
        <v>3.1050615113713521E-2</v>
      </c>
      <c r="L27">
        <v>0</v>
      </c>
      <c r="M27">
        <v>7.0229846238873946E-4</v>
      </c>
      <c r="N27">
        <v>0</v>
      </c>
      <c r="O27">
        <v>0</v>
      </c>
      <c r="P27">
        <v>0</v>
      </c>
      <c r="Q27">
        <v>0</v>
      </c>
      <c r="R27">
        <v>2.4480243788913766E-2</v>
      </c>
      <c r="S27">
        <v>0</v>
      </c>
      <c r="T27">
        <v>0</v>
      </c>
      <c r="U27">
        <v>0</v>
      </c>
      <c r="V27">
        <v>0</v>
      </c>
      <c r="W27">
        <v>5.9983149166894595E-2</v>
      </c>
    </row>
    <row r="28" spans="1:23">
      <c r="A28" t="s">
        <v>4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2.1770438482912526E-4</v>
      </c>
      <c r="L28">
        <v>0</v>
      </c>
      <c r="M28">
        <v>3.2695106868557702E-5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2.5039949169768295E-4</v>
      </c>
    </row>
    <row r="29" spans="1:23">
      <c r="A29" t="s">
        <v>48</v>
      </c>
      <c r="B29">
        <v>0</v>
      </c>
      <c r="C29">
        <v>0</v>
      </c>
      <c r="D29">
        <v>0</v>
      </c>
      <c r="E29">
        <v>0</v>
      </c>
      <c r="F29">
        <v>1.4680350823849646E-3</v>
      </c>
      <c r="G29">
        <v>0</v>
      </c>
      <c r="H29">
        <v>0</v>
      </c>
      <c r="I29">
        <v>0</v>
      </c>
      <c r="J29">
        <v>0</v>
      </c>
      <c r="K29">
        <v>4.1978661447267312E-3</v>
      </c>
      <c r="L29">
        <v>7.491418484311845E-6</v>
      </c>
      <c r="M29">
        <v>5.7558048864644095E-3</v>
      </c>
      <c r="N29">
        <v>0</v>
      </c>
      <c r="O29">
        <v>0</v>
      </c>
      <c r="P29">
        <v>0</v>
      </c>
      <c r="Q29">
        <v>0</v>
      </c>
      <c r="R29">
        <v>4.3784054674111421E-3</v>
      </c>
      <c r="S29">
        <v>0</v>
      </c>
      <c r="T29">
        <v>0</v>
      </c>
      <c r="U29">
        <v>0</v>
      </c>
      <c r="V29">
        <v>0</v>
      </c>
      <c r="W29">
        <v>1.5807602999471558E-2</v>
      </c>
    </row>
    <row r="30" spans="1:23">
      <c r="A30" t="s">
        <v>49</v>
      </c>
      <c r="B30">
        <v>0</v>
      </c>
      <c r="C30">
        <v>0</v>
      </c>
      <c r="D30">
        <v>0</v>
      </c>
      <c r="E30">
        <v>0</v>
      </c>
      <c r="F30">
        <v>1.4680350823849646E-3</v>
      </c>
      <c r="G30">
        <v>0</v>
      </c>
      <c r="H30">
        <v>0</v>
      </c>
      <c r="I30">
        <v>0</v>
      </c>
      <c r="J30">
        <v>0</v>
      </c>
      <c r="K30">
        <v>4.1978661447267312E-3</v>
      </c>
      <c r="L30">
        <v>7.491418484311845E-6</v>
      </c>
      <c r="M30">
        <v>5.7558048864644095E-3</v>
      </c>
      <c r="N30">
        <v>0</v>
      </c>
      <c r="O30">
        <v>0</v>
      </c>
      <c r="P30">
        <v>0</v>
      </c>
      <c r="Q30">
        <v>0</v>
      </c>
      <c r="R30">
        <v>4.3784054674111421E-3</v>
      </c>
      <c r="S30">
        <v>0</v>
      </c>
      <c r="T30">
        <v>0</v>
      </c>
      <c r="U30">
        <v>0</v>
      </c>
      <c r="V30">
        <v>0</v>
      </c>
      <c r="W30">
        <v>1.5807602999471558E-2</v>
      </c>
    </row>
    <row r="31" spans="1:23">
      <c r="A31" t="s">
        <v>50</v>
      </c>
      <c r="B31">
        <v>1.5668476576749348</v>
      </c>
      <c r="C31">
        <v>3.0569441937024905E-2</v>
      </c>
      <c r="D31">
        <v>0.26953054908684404</v>
      </c>
      <c r="E31">
        <v>2.7058915159829801E-3</v>
      </c>
      <c r="F31">
        <v>6.4778355278521188E-2</v>
      </c>
      <c r="G31">
        <v>1.071133402367635E-3</v>
      </c>
      <c r="H31">
        <v>0</v>
      </c>
      <c r="I31">
        <v>0.27103973626886974</v>
      </c>
      <c r="J31">
        <v>0</v>
      </c>
      <c r="K31">
        <v>3.1276740356884873E-2</v>
      </c>
      <c r="L31">
        <v>6.6164498982315397E-4</v>
      </c>
      <c r="M31">
        <v>0.27145603636867804</v>
      </c>
      <c r="N31">
        <v>0</v>
      </c>
      <c r="O31">
        <v>6.9999755681141734E-4</v>
      </c>
      <c r="P31">
        <v>0</v>
      </c>
      <c r="Q31">
        <v>0</v>
      </c>
      <c r="R31">
        <v>0.17657251587299616</v>
      </c>
      <c r="S31">
        <v>0</v>
      </c>
      <c r="T31">
        <v>0</v>
      </c>
      <c r="U31">
        <v>0</v>
      </c>
      <c r="V31">
        <v>24.929702200000005</v>
      </c>
      <c r="W31">
        <v>27.616911900309745</v>
      </c>
    </row>
    <row r="32" spans="1:23">
      <c r="A32" t="s">
        <v>51</v>
      </c>
      <c r="B32">
        <v>0.3145460697283014</v>
      </c>
      <c r="C32">
        <v>0.11087643181760448</v>
      </c>
      <c r="D32">
        <v>0</v>
      </c>
      <c r="E32">
        <v>0</v>
      </c>
      <c r="F32">
        <v>18.808451571056445</v>
      </c>
      <c r="G32">
        <v>0.30332117658601726</v>
      </c>
      <c r="H32">
        <v>0</v>
      </c>
      <c r="I32">
        <v>0.70305726752192665</v>
      </c>
      <c r="J32">
        <v>0</v>
      </c>
      <c r="K32">
        <v>3.4516467176928787E-3</v>
      </c>
      <c r="L32">
        <v>2.5456276403001424E-5</v>
      </c>
      <c r="M32">
        <v>1.1942023171238592E-2</v>
      </c>
      <c r="N32">
        <v>0</v>
      </c>
      <c r="O32">
        <v>0</v>
      </c>
      <c r="P32">
        <v>0</v>
      </c>
      <c r="Q32">
        <v>0</v>
      </c>
      <c r="R32">
        <v>4.8455468964192505E-2</v>
      </c>
      <c r="S32">
        <v>0</v>
      </c>
      <c r="T32">
        <v>0</v>
      </c>
      <c r="U32">
        <v>0</v>
      </c>
      <c r="V32">
        <v>0</v>
      </c>
      <c r="W32">
        <v>20.304127111839822</v>
      </c>
    </row>
    <row r="33" spans="1:23">
      <c r="A33" t="s">
        <v>52</v>
      </c>
      <c r="B33">
        <v>1.0773608113683857</v>
      </c>
      <c r="C33">
        <v>0.20907175840535641</v>
      </c>
      <c r="D33">
        <v>0</v>
      </c>
      <c r="E33">
        <v>3.4694822956516461E-5</v>
      </c>
      <c r="F33">
        <v>0.4912967171873826</v>
      </c>
      <c r="G33">
        <v>0.25009774797059431</v>
      </c>
      <c r="H33">
        <v>0</v>
      </c>
      <c r="I33">
        <v>0</v>
      </c>
      <c r="J33">
        <v>0</v>
      </c>
      <c r="K33">
        <v>1.4979734657547547E-2</v>
      </c>
      <c r="L33">
        <v>6.5226253366319062E-3</v>
      </c>
      <c r="M33">
        <v>4.5459993484220924E-2</v>
      </c>
      <c r="N33">
        <v>1.7997561305322168E-4</v>
      </c>
      <c r="O33">
        <v>3.7940246981648647E-5</v>
      </c>
      <c r="P33">
        <v>0</v>
      </c>
      <c r="Q33">
        <v>0</v>
      </c>
      <c r="R33">
        <v>8.7672184828145067E-2</v>
      </c>
      <c r="S33">
        <v>0</v>
      </c>
      <c r="T33">
        <v>0</v>
      </c>
      <c r="U33">
        <v>0</v>
      </c>
      <c r="V33">
        <v>0</v>
      </c>
      <c r="W33">
        <v>2.1827141839212554</v>
      </c>
    </row>
    <row r="34" spans="1:23">
      <c r="A34" t="s">
        <v>53</v>
      </c>
      <c r="B34">
        <v>5.5412244304746672E-3</v>
      </c>
      <c r="C34">
        <v>0</v>
      </c>
      <c r="D34">
        <v>0</v>
      </c>
      <c r="E34">
        <v>4.2178393440551028E-4</v>
      </c>
      <c r="F34">
        <v>8.9122486866169859E-4</v>
      </c>
      <c r="G34">
        <v>0</v>
      </c>
      <c r="H34">
        <v>0</v>
      </c>
      <c r="I34">
        <v>0</v>
      </c>
      <c r="J34">
        <v>0</v>
      </c>
      <c r="K34">
        <v>1.2943176686623039E-2</v>
      </c>
      <c r="L34">
        <v>1.8313972566502167E-4</v>
      </c>
      <c r="M34">
        <v>2.8674756081119961E-3</v>
      </c>
      <c r="N34">
        <v>0</v>
      </c>
      <c r="O34">
        <v>1.7073111141741891E-5</v>
      </c>
      <c r="P34">
        <v>0</v>
      </c>
      <c r="Q34">
        <v>0</v>
      </c>
      <c r="R34">
        <v>1.2729265210476338E-2</v>
      </c>
      <c r="S34">
        <v>0</v>
      </c>
      <c r="T34">
        <v>0</v>
      </c>
      <c r="U34">
        <v>0</v>
      </c>
      <c r="V34">
        <v>0</v>
      </c>
      <c r="W34">
        <v>3.5594363575560006E-2</v>
      </c>
    </row>
    <row r="35" spans="1:23">
      <c r="A35" t="s">
        <v>54</v>
      </c>
      <c r="B35">
        <v>5.0643215355610748E-3</v>
      </c>
      <c r="C35">
        <v>0</v>
      </c>
      <c r="D35">
        <v>0.56849988481976721</v>
      </c>
      <c r="E35">
        <v>5.4916268259597436E-3</v>
      </c>
      <c r="F35">
        <v>6.3658919190121325E-4</v>
      </c>
      <c r="G35">
        <v>0</v>
      </c>
      <c r="H35">
        <v>0</v>
      </c>
      <c r="I35">
        <v>0</v>
      </c>
      <c r="J35">
        <v>2.7244751091700407E-6</v>
      </c>
      <c r="K35">
        <v>1.889199974137969E-2</v>
      </c>
      <c r="L35">
        <v>3.0845733778608295E-4</v>
      </c>
      <c r="M35">
        <v>5.0739234238911576E-3</v>
      </c>
      <c r="N35">
        <v>0</v>
      </c>
      <c r="O35">
        <v>5.0081126015776207E-4</v>
      </c>
      <c r="P35">
        <v>0</v>
      </c>
      <c r="Q35">
        <v>0</v>
      </c>
      <c r="R35">
        <v>1.295068261766835E-2</v>
      </c>
      <c r="S35">
        <v>0</v>
      </c>
      <c r="T35">
        <v>0</v>
      </c>
      <c r="U35">
        <v>0</v>
      </c>
      <c r="V35">
        <v>0</v>
      </c>
      <c r="W35">
        <v>0.6174210212291813</v>
      </c>
    </row>
    <row r="36" spans="1:23">
      <c r="A36" t="s">
        <v>55</v>
      </c>
      <c r="B36">
        <v>4.576250281049566E-3</v>
      </c>
      <c r="C36">
        <v>0</v>
      </c>
      <c r="D36">
        <v>6.0919404717077496E-4</v>
      </c>
      <c r="E36">
        <v>2.2101478162848735E-2</v>
      </c>
      <c r="F36">
        <v>2.5765286930776042E-3</v>
      </c>
      <c r="G36">
        <v>0</v>
      </c>
      <c r="H36">
        <v>0</v>
      </c>
      <c r="I36">
        <v>0</v>
      </c>
      <c r="J36">
        <v>0</v>
      </c>
      <c r="K36">
        <v>3.6829307544474582E-2</v>
      </c>
      <c r="L36">
        <v>1.6830235313298653E-4</v>
      </c>
      <c r="M36">
        <v>9.735575355459429E-3</v>
      </c>
      <c r="N36">
        <v>0</v>
      </c>
      <c r="O36">
        <v>1.8970123490824318E-6</v>
      </c>
      <c r="P36">
        <v>0</v>
      </c>
      <c r="Q36">
        <v>0</v>
      </c>
      <c r="R36">
        <v>5.476462301190687E-2</v>
      </c>
      <c r="S36">
        <v>0</v>
      </c>
      <c r="T36">
        <v>0</v>
      </c>
      <c r="U36">
        <v>0</v>
      </c>
      <c r="V36">
        <v>0</v>
      </c>
      <c r="W36">
        <v>0.13136315646146962</v>
      </c>
    </row>
    <row r="37" spans="1:23">
      <c r="A37" t="s">
        <v>56</v>
      </c>
      <c r="B37">
        <v>1.5539435399863697E-2</v>
      </c>
      <c r="C37">
        <v>0</v>
      </c>
      <c r="D37">
        <v>0</v>
      </c>
      <c r="E37">
        <v>1.3497085900976327E-4</v>
      </c>
      <c r="F37">
        <v>2.6904901695447503E-4</v>
      </c>
      <c r="G37">
        <v>0</v>
      </c>
      <c r="H37">
        <v>0</v>
      </c>
      <c r="I37">
        <v>0</v>
      </c>
      <c r="J37">
        <v>0</v>
      </c>
      <c r="K37">
        <v>4.981192149380699E-2</v>
      </c>
      <c r="L37">
        <v>2.6612718673880634E-4</v>
      </c>
      <c r="M37">
        <v>3.6306206526051488E-2</v>
      </c>
      <c r="N37">
        <v>7.7716742000254803E-5</v>
      </c>
      <c r="O37">
        <v>9.6937331038112297E-4</v>
      </c>
      <c r="P37">
        <v>0</v>
      </c>
      <c r="Q37">
        <v>0</v>
      </c>
      <c r="R37">
        <v>9.7355760034381816E-2</v>
      </c>
      <c r="S37">
        <v>0</v>
      </c>
      <c r="T37">
        <v>0</v>
      </c>
      <c r="U37">
        <v>0</v>
      </c>
      <c r="V37">
        <v>0</v>
      </c>
      <c r="W37">
        <v>0.20073056056918842</v>
      </c>
    </row>
    <row r="38" spans="1:23">
      <c r="A38" t="s">
        <v>57</v>
      </c>
      <c r="B38">
        <v>4.7255974453664159E-4</v>
      </c>
      <c r="C38">
        <v>0</v>
      </c>
      <c r="D38">
        <v>0</v>
      </c>
      <c r="E38">
        <v>5.4072700390786418E-3</v>
      </c>
      <c r="F38">
        <v>0</v>
      </c>
      <c r="G38">
        <v>0</v>
      </c>
      <c r="H38">
        <v>0</v>
      </c>
      <c r="I38">
        <v>0</v>
      </c>
      <c r="J38">
        <v>2.8849631240159632E-6</v>
      </c>
      <c r="K38">
        <v>2.6351624450154421E-2</v>
      </c>
      <c r="L38">
        <v>5.9494954564729037E-4</v>
      </c>
      <c r="M38">
        <v>2.8795629734575112E-3</v>
      </c>
      <c r="N38">
        <v>7.1581209737076781E-6</v>
      </c>
      <c r="O38">
        <v>9.2953605105039198E-5</v>
      </c>
      <c r="P38">
        <v>0</v>
      </c>
      <c r="Q38">
        <v>0</v>
      </c>
      <c r="R38">
        <v>9.9150449968368248E-2</v>
      </c>
      <c r="S38">
        <v>0</v>
      </c>
      <c r="T38">
        <v>0</v>
      </c>
      <c r="U38">
        <v>0</v>
      </c>
      <c r="V38">
        <v>0</v>
      </c>
      <c r="W38">
        <v>0.13495941341044554</v>
      </c>
    </row>
    <row r="39" spans="1:23">
      <c r="A39" t="s">
        <v>58</v>
      </c>
      <c r="B39">
        <v>2.0451549338596224E-4</v>
      </c>
      <c r="C39">
        <v>0</v>
      </c>
      <c r="D39">
        <v>4.4674230125856834E-2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1.0333338281650749E-2</v>
      </c>
      <c r="L39">
        <v>0</v>
      </c>
      <c r="M39">
        <v>9.6426117643472252E-4</v>
      </c>
      <c r="N39">
        <v>1.0225887105296688E-6</v>
      </c>
      <c r="O39">
        <v>1.1382074094494592E-5</v>
      </c>
      <c r="P39">
        <v>0</v>
      </c>
      <c r="Q39">
        <v>0</v>
      </c>
      <c r="R39">
        <v>0.14915103816150727</v>
      </c>
      <c r="S39">
        <v>0</v>
      </c>
      <c r="T39">
        <v>0</v>
      </c>
      <c r="U39">
        <v>0</v>
      </c>
      <c r="V39">
        <v>0</v>
      </c>
      <c r="W39">
        <v>0.20533978790164054</v>
      </c>
    </row>
    <row r="40" spans="1:23">
      <c r="A40" t="s">
        <v>59</v>
      </c>
      <c r="B40">
        <v>8.2700897194438525E-5</v>
      </c>
      <c r="C40">
        <v>0</v>
      </c>
      <c r="D40">
        <v>0</v>
      </c>
      <c r="E40">
        <v>1.518422163859837E-2</v>
      </c>
      <c r="F40">
        <v>0</v>
      </c>
      <c r="G40">
        <v>0</v>
      </c>
      <c r="H40">
        <v>0</v>
      </c>
      <c r="I40">
        <v>0</v>
      </c>
      <c r="J40">
        <v>5.5406576553948931E-8</v>
      </c>
      <c r="K40">
        <v>1.2875158486332149E-2</v>
      </c>
      <c r="L40">
        <v>0</v>
      </c>
      <c r="M40">
        <v>2.1677892316827947E-2</v>
      </c>
      <c r="N40">
        <v>0</v>
      </c>
      <c r="O40">
        <v>1.3279086443577027E-5</v>
      </c>
      <c r="P40">
        <v>0</v>
      </c>
      <c r="Q40">
        <v>0</v>
      </c>
      <c r="R40">
        <v>5.634302937536766E-3</v>
      </c>
      <c r="S40">
        <v>0</v>
      </c>
      <c r="T40">
        <v>0</v>
      </c>
      <c r="U40">
        <v>0</v>
      </c>
      <c r="V40">
        <v>0</v>
      </c>
      <c r="W40">
        <v>5.5467610769509804E-2</v>
      </c>
    </row>
    <row r="41" spans="1:23">
      <c r="A41" t="s">
        <v>60</v>
      </c>
      <c r="B41">
        <v>3.8791447739437289E-4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2.5689610175010547E-3</v>
      </c>
      <c r="L41">
        <v>8.0005440123718778E-6</v>
      </c>
      <c r="M41">
        <v>6.9712200829513552E-4</v>
      </c>
      <c r="N41">
        <v>0</v>
      </c>
      <c r="O41">
        <v>1.8970123490824318E-6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3.6638950595520173E-3</v>
      </c>
    </row>
    <row r="42" spans="1:23">
      <c r="A42" t="s">
        <v>61</v>
      </c>
      <c r="B42">
        <v>4.7218853073660057E-4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4.7218853073660057E-4</v>
      </c>
    </row>
    <row r="43" spans="1:23">
      <c r="A43" t="s">
        <v>62</v>
      </c>
      <c r="B43">
        <v>105.78886005106514</v>
      </c>
      <c r="C43">
        <v>0.12224203233458052</v>
      </c>
      <c r="D43">
        <v>13.050669909415355</v>
      </c>
      <c r="E43">
        <v>0</v>
      </c>
      <c r="F43">
        <v>1.8417358893209981</v>
      </c>
      <c r="G43">
        <v>4.7041186659306895</v>
      </c>
      <c r="H43">
        <v>2.6166312668114831</v>
      </c>
      <c r="I43">
        <v>0</v>
      </c>
      <c r="J43">
        <v>0</v>
      </c>
      <c r="K43">
        <v>4.3254811895406607E-2</v>
      </c>
      <c r="L43">
        <v>3.2511301577547536E-5</v>
      </c>
      <c r="M43">
        <v>7.5836737288712014E-2</v>
      </c>
      <c r="N43">
        <v>4.9765983912443872E-5</v>
      </c>
      <c r="O43">
        <v>0</v>
      </c>
      <c r="P43">
        <v>5.1122433985209027E-2</v>
      </c>
      <c r="Q43">
        <v>0</v>
      </c>
      <c r="R43">
        <v>0.6660669679244452</v>
      </c>
      <c r="S43">
        <v>0</v>
      </c>
      <c r="T43">
        <v>0</v>
      </c>
      <c r="U43">
        <v>0</v>
      </c>
      <c r="V43">
        <v>0</v>
      </c>
      <c r="W43">
        <v>128.9606210432575</v>
      </c>
    </row>
    <row r="44" spans="1:23">
      <c r="A44" t="s">
        <v>63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9.1989630846170817E-3</v>
      </c>
      <c r="L44">
        <v>0</v>
      </c>
      <c r="M44">
        <v>3.9728819569667391E-4</v>
      </c>
      <c r="N44">
        <v>0</v>
      </c>
      <c r="O44">
        <v>0</v>
      </c>
      <c r="P44">
        <v>0</v>
      </c>
      <c r="Q44">
        <v>0</v>
      </c>
      <c r="R44">
        <v>2.2510148150533507</v>
      </c>
      <c r="S44">
        <v>0</v>
      </c>
      <c r="T44">
        <v>0</v>
      </c>
      <c r="U44">
        <v>0</v>
      </c>
      <c r="V44">
        <v>0</v>
      </c>
      <c r="W44">
        <v>2.2606110663336643</v>
      </c>
    </row>
    <row r="45" spans="1:23">
      <c r="A45" t="s">
        <v>64</v>
      </c>
      <c r="B45">
        <v>1.6247784563691535E-4</v>
      </c>
      <c r="C45">
        <v>0</v>
      </c>
      <c r="D45">
        <v>0</v>
      </c>
      <c r="E45">
        <v>9.7731260287557513E-3</v>
      </c>
      <c r="F45">
        <v>6.2457807507288843E-4</v>
      </c>
      <c r="G45">
        <v>0</v>
      </c>
      <c r="H45">
        <v>0</v>
      </c>
      <c r="I45">
        <v>0</v>
      </c>
      <c r="J45">
        <v>0</v>
      </c>
      <c r="K45">
        <v>5.1465627835732639E-3</v>
      </c>
      <c r="L45">
        <v>0</v>
      </c>
      <c r="M45">
        <v>1.8311519098083547E-4</v>
      </c>
      <c r="N45">
        <v>0</v>
      </c>
      <c r="O45">
        <v>0</v>
      </c>
      <c r="P45">
        <v>0</v>
      </c>
      <c r="Q45">
        <v>0</v>
      </c>
      <c r="R45">
        <v>1.0630850875001398E-2</v>
      </c>
      <c r="S45">
        <v>0</v>
      </c>
      <c r="T45">
        <v>0</v>
      </c>
      <c r="U45">
        <v>0</v>
      </c>
      <c r="V45">
        <v>0</v>
      </c>
      <c r="W45">
        <v>2.6520710799021054E-2</v>
      </c>
    </row>
    <row r="46" spans="1:23">
      <c r="A46" t="s">
        <v>65</v>
      </c>
      <c r="B46">
        <v>0.29789342010109882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.280089591448755</v>
      </c>
      <c r="L46">
        <v>0</v>
      </c>
      <c r="M46">
        <v>1.3455020643324367</v>
      </c>
      <c r="N46">
        <v>3.0099046537182015E-2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1.9535841224194725</v>
      </c>
    </row>
    <row r="47" spans="1:23">
      <c r="A47" t="s">
        <v>66</v>
      </c>
      <c r="B47">
        <v>0.39851081842488378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2.9308434365390097</v>
      </c>
      <c r="L47">
        <v>1.0310384140345903</v>
      </c>
      <c r="M47">
        <v>9.1310986265135732</v>
      </c>
      <c r="N47">
        <v>0.62669383211101082</v>
      </c>
      <c r="O47">
        <v>0.11458950519941161</v>
      </c>
      <c r="P47">
        <v>0</v>
      </c>
      <c r="Q47">
        <v>0</v>
      </c>
      <c r="R47">
        <v>0.70439765243500618</v>
      </c>
      <c r="S47">
        <v>0</v>
      </c>
      <c r="T47">
        <v>0</v>
      </c>
      <c r="U47">
        <v>0</v>
      </c>
      <c r="V47">
        <v>0</v>
      </c>
      <c r="W47">
        <v>14.937172285257486</v>
      </c>
    </row>
    <row r="48" spans="1:23">
      <c r="A48" t="s">
        <v>67</v>
      </c>
      <c r="B48">
        <v>1.1854380182440649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.49988821545921991</v>
      </c>
      <c r="L48">
        <v>0</v>
      </c>
      <c r="M48">
        <v>0.73014138234641313</v>
      </c>
      <c r="N48">
        <v>3.485152756936865E-2</v>
      </c>
      <c r="O48">
        <v>0.17282351603845683</v>
      </c>
      <c r="P48">
        <v>0</v>
      </c>
      <c r="Q48">
        <v>0</v>
      </c>
      <c r="R48">
        <v>1.6810471582651376</v>
      </c>
      <c r="S48">
        <v>0</v>
      </c>
      <c r="T48">
        <v>0</v>
      </c>
      <c r="U48">
        <v>0</v>
      </c>
      <c r="V48">
        <v>0</v>
      </c>
      <c r="W48">
        <v>4.3041898179226612</v>
      </c>
    </row>
    <row r="49" spans="1:23">
      <c r="A49" t="s">
        <v>68</v>
      </c>
      <c r="B49">
        <v>2.5253648119127545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.20604291784736004</v>
      </c>
      <c r="L49">
        <v>0</v>
      </c>
      <c r="M49">
        <v>0.34774530243956286</v>
      </c>
      <c r="N49">
        <v>0</v>
      </c>
      <c r="O49">
        <v>0</v>
      </c>
      <c r="P49">
        <v>0</v>
      </c>
      <c r="Q49">
        <v>0</v>
      </c>
      <c r="R49">
        <v>9.9393533779172663E-2</v>
      </c>
      <c r="S49">
        <v>0</v>
      </c>
      <c r="T49">
        <v>0</v>
      </c>
      <c r="U49">
        <v>0</v>
      </c>
      <c r="V49">
        <v>0</v>
      </c>
      <c r="W49">
        <v>3.1785465659788499</v>
      </c>
    </row>
    <row r="50" spans="1:23">
      <c r="A50" t="s">
        <v>69</v>
      </c>
      <c r="B50">
        <v>2.3539056785816372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1.7911685471958003</v>
      </c>
      <c r="L50">
        <v>0</v>
      </c>
      <c r="M50">
        <v>1.1756513783543941E-2</v>
      </c>
      <c r="N50">
        <v>0</v>
      </c>
      <c r="O50">
        <v>0.2232303748830067</v>
      </c>
      <c r="P50">
        <v>0</v>
      </c>
      <c r="Q50">
        <v>0</v>
      </c>
      <c r="R50">
        <v>3.4593271213142485</v>
      </c>
      <c r="S50">
        <v>0</v>
      </c>
      <c r="T50">
        <v>0</v>
      </c>
      <c r="U50">
        <v>0</v>
      </c>
      <c r="V50">
        <v>0</v>
      </c>
      <c r="W50">
        <v>7.8393882357582365</v>
      </c>
    </row>
    <row r="51" spans="1:23">
      <c r="A51" t="s">
        <v>70</v>
      </c>
      <c r="B51">
        <v>3.3977289860197963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.54320405614304001</v>
      </c>
      <c r="L51">
        <v>0</v>
      </c>
      <c r="M51">
        <v>0.16954130403637052</v>
      </c>
      <c r="N51">
        <v>0</v>
      </c>
      <c r="O51">
        <v>0.1963049720219428</v>
      </c>
      <c r="P51">
        <v>0</v>
      </c>
      <c r="Q51">
        <v>0</v>
      </c>
      <c r="R51">
        <v>9.5072075788773844E-2</v>
      </c>
      <c r="S51">
        <v>0</v>
      </c>
      <c r="T51">
        <v>0</v>
      </c>
      <c r="U51">
        <v>0</v>
      </c>
      <c r="V51">
        <v>0</v>
      </c>
      <c r="W51">
        <v>4.4018513940099231</v>
      </c>
    </row>
  </sheetData>
  <phoneticPr fontId="27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>
  <dimension ref="A1:W51"/>
  <sheetViews>
    <sheetView workbookViewId="0">
      <selection sqref="A1:W51"/>
    </sheetView>
  </sheetViews>
  <sheetFormatPr defaultRowHeight="13.5"/>
  <sheetData>
    <row r="1" spans="1:2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</row>
    <row r="2" spans="1:23">
      <c r="B2" t="s">
        <v>22</v>
      </c>
      <c r="C2" t="s">
        <v>22</v>
      </c>
      <c r="D2" t="s">
        <v>22</v>
      </c>
      <c r="E2" t="s">
        <v>22</v>
      </c>
      <c r="F2" t="s">
        <v>22</v>
      </c>
      <c r="G2" t="s">
        <v>22</v>
      </c>
      <c r="H2" t="s">
        <v>22</v>
      </c>
      <c r="I2" t="s">
        <v>22</v>
      </c>
      <c r="J2" t="s">
        <v>22</v>
      </c>
      <c r="K2" t="s">
        <v>22</v>
      </c>
      <c r="L2" t="s">
        <v>22</v>
      </c>
      <c r="M2" t="s">
        <v>22</v>
      </c>
      <c r="N2" t="s">
        <v>22</v>
      </c>
      <c r="O2" t="s">
        <v>22</v>
      </c>
      <c r="P2" t="s">
        <v>22</v>
      </c>
      <c r="Q2" t="s">
        <v>22</v>
      </c>
      <c r="R2" t="s">
        <v>22</v>
      </c>
      <c r="S2" t="s">
        <v>22</v>
      </c>
      <c r="T2" t="s">
        <v>22</v>
      </c>
      <c r="U2" t="s">
        <v>22</v>
      </c>
      <c r="V2" t="s">
        <v>22</v>
      </c>
      <c r="W2" t="s">
        <v>22</v>
      </c>
    </row>
    <row r="4" spans="1:23">
      <c r="A4" t="s">
        <v>23</v>
      </c>
      <c r="B4">
        <v>94.492286675133926</v>
      </c>
      <c r="C4">
        <v>0.80086954583045378</v>
      </c>
      <c r="D4">
        <v>0</v>
      </c>
      <c r="E4">
        <v>1.0717283116318526</v>
      </c>
      <c r="F4">
        <v>16.471636509278635</v>
      </c>
      <c r="G4">
        <v>1.0757212537532681</v>
      </c>
      <c r="H4">
        <v>6.5367291928648461</v>
      </c>
      <c r="I4">
        <v>1.4088460497771734E-2</v>
      </c>
      <c r="J4">
        <v>0.66639844615621746</v>
      </c>
      <c r="K4">
        <v>4.6295268103828704</v>
      </c>
      <c r="L4">
        <v>0.17391943616176239</v>
      </c>
      <c r="M4">
        <v>10.374504650094185</v>
      </c>
      <c r="N4">
        <v>0.15746553819978382</v>
      </c>
      <c r="O4">
        <v>0.28772610731764825</v>
      </c>
      <c r="P4">
        <v>3.2578021657241045</v>
      </c>
      <c r="Q4">
        <v>0</v>
      </c>
      <c r="R4">
        <v>4.6564646278053932</v>
      </c>
      <c r="S4">
        <v>0</v>
      </c>
      <c r="T4">
        <v>0</v>
      </c>
      <c r="U4">
        <v>0</v>
      </c>
      <c r="V4">
        <v>13.845055800000001</v>
      </c>
      <c r="W4">
        <v>158.51192353083263</v>
      </c>
    </row>
    <row r="5" spans="1:23">
      <c r="A5" t="s">
        <v>24</v>
      </c>
      <c r="B5">
        <v>0.77268160843000244</v>
      </c>
      <c r="C5">
        <v>0</v>
      </c>
      <c r="D5">
        <v>0</v>
      </c>
      <c r="E5">
        <v>5.7371536299699315E-2</v>
      </c>
      <c r="F5">
        <v>0</v>
      </c>
      <c r="G5">
        <v>0</v>
      </c>
      <c r="H5">
        <v>0</v>
      </c>
      <c r="I5">
        <v>0</v>
      </c>
      <c r="J5">
        <v>0</v>
      </c>
      <c r="K5">
        <v>0.1463372996075</v>
      </c>
      <c r="L5">
        <v>0</v>
      </c>
      <c r="M5">
        <v>0.99002221335106866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1.9664126576882703</v>
      </c>
    </row>
    <row r="6" spans="1:23">
      <c r="A6" t="s">
        <v>25</v>
      </c>
      <c r="B6">
        <v>1.7348747195460643</v>
      </c>
      <c r="C6">
        <v>2.0029704868100109E-3</v>
      </c>
      <c r="D6">
        <v>0</v>
      </c>
      <c r="E6">
        <v>0</v>
      </c>
      <c r="F6">
        <v>5.7531780825618252E-2</v>
      </c>
      <c r="G6">
        <v>0</v>
      </c>
      <c r="H6">
        <v>0</v>
      </c>
      <c r="I6">
        <v>0</v>
      </c>
      <c r="J6">
        <v>0</v>
      </c>
      <c r="K6">
        <v>1.0841421575064276E-2</v>
      </c>
      <c r="L6">
        <v>0</v>
      </c>
      <c r="M6">
        <v>6.2113203380008281E-2</v>
      </c>
      <c r="N6">
        <v>0</v>
      </c>
      <c r="O6">
        <v>0</v>
      </c>
      <c r="P6">
        <v>0</v>
      </c>
      <c r="Q6">
        <v>0</v>
      </c>
      <c r="R6">
        <v>7.3291372594789447E-2</v>
      </c>
      <c r="S6">
        <v>0</v>
      </c>
      <c r="T6">
        <v>0</v>
      </c>
      <c r="U6">
        <v>0</v>
      </c>
      <c r="V6">
        <v>0</v>
      </c>
      <c r="W6">
        <v>1.9406554684083546</v>
      </c>
    </row>
    <row r="7" spans="1:23">
      <c r="A7" t="s">
        <v>26</v>
      </c>
      <c r="B7">
        <v>2.5450101959081494E-2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9.6285707049187323E-3</v>
      </c>
      <c r="K7">
        <v>2.1975854544049205E-2</v>
      </c>
      <c r="L7">
        <v>0</v>
      </c>
      <c r="M7">
        <v>6.0286344457066862E-2</v>
      </c>
      <c r="N7">
        <v>0</v>
      </c>
      <c r="O7">
        <v>0</v>
      </c>
      <c r="P7">
        <v>0</v>
      </c>
      <c r="Q7">
        <v>0</v>
      </c>
      <c r="R7">
        <v>9.3650087204453211E-2</v>
      </c>
      <c r="S7">
        <v>0</v>
      </c>
      <c r="T7">
        <v>0</v>
      </c>
      <c r="U7">
        <v>0</v>
      </c>
      <c r="V7">
        <v>0</v>
      </c>
      <c r="W7">
        <v>0.21099095886956951</v>
      </c>
    </row>
    <row r="8" spans="1:23">
      <c r="A8" t="s">
        <v>27</v>
      </c>
      <c r="B8">
        <v>9.9842707685627394E-3</v>
      </c>
      <c r="C8">
        <v>0</v>
      </c>
      <c r="D8">
        <v>0</v>
      </c>
      <c r="E8">
        <v>0</v>
      </c>
      <c r="F8">
        <v>0.25889301371528217</v>
      </c>
      <c r="G8">
        <v>0</v>
      </c>
      <c r="H8">
        <v>0</v>
      </c>
      <c r="I8">
        <v>0</v>
      </c>
      <c r="J8">
        <v>0</v>
      </c>
      <c r="K8">
        <v>3.8091481209685286E-3</v>
      </c>
      <c r="L8">
        <v>0</v>
      </c>
      <c r="M8">
        <v>2.0704401126669429E-2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.29339083373148289</v>
      </c>
    </row>
    <row r="9" spans="1:23">
      <c r="A9" t="s">
        <v>28</v>
      </c>
      <c r="B9">
        <v>1.225207062313197E-2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3.5161367270478733E-3</v>
      </c>
      <c r="L9">
        <v>0</v>
      </c>
      <c r="M9">
        <v>1.2483535973433036E-2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2.8251743323612879E-2</v>
      </c>
    </row>
    <row r="10" spans="1:23">
      <c r="A10" t="s">
        <v>29</v>
      </c>
      <c r="B10">
        <v>1.2606022810378275E-2</v>
      </c>
      <c r="C10">
        <v>0</v>
      </c>
      <c r="D10">
        <v>0</v>
      </c>
      <c r="E10">
        <v>0</v>
      </c>
      <c r="F10">
        <v>4.3148835619213691E-3</v>
      </c>
      <c r="G10">
        <v>0</v>
      </c>
      <c r="H10">
        <v>0</v>
      </c>
      <c r="I10">
        <v>0</v>
      </c>
      <c r="J10">
        <v>0</v>
      </c>
      <c r="K10">
        <v>1.7580683635239366E-3</v>
      </c>
      <c r="L10">
        <v>0</v>
      </c>
      <c r="M10">
        <v>4.8411761457947636E-2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6.7090736193771219E-2</v>
      </c>
    </row>
    <row r="11" spans="1:23">
      <c r="A11" t="s">
        <v>30</v>
      </c>
      <c r="B11">
        <v>1.5661601205588613E-3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2.3440911513652493E-3</v>
      </c>
      <c r="L11">
        <v>0</v>
      </c>
      <c r="M11">
        <v>5.4805767688242604E-3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9.3908280407483703E-3</v>
      </c>
    </row>
    <row r="12" spans="1:23">
      <c r="A12" t="s">
        <v>3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</row>
    <row r="13" spans="1:23">
      <c r="A13" t="s">
        <v>32</v>
      </c>
      <c r="B13">
        <v>0.10728424134989384</v>
      </c>
      <c r="C13">
        <v>0</v>
      </c>
      <c r="D13">
        <v>0</v>
      </c>
      <c r="E13">
        <v>6.4764301428910608E-4</v>
      </c>
      <c r="F13">
        <v>0</v>
      </c>
      <c r="G13">
        <v>0</v>
      </c>
      <c r="H13">
        <v>0</v>
      </c>
      <c r="I13">
        <v>0</v>
      </c>
      <c r="J13">
        <v>0</v>
      </c>
      <c r="K13">
        <v>2.344091151365249E-2</v>
      </c>
      <c r="L13">
        <v>0</v>
      </c>
      <c r="M13">
        <v>1.0047724076177812E-2</v>
      </c>
      <c r="N13">
        <v>0</v>
      </c>
      <c r="O13">
        <v>0</v>
      </c>
      <c r="P13">
        <v>0</v>
      </c>
      <c r="Q13">
        <v>0</v>
      </c>
      <c r="R13">
        <v>3.2573943375461989E-2</v>
      </c>
      <c r="S13">
        <v>0</v>
      </c>
      <c r="T13">
        <v>0</v>
      </c>
      <c r="U13">
        <v>0</v>
      </c>
      <c r="V13">
        <v>0</v>
      </c>
      <c r="W13">
        <v>0.17399446332947524</v>
      </c>
    </row>
    <row r="14" spans="1:23">
      <c r="A14" t="s">
        <v>33</v>
      </c>
      <c r="B14">
        <v>8.9828209169957207E-2</v>
      </c>
      <c r="C14">
        <v>5.4167052541302698E-7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1.1720455756826245E-2</v>
      </c>
      <c r="L14">
        <v>0</v>
      </c>
      <c r="M14">
        <v>1.2179059486276133E-3</v>
      </c>
      <c r="N14">
        <v>0</v>
      </c>
      <c r="O14">
        <v>0</v>
      </c>
      <c r="P14">
        <v>0</v>
      </c>
      <c r="Q14">
        <v>0</v>
      </c>
      <c r="R14">
        <v>2.0358714609663743E-3</v>
      </c>
      <c r="S14">
        <v>0</v>
      </c>
      <c r="T14">
        <v>0</v>
      </c>
      <c r="U14">
        <v>0</v>
      </c>
      <c r="V14">
        <v>0</v>
      </c>
      <c r="W14">
        <v>0.10480298400690286</v>
      </c>
    </row>
    <row r="15" spans="1:23">
      <c r="A15" t="s">
        <v>34</v>
      </c>
      <c r="B15">
        <v>8.0967086080795447E-2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7.0322734540957466E-3</v>
      </c>
      <c r="L15">
        <v>9.857657864050099E-4</v>
      </c>
      <c r="M15">
        <v>1.2179059486276133E-3</v>
      </c>
      <c r="N15">
        <v>0</v>
      </c>
      <c r="O15">
        <v>0</v>
      </c>
      <c r="P15">
        <v>0</v>
      </c>
      <c r="Q15">
        <v>0</v>
      </c>
      <c r="R15">
        <v>5.0896786524159347E-2</v>
      </c>
      <c r="S15">
        <v>0</v>
      </c>
      <c r="T15">
        <v>0</v>
      </c>
      <c r="U15">
        <v>0</v>
      </c>
      <c r="V15">
        <v>0</v>
      </c>
      <c r="W15">
        <v>0.14109981779408318</v>
      </c>
    </row>
    <row r="16" spans="1:23">
      <c r="A16" t="s">
        <v>35</v>
      </c>
      <c r="B16">
        <v>1.5212228479247621E-3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2.3440911513652493E-3</v>
      </c>
      <c r="L16">
        <v>0</v>
      </c>
      <c r="M16">
        <v>6.0895297431380667E-4</v>
      </c>
      <c r="N16">
        <v>0</v>
      </c>
      <c r="O16">
        <v>0</v>
      </c>
      <c r="P16">
        <v>0</v>
      </c>
      <c r="Q16">
        <v>0</v>
      </c>
      <c r="R16">
        <v>1.4251100226764617E-2</v>
      </c>
      <c r="S16">
        <v>0</v>
      </c>
      <c r="T16">
        <v>0</v>
      </c>
      <c r="U16">
        <v>0</v>
      </c>
      <c r="V16">
        <v>0</v>
      </c>
      <c r="W16">
        <v>1.8725367200368437E-2</v>
      </c>
    </row>
    <row r="17" spans="1:23">
      <c r="A17" t="s">
        <v>36</v>
      </c>
      <c r="B17">
        <v>4.2776087070840662E-3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2.9301139392065616E-4</v>
      </c>
      <c r="L17">
        <v>0</v>
      </c>
      <c r="M17">
        <v>3.0447648715690334E-4</v>
      </c>
      <c r="N17">
        <v>0</v>
      </c>
      <c r="O17">
        <v>0</v>
      </c>
      <c r="P17">
        <v>0</v>
      </c>
      <c r="Q17">
        <v>0</v>
      </c>
      <c r="R17">
        <v>4.0717429219327486E-3</v>
      </c>
      <c r="S17">
        <v>0</v>
      </c>
      <c r="T17">
        <v>0</v>
      </c>
      <c r="U17">
        <v>0</v>
      </c>
      <c r="V17">
        <v>0</v>
      </c>
      <c r="W17">
        <v>8.9468395100943746E-3</v>
      </c>
    </row>
    <row r="18" spans="1:23">
      <c r="A18" t="s">
        <v>37</v>
      </c>
      <c r="B18">
        <v>2.5665652242504392E-3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2.9301139392065616E-4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6.1076143828991212E-3</v>
      </c>
      <c r="S18">
        <v>0</v>
      </c>
      <c r="T18">
        <v>0</v>
      </c>
      <c r="U18">
        <v>0</v>
      </c>
      <c r="V18">
        <v>0</v>
      </c>
      <c r="W18">
        <v>8.9671910010702162E-3</v>
      </c>
    </row>
    <row r="19" spans="1:23">
      <c r="A19" t="s">
        <v>38</v>
      </c>
      <c r="B19">
        <v>9.7218379706456024E-4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6.1076143828991212E-3</v>
      </c>
      <c r="S19">
        <v>0</v>
      </c>
      <c r="T19">
        <v>0</v>
      </c>
      <c r="U19">
        <v>0</v>
      </c>
      <c r="V19">
        <v>0</v>
      </c>
      <c r="W19">
        <v>7.0797981799636811E-3</v>
      </c>
    </row>
    <row r="20" spans="1:23">
      <c r="A20" t="s">
        <v>39</v>
      </c>
      <c r="B20">
        <v>3.8030571198119057E-5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2.9301139392065616E-4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3.3104196511877523E-4</v>
      </c>
    </row>
    <row r="21" spans="1:23">
      <c r="A21" t="s">
        <v>4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2.9301139392065616E-4</v>
      </c>
      <c r="L21">
        <v>0</v>
      </c>
      <c r="M21">
        <v>3.0447648715690334E-4</v>
      </c>
      <c r="N21">
        <v>0</v>
      </c>
      <c r="O21">
        <v>0</v>
      </c>
      <c r="P21">
        <v>0</v>
      </c>
      <c r="Q21">
        <v>0</v>
      </c>
      <c r="R21">
        <v>2.0358714609663743E-3</v>
      </c>
      <c r="S21">
        <v>0</v>
      </c>
      <c r="T21">
        <v>0</v>
      </c>
      <c r="U21">
        <v>0</v>
      </c>
      <c r="V21">
        <v>0</v>
      </c>
      <c r="W21">
        <v>2.633359342043934E-3</v>
      </c>
    </row>
    <row r="22" spans="1:23">
      <c r="A22" t="s">
        <v>41</v>
      </c>
      <c r="B22">
        <v>6.084891391699046E-2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5.8602278784131232E-4</v>
      </c>
      <c r="L22">
        <v>0</v>
      </c>
      <c r="M22">
        <v>3.0447648715690334E-4</v>
      </c>
      <c r="N22">
        <v>0</v>
      </c>
      <c r="O22">
        <v>0</v>
      </c>
      <c r="P22">
        <v>0</v>
      </c>
      <c r="Q22">
        <v>0</v>
      </c>
      <c r="R22">
        <v>2.0358714609663743E-3</v>
      </c>
      <c r="S22">
        <v>0</v>
      </c>
      <c r="T22">
        <v>0</v>
      </c>
      <c r="U22">
        <v>0</v>
      </c>
      <c r="V22">
        <v>0</v>
      </c>
      <c r="W22">
        <v>6.3775284652955053E-2</v>
      </c>
    </row>
    <row r="23" spans="1:23">
      <c r="A23" t="s">
        <v>42</v>
      </c>
      <c r="B23">
        <v>4.1833628317930957E-3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8.7903418176196832E-4</v>
      </c>
      <c r="L23">
        <v>0</v>
      </c>
      <c r="M23">
        <v>3.0447648715690334E-4</v>
      </c>
      <c r="N23">
        <v>0</v>
      </c>
      <c r="O23">
        <v>0</v>
      </c>
      <c r="P23">
        <v>0</v>
      </c>
      <c r="Q23">
        <v>0</v>
      </c>
      <c r="R23">
        <v>4.0717429219327486E-3</v>
      </c>
      <c r="S23">
        <v>0</v>
      </c>
      <c r="T23">
        <v>0</v>
      </c>
      <c r="U23">
        <v>0</v>
      </c>
      <c r="V23">
        <v>0</v>
      </c>
      <c r="W23">
        <v>9.4386164226447147E-3</v>
      </c>
    </row>
    <row r="24" spans="1:23">
      <c r="A24" t="s">
        <v>43</v>
      </c>
      <c r="B24">
        <v>3.0424456958495242E-3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2.9301139392065616E-4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3.3354570897701804E-3</v>
      </c>
    </row>
    <row r="25" spans="1:23">
      <c r="A25" t="s">
        <v>44</v>
      </c>
      <c r="B25">
        <v>0.98037361500212528</v>
      </c>
      <c r="C25">
        <v>1.4926032255825633E-6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.65676987545129872</v>
      </c>
      <c r="K25">
        <v>6.4462506662544342E-2</v>
      </c>
      <c r="L25">
        <v>0</v>
      </c>
      <c r="M25">
        <v>2.6489454382650587E-2</v>
      </c>
      <c r="N25">
        <v>5.9533767768789561E-2</v>
      </c>
      <c r="O25">
        <v>9.3925823933943911E-4</v>
      </c>
      <c r="P25">
        <v>2.8002678331795998</v>
      </c>
      <c r="Q25">
        <v>0</v>
      </c>
      <c r="R25">
        <v>0.62094079559474391</v>
      </c>
      <c r="S25">
        <v>0</v>
      </c>
      <c r="T25">
        <v>0</v>
      </c>
      <c r="U25">
        <v>0</v>
      </c>
      <c r="V25">
        <v>0</v>
      </c>
      <c r="W25">
        <v>5.2097785988843173</v>
      </c>
    </row>
    <row r="26" spans="1:23">
      <c r="A26" t="s">
        <v>45</v>
      </c>
      <c r="B26">
        <v>0</v>
      </c>
      <c r="C26">
        <v>0</v>
      </c>
      <c r="D26">
        <v>0</v>
      </c>
      <c r="E26">
        <v>1.7912028210096798E-2</v>
      </c>
      <c r="F26">
        <v>2.1202828440215704</v>
      </c>
      <c r="G26">
        <v>0</v>
      </c>
      <c r="H26">
        <v>0</v>
      </c>
      <c r="I26">
        <v>6.9049182504449802E-3</v>
      </c>
      <c r="J26">
        <v>0</v>
      </c>
      <c r="K26">
        <v>1.4003458169728568E-2</v>
      </c>
      <c r="L26">
        <v>0</v>
      </c>
      <c r="M26">
        <v>1.0275330971330668E-2</v>
      </c>
      <c r="N26">
        <v>0</v>
      </c>
      <c r="O26">
        <v>0</v>
      </c>
      <c r="P26">
        <v>3.9867388220901641E-2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2.2092459678440735</v>
      </c>
    </row>
    <row r="27" spans="1:23">
      <c r="A27" t="s">
        <v>46</v>
      </c>
      <c r="B27">
        <v>0</v>
      </c>
      <c r="C27">
        <v>0</v>
      </c>
      <c r="D27">
        <v>0</v>
      </c>
      <c r="E27">
        <v>2.5927665820204693E-5</v>
      </c>
      <c r="F27">
        <v>0</v>
      </c>
      <c r="G27">
        <v>0</v>
      </c>
      <c r="H27">
        <v>0</v>
      </c>
      <c r="I27">
        <v>0</v>
      </c>
      <c r="J27">
        <v>0</v>
      </c>
      <c r="K27">
        <v>5.1441274909206983E-3</v>
      </c>
      <c r="L27">
        <v>0</v>
      </c>
      <c r="M27">
        <v>1.6814177953086542E-3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6.8514729520495572E-3</v>
      </c>
    </row>
    <row r="28" spans="1:23">
      <c r="A28" t="s">
        <v>4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4.6603403198993559E-3</v>
      </c>
      <c r="J28">
        <v>0</v>
      </c>
      <c r="K28">
        <v>5.7156972121341111E-4</v>
      </c>
      <c r="L28">
        <v>0</v>
      </c>
      <c r="M28">
        <v>1.8682419947873937E-4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5.4187342405915065E-3</v>
      </c>
    </row>
    <row r="29" spans="1:23">
      <c r="A29" t="s">
        <v>48</v>
      </c>
      <c r="B29">
        <v>0</v>
      </c>
      <c r="C29">
        <v>0</v>
      </c>
      <c r="D29">
        <v>0</v>
      </c>
      <c r="E29">
        <v>0</v>
      </c>
      <c r="F29">
        <v>4.5695750948740731E-4</v>
      </c>
      <c r="G29">
        <v>0</v>
      </c>
      <c r="H29">
        <v>0</v>
      </c>
      <c r="I29">
        <v>0</v>
      </c>
      <c r="J29">
        <v>0</v>
      </c>
      <c r="K29">
        <v>1.7147091636402329E-3</v>
      </c>
      <c r="L29">
        <v>0</v>
      </c>
      <c r="M29">
        <v>5.6047259843621802E-4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2.732139271563858E-3</v>
      </c>
    </row>
    <row r="30" spans="1:23">
      <c r="A30" t="s">
        <v>49</v>
      </c>
      <c r="B30">
        <v>0</v>
      </c>
      <c r="C30">
        <v>0</v>
      </c>
      <c r="D30">
        <v>0</v>
      </c>
      <c r="E30">
        <v>0</v>
      </c>
      <c r="F30">
        <v>4.5695750948740731E-4</v>
      </c>
      <c r="G30">
        <v>0</v>
      </c>
      <c r="H30">
        <v>0</v>
      </c>
      <c r="I30">
        <v>0</v>
      </c>
      <c r="J30">
        <v>0</v>
      </c>
      <c r="K30">
        <v>1.7147091636402329E-3</v>
      </c>
      <c r="L30">
        <v>0</v>
      </c>
      <c r="M30">
        <v>5.6047259843621802E-4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2.732139271563858E-3</v>
      </c>
    </row>
    <row r="31" spans="1:23">
      <c r="A31" t="s">
        <v>50</v>
      </c>
      <c r="B31">
        <v>2.862794287053815</v>
      </c>
      <c r="C31">
        <v>1.9549652996843313E-2</v>
      </c>
      <c r="D31">
        <v>0</v>
      </c>
      <c r="E31">
        <v>0</v>
      </c>
      <c r="F31">
        <v>0.20136123288966387</v>
      </c>
      <c r="G31">
        <v>0</v>
      </c>
      <c r="H31">
        <v>0</v>
      </c>
      <c r="I31">
        <v>2.2747376550473907E-3</v>
      </c>
      <c r="J31">
        <v>0</v>
      </c>
      <c r="K31">
        <v>1.0548410181143619E-2</v>
      </c>
      <c r="L31">
        <v>0</v>
      </c>
      <c r="M31">
        <v>0.12788012460589943</v>
      </c>
      <c r="N31">
        <v>0</v>
      </c>
      <c r="O31">
        <v>0</v>
      </c>
      <c r="P31">
        <v>0</v>
      </c>
      <c r="Q31">
        <v>0</v>
      </c>
      <c r="R31">
        <v>0.14861861665054529</v>
      </c>
      <c r="S31">
        <v>0</v>
      </c>
      <c r="T31">
        <v>0</v>
      </c>
      <c r="U31">
        <v>0</v>
      </c>
      <c r="V31">
        <v>13.845055800000001</v>
      </c>
      <c r="W31">
        <v>17.218082862032958</v>
      </c>
    </row>
    <row r="32" spans="1:23">
      <c r="A32" t="s">
        <v>51</v>
      </c>
      <c r="B32">
        <v>4.0770201312168055</v>
      </c>
      <c r="C32">
        <v>0.76381749531338361</v>
      </c>
      <c r="D32">
        <v>0</v>
      </c>
      <c r="E32">
        <v>3.2144195371353931E-3</v>
      </c>
      <c r="F32">
        <v>13.035550899468586</v>
      </c>
      <c r="G32">
        <v>0.78922467056870427</v>
      </c>
      <c r="H32">
        <v>4.0332228922627005</v>
      </c>
      <c r="I32">
        <v>2.4846427238000798E-4</v>
      </c>
      <c r="J32">
        <v>0</v>
      </c>
      <c r="K32">
        <v>1.1427444362905589E-2</v>
      </c>
      <c r="L32">
        <v>2.2041967894770412E-4</v>
      </c>
      <c r="M32">
        <v>3.4710319535886984E-2</v>
      </c>
      <c r="N32">
        <v>0</v>
      </c>
      <c r="O32">
        <v>0</v>
      </c>
      <c r="P32">
        <v>0</v>
      </c>
      <c r="Q32">
        <v>0</v>
      </c>
      <c r="R32">
        <v>7.9398986977688588E-2</v>
      </c>
      <c r="S32">
        <v>0</v>
      </c>
      <c r="T32">
        <v>0</v>
      </c>
      <c r="U32">
        <v>0</v>
      </c>
      <c r="V32">
        <v>0</v>
      </c>
      <c r="W32">
        <v>22.828056143195123</v>
      </c>
    </row>
    <row r="33" spans="1:23">
      <c r="A33" t="s">
        <v>52</v>
      </c>
      <c r="B33">
        <v>1.6119081437722838</v>
      </c>
      <c r="C33">
        <v>1.443385360597077E-2</v>
      </c>
      <c r="D33">
        <v>0</v>
      </c>
      <c r="E33">
        <v>8.3692508680293461E-4</v>
      </c>
      <c r="F33">
        <v>0.54252469318558005</v>
      </c>
      <c r="G33">
        <v>0</v>
      </c>
      <c r="H33">
        <v>2.2078408211241354</v>
      </c>
      <c r="I33">
        <v>0</v>
      </c>
      <c r="J33">
        <v>0</v>
      </c>
      <c r="K33">
        <v>8.7903418176196787E-3</v>
      </c>
      <c r="L33">
        <v>3.6124336271984838E-4</v>
      </c>
      <c r="M33">
        <v>8.7993704788345076E-2</v>
      </c>
      <c r="N33">
        <v>6.6432530557447564E-2</v>
      </c>
      <c r="O33">
        <v>0</v>
      </c>
      <c r="P33">
        <v>0</v>
      </c>
      <c r="Q33">
        <v>0</v>
      </c>
      <c r="R33">
        <v>0.31759594791075435</v>
      </c>
      <c r="S33">
        <v>0</v>
      </c>
      <c r="T33">
        <v>0</v>
      </c>
      <c r="U33">
        <v>0</v>
      </c>
      <c r="V33">
        <v>0</v>
      </c>
      <c r="W33">
        <v>4.8587182052116598</v>
      </c>
    </row>
    <row r="34" spans="1:23">
      <c r="A34" t="s">
        <v>53</v>
      </c>
      <c r="B34">
        <v>4.9187079682238531E-3</v>
      </c>
      <c r="C34">
        <v>2.3904065562096717E-6</v>
      </c>
      <c r="D34">
        <v>0</v>
      </c>
      <c r="E34">
        <v>0</v>
      </c>
      <c r="F34">
        <v>3.7395657536651861E-2</v>
      </c>
      <c r="G34">
        <v>0</v>
      </c>
      <c r="H34">
        <v>0</v>
      </c>
      <c r="I34">
        <v>0</v>
      </c>
      <c r="J34">
        <v>0</v>
      </c>
      <c r="K34">
        <v>5.5672164844924651E-3</v>
      </c>
      <c r="L34">
        <v>0</v>
      </c>
      <c r="M34">
        <v>3.0447648715690332E-3</v>
      </c>
      <c r="N34">
        <v>0</v>
      </c>
      <c r="O34">
        <v>0</v>
      </c>
      <c r="P34">
        <v>0</v>
      </c>
      <c r="Q34">
        <v>0</v>
      </c>
      <c r="R34">
        <v>8.1434858438654972E-3</v>
      </c>
      <c r="S34">
        <v>0</v>
      </c>
      <c r="T34">
        <v>0</v>
      </c>
      <c r="U34">
        <v>0</v>
      </c>
      <c r="V34">
        <v>0</v>
      </c>
      <c r="W34">
        <v>5.9072223111358915E-2</v>
      </c>
    </row>
    <row r="35" spans="1:23">
      <c r="A35" t="s">
        <v>54</v>
      </c>
      <c r="B35">
        <v>1.673135308876145E-2</v>
      </c>
      <c r="C35">
        <v>1.8387742740074398E-7</v>
      </c>
      <c r="D35">
        <v>0</v>
      </c>
      <c r="E35">
        <v>1.8871622933809931E-4</v>
      </c>
      <c r="F35">
        <v>1.438294520640456E-3</v>
      </c>
      <c r="G35">
        <v>0</v>
      </c>
      <c r="H35">
        <v>0</v>
      </c>
      <c r="I35">
        <v>0</v>
      </c>
      <c r="J35">
        <v>0</v>
      </c>
      <c r="K35">
        <v>2.3440911513652493E-3</v>
      </c>
      <c r="L35">
        <v>2.5409490767582557E-4</v>
      </c>
      <c r="M35">
        <v>2.1313354100983232E-3</v>
      </c>
      <c r="N35">
        <v>0</v>
      </c>
      <c r="O35">
        <v>0</v>
      </c>
      <c r="P35">
        <v>0</v>
      </c>
      <c r="Q35">
        <v>0</v>
      </c>
      <c r="R35">
        <v>1.2215228765798242E-2</v>
      </c>
      <c r="S35">
        <v>0</v>
      </c>
      <c r="T35">
        <v>0</v>
      </c>
      <c r="U35">
        <v>0</v>
      </c>
      <c r="V35">
        <v>0</v>
      </c>
      <c r="W35">
        <v>3.5303297951105053E-2</v>
      </c>
    </row>
    <row r="36" spans="1:23">
      <c r="A36" t="s">
        <v>55</v>
      </c>
      <c r="B36">
        <v>7.3586969603348963E-3</v>
      </c>
      <c r="C36">
        <v>0</v>
      </c>
      <c r="D36">
        <v>0</v>
      </c>
      <c r="E36">
        <v>6.4811634318135127E-5</v>
      </c>
      <c r="F36">
        <v>5.7531780825618257E-4</v>
      </c>
      <c r="G36">
        <v>0</v>
      </c>
      <c r="H36">
        <v>0</v>
      </c>
      <c r="I36">
        <v>0</v>
      </c>
      <c r="J36">
        <v>0</v>
      </c>
      <c r="K36">
        <v>2.9301139392065613E-3</v>
      </c>
      <c r="L36">
        <v>0</v>
      </c>
      <c r="M36">
        <v>1.2179059486276133E-3</v>
      </c>
      <c r="N36">
        <v>0</v>
      </c>
      <c r="O36">
        <v>0</v>
      </c>
      <c r="P36">
        <v>0</v>
      </c>
      <c r="Q36">
        <v>0</v>
      </c>
      <c r="R36">
        <v>4.275330068029385E-2</v>
      </c>
      <c r="S36">
        <v>0</v>
      </c>
      <c r="T36">
        <v>0</v>
      </c>
      <c r="U36">
        <v>0</v>
      </c>
      <c r="V36">
        <v>0</v>
      </c>
      <c r="W36">
        <v>5.4900146971037241E-2</v>
      </c>
    </row>
    <row r="37" spans="1:23">
      <c r="A37" t="s">
        <v>56</v>
      </c>
      <c r="B37">
        <v>3.0983987201410098E-3</v>
      </c>
      <c r="C37">
        <v>1.6548968466066958E-6</v>
      </c>
      <c r="D37">
        <v>0</v>
      </c>
      <c r="E37">
        <v>0</v>
      </c>
      <c r="F37">
        <v>0</v>
      </c>
      <c r="G37">
        <v>0</v>
      </c>
      <c r="H37">
        <v>1.1840828172927896E-3</v>
      </c>
      <c r="I37">
        <v>0</v>
      </c>
      <c r="J37">
        <v>0</v>
      </c>
      <c r="K37">
        <v>0</v>
      </c>
      <c r="L37">
        <v>0</v>
      </c>
      <c r="M37">
        <v>9.1342946147071006E-4</v>
      </c>
      <c r="N37">
        <v>0</v>
      </c>
      <c r="O37">
        <v>0</v>
      </c>
      <c r="P37">
        <v>0</v>
      </c>
      <c r="Q37">
        <v>0</v>
      </c>
      <c r="R37">
        <v>1.6286971687730994E-2</v>
      </c>
      <c r="S37">
        <v>0</v>
      </c>
      <c r="T37">
        <v>0</v>
      </c>
      <c r="U37">
        <v>0</v>
      </c>
      <c r="V37">
        <v>0</v>
      </c>
      <c r="W37">
        <v>2.1484537583482111E-2</v>
      </c>
    </row>
    <row r="38" spans="1:23">
      <c r="A38" t="s">
        <v>57</v>
      </c>
      <c r="B38">
        <v>2.7885588481269081E-3</v>
      </c>
      <c r="C38">
        <v>0</v>
      </c>
      <c r="D38">
        <v>0</v>
      </c>
      <c r="E38">
        <v>0</v>
      </c>
      <c r="F38">
        <v>8.6297671238427364E-4</v>
      </c>
      <c r="G38">
        <v>0</v>
      </c>
      <c r="H38">
        <v>0</v>
      </c>
      <c r="I38">
        <v>0</v>
      </c>
      <c r="J38">
        <v>0</v>
      </c>
      <c r="K38">
        <v>1.1720455756826246E-3</v>
      </c>
      <c r="L38">
        <v>0</v>
      </c>
      <c r="M38">
        <v>6.0895297431380667E-4</v>
      </c>
      <c r="N38">
        <v>0</v>
      </c>
      <c r="O38">
        <v>0</v>
      </c>
      <c r="P38">
        <v>0</v>
      </c>
      <c r="Q38">
        <v>0</v>
      </c>
      <c r="R38">
        <v>1.6286971687730994E-2</v>
      </c>
      <c r="S38">
        <v>0</v>
      </c>
      <c r="T38">
        <v>0</v>
      </c>
      <c r="U38">
        <v>0</v>
      </c>
      <c r="V38">
        <v>0</v>
      </c>
      <c r="W38">
        <v>2.1719505798238607E-2</v>
      </c>
    </row>
    <row r="39" spans="1:23">
      <c r="A39" t="s">
        <v>58</v>
      </c>
      <c r="B39">
        <v>1.5491993600705049E-3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5.8602278784131232E-4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2.0358714609663743E-3</v>
      </c>
      <c r="S39">
        <v>0</v>
      </c>
      <c r="T39">
        <v>0</v>
      </c>
      <c r="U39">
        <v>0</v>
      </c>
      <c r="V39">
        <v>0</v>
      </c>
      <c r="W39">
        <v>4.1710936088781916E-3</v>
      </c>
    </row>
    <row r="40" spans="1:23">
      <c r="A40" t="s">
        <v>59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5.8602278784131232E-4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5.8602278784131232E-4</v>
      </c>
    </row>
    <row r="41" spans="1:23">
      <c r="A41" t="s">
        <v>60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1.1720455756826246E-3</v>
      </c>
      <c r="L41">
        <v>0</v>
      </c>
      <c r="M41">
        <v>2.7402883844121302E-3</v>
      </c>
      <c r="N41">
        <v>0</v>
      </c>
      <c r="O41">
        <v>0</v>
      </c>
      <c r="P41">
        <v>0</v>
      </c>
      <c r="Q41">
        <v>0</v>
      </c>
      <c r="R41">
        <v>1.0179357304831868E-2</v>
      </c>
      <c r="S41">
        <v>0</v>
      </c>
      <c r="T41">
        <v>0</v>
      </c>
      <c r="U41">
        <v>0</v>
      </c>
      <c r="V41">
        <v>0</v>
      </c>
      <c r="W41">
        <v>1.4091691264926622E-2</v>
      </c>
    </row>
    <row r="42" spans="1:23">
      <c r="A42" t="s">
        <v>61</v>
      </c>
      <c r="B42">
        <v>1.638234609974331E-2</v>
      </c>
      <c r="C42">
        <v>0</v>
      </c>
      <c r="D42">
        <v>0</v>
      </c>
      <c r="E42">
        <v>0</v>
      </c>
      <c r="F42">
        <v>0.20999100001350662</v>
      </c>
      <c r="G42">
        <v>0</v>
      </c>
      <c r="H42">
        <v>0</v>
      </c>
      <c r="I42">
        <v>0</v>
      </c>
      <c r="J42">
        <v>0</v>
      </c>
      <c r="K42">
        <v>5.8602278784131232E-4</v>
      </c>
      <c r="L42">
        <v>0</v>
      </c>
      <c r="M42">
        <v>2.4358118972552267E-3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.22939518079834648</v>
      </c>
    </row>
    <row r="43" spans="1:23">
      <c r="A43" t="s">
        <v>62</v>
      </c>
      <c r="B43">
        <v>76.143251960522292</v>
      </c>
      <c r="C43">
        <v>1.0593099728648946E-3</v>
      </c>
      <c r="D43">
        <v>0</v>
      </c>
      <c r="E43">
        <v>2.0201791867416621E-2</v>
      </c>
      <c r="F43">
        <v>0</v>
      </c>
      <c r="G43">
        <v>0.26804905900444348</v>
      </c>
      <c r="H43">
        <v>0.29448139666071671</v>
      </c>
      <c r="I43">
        <v>0</v>
      </c>
      <c r="J43">
        <v>0</v>
      </c>
      <c r="K43">
        <v>2.4319945695414454E-2</v>
      </c>
      <c r="L43">
        <v>6.1227688596584466E-4</v>
      </c>
      <c r="M43">
        <v>2.9376906402521885E-2</v>
      </c>
      <c r="N43">
        <v>3.1499239873546678E-2</v>
      </c>
      <c r="O43">
        <v>0</v>
      </c>
      <c r="P43">
        <v>0.41766694432360318</v>
      </c>
      <c r="Q43">
        <v>0</v>
      </c>
      <c r="R43">
        <v>0.17185945934208821</v>
      </c>
      <c r="S43">
        <v>0</v>
      </c>
      <c r="T43">
        <v>0</v>
      </c>
      <c r="U43">
        <v>0</v>
      </c>
      <c r="V43">
        <v>0</v>
      </c>
      <c r="W43">
        <v>77.402378290550843</v>
      </c>
    </row>
    <row r="44" spans="1:23">
      <c r="A44" t="s">
        <v>63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2.9301139392065613E-3</v>
      </c>
      <c r="L44">
        <v>0</v>
      </c>
      <c r="M44">
        <v>6.0895297431380667E-4</v>
      </c>
      <c r="N44">
        <v>0</v>
      </c>
      <c r="O44">
        <v>0</v>
      </c>
      <c r="P44">
        <v>0</v>
      </c>
      <c r="Q44">
        <v>0</v>
      </c>
      <c r="R44">
        <v>2.0358714609663743E-3</v>
      </c>
      <c r="S44">
        <v>0</v>
      </c>
      <c r="T44">
        <v>0</v>
      </c>
      <c r="U44">
        <v>0</v>
      </c>
      <c r="V44">
        <v>0</v>
      </c>
      <c r="W44">
        <v>5.5749383744867417E-3</v>
      </c>
    </row>
    <row r="45" spans="1:23">
      <c r="A45" t="s">
        <v>64</v>
      </c>
      <c r="B45">
        <v>4.3069403315368674E-4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1.7580683635239366E-3</v>
      </c>
      <c r="L45">
        <v>0</v>
      </c>
      <c r="M45">
        <v>6.0895297431380667E-4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2.7977153709914299E-3</v>
      </c>
    </row>
    <row r="46" spans="1:23">
      <c r="A46" t="s">
        <v>65</v>
      </c>
      <c r="B46">
        <v>0.27948058177255414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.32194205913650004</v>
      </c>
      <c r="L46">
        <v>0</v>
      </c>
      <c r="M46">
        <v>0.4640729125083134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1.0654955534173676</v>
      </c>
    </row>
    <row r="47" spans="1:23">
      <c r="A47" t="s">
        <v>66</v>
      </c>
      <c r="B47">
        <v>0.40962932877741354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1.1999658567815001</v>
      </c>
      <c r="L47">
        <v>0.17148563554004817</v>
      </c>
      <c r="M47">
        <v>7.2395374351296891</v>
      </c>
      <c r="N47">
        <v>0</v>
      </c>
      <c r="O47">
        <v>0</v>
      </c>
      <c r="P47">
        <v>0</v>
      </c>
      <c r="Q47">
        <v>0</v>
      </c>
      <c r="R47">
        <v>0.60500411865583348</v>
      </c>
      <c r="S47">
        <v>0</v>
      </c>
      <c r="T47">
        <v>0</v>
      </c>
      <c r="U47">
        <v>0</v>
      </c>
      <c r="V47">
        <v>0</v>
      </c>
      <c r="W47">
        <v>9.6256223748844842</v>
      </c>
    </row>
    <row r="48" spans="1:23">
      <c r="A48" t="s">
        <v>67</v>
      </c>
      <c r="B48">
        <v>0.32185161546796776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.24877340933275</v>
      </c>
      <c r="L48">
        <v>0</v>
      </c>
      <c r="M48">
        <v>0.15469097083610447</v>
      </c>
      <c r="N48">
        <v>0</v>
      </c>
      <c r="O48">
        <v>2.0663681265467665E-2</v>
      </c>
      <c r="P48">
        <v>0</v>
      </c>
      <c r="Q48">
        <v>0</v>
      </c>
      <c r="R48">
        <v>0.47536037894386929</v>
      </c>
      <c r="S48">
        <v>0</v>
      </c>
      <c r="T48">
        <v>0</v>
      </c>
      <c r="U48">
        <v>0</v>
      </c>
      <c r="V48">
        <v>0</v>
      </c>
      <c r="W48">
        <v>1.2213400558461593</v>
      </c>
    </row>
    <row r="49" spans="1:23">
      <c r="A49" t="s">
        <v>68</v>
      </c>
      <c r="B49">
        <v>0.4388885665472288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.93655871748800013</v>
      </c>
      <c r="L49">
        <v>0</v>
      </c>
      <c r="M49">
        <v>0.7734548541805224</v>
      </c>
      <c r="N49">
        <v>0</v>
      </c>
      <c r="O49">
        <v>0</v>
      </c>
      <c r="P49">
        <v>0</v>
      </c>
      <c r="Q49">
        <v>0</v>
      </c>
      <c r="R49">
        <v>0.97232804783973248</v>
      </c>
      <c r="S49">
        <v>0</v>
      </c>
      <c r="T49">
        <v>0</v>
      </c>
      <c r="U49">
        <v>0</v>
      </c>
      <c r="V49">
        <v>0</v>
      </c>
      <c r="W49">
        <v>3.1212301860554836</v>
      </c>
    </row>
    <row r="50" spans="1:23">
      <c r="A50" t="s">
        <v>69</v>
      </c>
      <c r="B50">
        <v>0.51203666097176703</v>
      </c>
      <c r="C50">
        <v>0</v>
      </c>
      <c r="D50">
        <v>0</v>
      </c>
      <c r="E50">
        <v>0.34865905562095129</v>
      </c>
      <c r="F50">
        <v>0</v>
      </c>
      <c r="G50">
        <v>1.8447524180120353E-2</v>
      </c>
      <c r="H50">
        <v>0</v>
      </c>
      <c r="I50">
        <v>0</v>
      </c>
      <c r="J50">
        <v>0</v>
      </c>
      <c r="K50">
        <v>1.0243610972525001</v>
      </c>
      <c r="L50">
        <v>0</v>
      </c>
      <c r="M50">
        <v>0.12375277666888358</v>
      </c>
      <c r="N50">
        <v>0</v>
      </c>
      <c r="O50">
        <v>0.2035059518568785</v>
      </c>
      <c r="P50">
        <v>0</v>
      </c>
      <c r="Q50">
        <v>0</v>
      </c>
      <c r="R50">
        <v>0.8642915980797623</v>
      </c>
      <c r="S50">
        <v>0</v>
      </c>
      <c r="T50">
        <v>0</v>
      </c>
      <c r="U50">
        <v>0</v>
      </c>
      <c r="V50">
        <v>0</v>
      </c>
      <c r="W50">
        <v>3.095054664630863</v>
      </c>
    </row>
    <row r="51" spans="1:23">
      <c r="A51" t="s">
        <v>70</v>
      </c>
      <c r="B51">
        <v>3.8768490045005204</v>
      </c>
      <c r="C51">
        <v>0</v>
      </c>
      <c r="D51">
        <v>0</v>
      </c>
      <c r="E51">
        <v>0.62260545646598464</v>
      </c>
      <c r="F51">
        <v>0</v>
      </c>
      <c r="G51">
        <v>0</v>
      </c>
      <c r="H51">
        <v>0</v>
      </c>
      <c r="I51">
        <v>0</v>
      </c>
      <c r="J51">
        <v>0</v>
      </c>
      <c r="K51">
        <v>0.49754681866549999</v>
      </c>
      <c r="L51">
        <v>0</v>
      </c>
      <c r="M51">
        <v>7.1157846584608053E-2</v>
      </c>
      <c r="N51">
        <v>0</v>
      </c>
      <c r="O51">
        <v>6.2617215955962618E-2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5.1307763421725756</v>
      </c>
    </row>
  </sheetData>
  <phoneticPr fontId="28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>
  <dimension ref="A1:W51"/>
  <sheetViews>
    <sheetView workbookViewId="0">
      <selection sqref="A1:W51"/>
    </sheetView>
  </sheetViews>
  <sheetFormatPr defaultRowHeight="13.5"/>
  <sheetData>
    <row r="1" spans="1:2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</row>
    <row r="2" spans="1:23">
      <c r="B2" t="s">
        <v>22</v>
      </c>
      <c r="C2" t="s">
        <v>22</v>
      </c>
      <c r="D2" t="s">
        <v>22</v>
      </c>
      <c r="E2" t="s">
        <v>22</v>
      </c>
      <c r="F2" t="s">
        <v>22</v>
      </c>
      <c r="G2" t="s">
        <v>22</v>
      </c>
      <c r="H2" t="s">
        <v>22</v>
      </c>
      <c r="I2" t="s">
        <v>22</v>
      </c>
      <c r="J2" t="s">
        <v>22</v>
      </c>
      <c r="K2" t="s">
        <v>22</v>
      </c>
      <c r="L2" t="s">
        <v>22</v>
      </c>
      <c r="M2" t="s">
        <v>22</v>
      </c>
      <c r="N2" t="s">
        <v>22</v>
      </c>
      <c r="O2" t="s">
        <v>22</v>
      </c>
      <c r="P2" t="s">
        <v>22</v>
      </c>
      <c r="Q2" t="s">
        <v>22</v>
      </c>
      <c r="R2" t="s">
        <v>22</v>
      </c>
      <c r="S2" t="s">
        <v>22</v>
      </c>
      <c r="T2" t="s">
        <v>22</v>
      </c>
      <c r="U2" t="s">
        <v>22</v>
      </c>
      <c r="V2" t="s">
        <v>22</v>
      </c>
      <c r="W2" t="s">
        <v>22</v>
      </c>
    </row>
    <row r="4" spans="1:23">
      <c r="A4" t="s">
        <v>23</v>
      </c>
      <c r="B4">
        <v>25.153242461462991</v>
      </c>
      <c r="C4">
        <v>5.2083413438233875E-2</v>
      </c>
      <c r="D4">
        <v>0</v>
      </c>
      <c r="E4">
        <v>3.2181517061324535E-3</v>
      </c>
      <c r="F4">
        <v>6.1162928865109913</v>
      </c>
      <c r="G4">
        <v>7.9554948026769032E-2</v>
      </c>
      <c r="H4">
        <v>0.828935208977573</v>
      </c>
      <c r="I4">
        <v>0</v>
      </c>
      <c r="J4">
        <v>7.3877430263375149E-2</v>
      </c>
      <c r="K4">
        <v>1.3149869742729952</v>
      </c>
      <c r="L4">
        <v>3.0101331106854309E-4</v>
      </c>
      <c r="M4">
        <v>3.5325230100132816</v>
      </c>
      <c r="N4">
        <v>9.5049620643732665E-4</v>
      </c>
      <c r="O4">
        <v>6.2617215955962618E-4</v>
      </c>
      <c r="P4">
        <v>0.18744892461243309</v>
      </c>
      <c r="Q4">
        <v>0</v>
      </c>
      <c r="R4">
        <v>8.6514145208283821</v>
      </c>
      <c r="S4">
        <v>0</v>
      </c>
      <c r="T4">
        <v>0</v>
      </c>
      <c r="U4">
        <v>0</v>
      </c>
      <c r="V4">
        <v>5.13748834</v>
      </c>
      <c r="W4">
        <v>51.13294395179021</v>
      </c>
    </row>
    <row r="5" spans="1:23">
      <c r="A5" t="s">
        <v>24</v>
      </c>
      <c r="B5">
        <v>4.4552492741389511E-2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6.9363880013955007E-2</v>
      </c>
      <c r="L5">
        <v>0</v>
      </c>
      <c r="M5">
        <v>0.20542960927034673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.31934598202569126</v>
      </c>
    </row>
    <row r="6" spans="1:23">
      <c r="A6" t="s">
        <v>25</v>
      </c>
      <c r="B6">
        <v>0.1260482826428774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3.2970965286831183E-3</v>
      </c>
      <c r="L6">
        <v>0</v>
      </c>
      <c r="M6">
        <v>0.14036157486067147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.26970695403223199</v>
      </c>
    </row>
    <row r="7" spans="1:23">
      <c r="A7" t="s">
        <v>26</v>
      </c>
      <c r="B7">
        <v>1.4367081998714437E-3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7.3872288700178895E-2</v>
      </c>
      <c r="K7">
        <v>4.8004290563464051E-3</v>
      </c>
      <c r="L7">
        <v>0</v>
      </c>
      <c r="M7">
        <v>3.7460546229667616E-2</v>
      </c>
      <c r="N7">
        <v>0</v>
      </c>
      <c r="O7">
        <v>0</v>
      </c>
      <c r="P7">
        <v>0.18744892461243309</v>
      </c>
      <c r="Q7">
        <v>0</v>
      </c>
      <c r="R7">
        <v>4.418394836760843</v>
      </c>
      <c r="S7">
        <v>0</v>
      </c>
      <c r="T7">
        <v>0</v>
      </c>
      <c r="U7">
        <v>0</v>
      </c>
      <c r="V7">
        <v>0</v>
      </c>
      <c r="W7">
        <v>4.7234137335593402</v>
      </c>
    </row>
    <row r="8" spans="1:23">
      <c r="A8" t="s">
        <v>27</v>
      </c>
      <c r="B8">
        <v>1.3819575833278263E-2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4.0132561843223219E-4</v>
      </c>
      <c r="L8">
        <v>0</v>
      </c>
      <c r="M8">
        <v>3.7682066822621119E-3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1.7989108133972607E-2</v>
      </c>
    </row>
    <row r="9" spans="1:23">
      <c r="A9" t="s">
        <v>28</v>
      </c>
      <c r="B9">
        <v>8.5885480255140326E-2</v>
      </c>
      <c r="C9">
        <v>0</v>
      </c>
      <c r="D9">
        <v>0</v>
      </c>
      <c r="E9">
        <v>0</v>
      </c>
      <c r="F9">
        <v>8.8137732194530681E-4</v>
      </c>
      <c r="G9">
        <v>0</v>
      </c>
      <c r="H9">
        <v>0</v>
      </c>
      <c r="I9">
        <v>0</v>
      </c>
      <c r="J9">
        <v>0</v>
      </c>
      <c r="K9">
        <v>2.1087735962401137E-3</v>
      </c>
      <c r="L9">
        <v>0</v>
      </c>
      <c r="M9">
        <v>2.7023155738273696E-2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.11589878691159944</v>
      </c>
    </row>
    <row r="10" spans="1:23">
      <c r="A10" t="s">
        <v>29</v>
      </c>
      <c r="B10">
        <v>0.14537648203241946</v>
      </c>
      <c r="C10">
        <v>0</v>
      </c>
      <c r="D10">
        <v>0</v>
      </c>
      <c r="E10">
        <v>0</v>
      </c>
      <c r="F10">
        <v>2.0281694056127801E-3</v>
      </c>
      <c r="G10">
        <v>0</v>
      </c>
      <c r="H10">
        <v>0</v>
      </c>
      <c r="I10">
        <v>0</v>
      </c>
      <c r="J10">
        <v>0</v>
      </c>
      <c r="K10">
        <v>4.5702139815560292E-3</v>
      </c>
      <c r="L10">
        <v>0</v>
      </c>
      <c r="M10">
        <v>1.7436498587903297E-2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.16941136400749157</v>
      </c>
    </row>
    <row r="11" spans="1:23">
      <c r="A11" t="s">
        <v>3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1.9915418135748288E-4</v>
      </c>
      <c r="S11">
        <v>0</v>
      </c>
      <c r="T11">
        <v>0</v>
      </c>
      <c r="U11">
        <v>0</v>
      </c>
      <c r="V11">
        <v>0</v>
      </c>
      <c r="W11">
        <v>1.9915418135748288E-4</v>
      </c>
    </row>
    <row r="12" spans="1:23">
      <c r="A12" t="s">
        <v>3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</row>
    <row r="13" spans="1:23">
      <c r="A13" t="s">
        <v>32</v>
      </c>
      <c r="B13">
        <v>0.26606518037125915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1.078985401752018E-2</v>
      </c>
      <c r="L13">
        <v>1.1769826434742643E-6</v>
      </c>
      <c r="M13">
        <v>3.6527331816799721E-4</v>
      </c>
      <c r="N13">
        <v>0</v>
      </c>
      <c r="O13">
        <v>0</v>
      </c>
      <c r="P13">
        <v>0</v>
      </c>
      <c r="Q13">
        <v>0</v>
      </c>
      <c r="R13">
        <v>2.6845983646988699E-2</v>
      </c>
      <c r="S13">
        <v>0</v>
      </c>
      <c r="T13">
        <v>0</v>
      </c>
      <c r="U13">
        <v>0</v>
      </c>
      <c r="V13">
        <v>0</v>
      </c>
      <c r="W13">
        <v>0.30406746833657949</v>
      </c>
    </row>
    <row r="14" spans="1:23">
      <c r="A14" t="s">
        <v>33</v>
      </c>
      <c r="B14">
        <v>0.17673180342265599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4.7983223601866572E-3</v>
      </c>
      <c r="L14">
        <v>0</v>
      </c>
      <c r="M14">
        <v>6.5749197270239493E-4</v>
      </c>
      <c r="N14">
        <v>0</v>
      </c>
      <c r="O14">
        <v>0</v>
      </c>
      <c r="P14">
        <v>0</v>
      </c>
      <c r="Q14">
        <v>0</v>
      </c>
      <c r="R14">
        <v>6.2534412946249644E-3</v>
      </c>
      <c r="S14">
        <v>0</v>
      </c>
      <c r="T14">
        <v>0</v>
      </c>
      <c r="U14">
        <v>0</v>
      </c>
      <c r="V14">
        <v>0</v>
      </c>
      <c r="W14">
        <v>0.18844105905017</v>
      </c>
    </row>
    <row r="15" spans="1:23">
      <c r="A15" t="s">
        <v>34</v>
      </c>
      <c r="B15">
        <v>5.357848447042117E-2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1.4773206820241616E-3</v>
      </c>
      <c r="L15">
        <v>0</v>
      </c>
      <c r="M15">
        <v>1.0369049031865726E-3</v>
      </c>
      <c r="N15">
        <v>0</v>
      </c>
      <c r="O15">
        <v>0</v>
      </c>
      <c r="P15">
        <v>0</v>
      </c>
      <c r="Q15">
        <v>0</v>
      </c>
      <c r="R15">
        <v>5.1780087152945549E-4</v>
      </c>
      <c r="S15">
        <v>0</v>
      </c>
      <c r="T15">
        <v>0</v>
      </c>
      <c r="U15">
        <v>0</v>
      </c>
      <c r="V15">
        <v>0</v>
      </c>
      <c r="W15">
        <v>5.6610510927161364E-2</v>
      </c>
    </row>
    <row r="16" spans="1:23">
      <c r="A16" t="s">
        <v>35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</row>
    <row r="17" spans="1:23">
      <c r="A17" t="s">
        <v>36</v>
      </c>
      <c r="B17">
        <v>5.6547911946049356E-3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3.2770829151655001E-4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5.9824994861214856E-3</v>
      </c>
    </row>
    <row r="18" spans="1:23">
      <c r="A18" t="s">
        <v>37</v>
      </c>
      <c r="B18">
        <v>7.2718402301162437E-3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1.5166749366750331E-3</v>
      </c>
      <c r="L18">
        <v>0</v>
      </c>
      <c r="M18">
        <v>4.948864310663187E-5</v>
      </c>
      <c r="N18">
        <v>0</v>
      </c>
      <c r="O18">
        <v>0</v>
      </c>
      <c r="P18">
        <v>0</v>
      </c>
      <c r="Q18">
        <v>0</v>
      </c>
      <c r="R18">
        <v>9.1212615061727169E-3</v>
      </c>
      <c r="S18">
        <v>0</v>
      </c>
      <c r="T18">
        <v>0</v>
      </c>
      <c r="U18">
        <v>0</v>
      </c>
      <c r="V18">
        <v>0</v>
      </c>
      <c r="W18">
        <v>1.7959265316070627E-2</v>
      </c>
    </row>
    <row r="19" spans="1:23">
      <c r="A19" t="s">
        <v>38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5.85193377708125E-4</v>
      </c>
      <c r="L19">
        <v>0</v>
      </c>
      <c r="M19">
        <v>7.0698061580902668E-6</v>
      </c>
      <c r="N19">
        <v>0</v>
      </c>
      <c r="O19">
        <v>0</v>
      </c>
      <c r="P19">
        <v>0</v>
      </c>
      <c r="Q19">
        <v>0</v>
      </c>
      <c r="R19">
        <v>5.5763170780095224E-4</v>
      </c>
      <c r="S19">
        <v>0</v>
      </c>
      <c r="T19">
        <v>0</v>
      </c>
      <c r="U19">
        <v>0</v>
      </c>
      <c r="V19">
        <v>0</v>
      </c>
      <c r="W19">
        <v>1.1498948916671674E-3</v>
      </c>
    </row>
    <row r="20" spans="1:23">
      <c r="A20" t="s">
        <v>39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5.85193377708125E-4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5.85193377708125E-4</v>
      </c>
    </row>
    <row r="21" spans="1:23">
      <c r="A21" t="s">
        <v>40</v>
      </c>
      <c r="B21">
        <v>9.6810366940232762E-4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3.0599761720357852E-4</v>
      </c>
      <c r="L21">
        <v>0</v>
      </c>
      <c r="M21">
        <v>2.1209418474270803E-5</v>
      </c>
      <c r="N21">
        <v>0</v>
      </c>
      <c r="O21">
        <v>0</v>
      </c>
      <c r="P21">
        <v>0</v>
      </c>
      <c r="Q21">
        <v>0</v>
      </c>
      <c r="R21">
        <v>1.5932334508598632E-4</v>
      </c>
      <c r="S21">
        <v>0</v>
      </c>
      <c r="T21">
        <v>0</v>
      </c>
      <c r="U21">
        <v>0</v>
      </c>
      <c r="V21">
        <v>0</v>
      </c>
      <c r="W21">
        <v>1.4546340501661633E-3</v>
      </c>
    </row>
    <row r="22" spans="1:23">
      <c r="A22" t="s">
        <v>41</v>
      </c>
      <c r="B22">
        <v>1.1136771874800811E-3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2.925966888540625E-4</v>
      </c>
      <c r="L22">
        <v>0</v>
      </c>
      <c r="M22">
        <v>4.713204105393512E-6</v>
      </c>
      <c r="N22">
        <v>0</v>
      </c>
      <c r="O22">
        <v>0</v>
      </c>
      <c r="P22">
        <v>0</v>
      </c>
      <c r="Q22">
        <v>0</v>
      </c>
      <c r="R22">
        <v>5.5763170780095224E-4</v>
      </c>
      <c r="S22">
        <v>0</v>
      </c>
      <c r="T22">
        <v>0</v>
      </c>
      <c r="U22">
        <v>0</v>
      </c>
      <c r="V22">
        <v>0</v>
      </c>
      <c r="W22">
        <v>1.9686187882404895E-3</v>
      </c>
    </row>
    <row r="23" spans="1:23">
      <c r="A23" t="s">
        <v>42</v>
      </c>
      <c r="B23">
        <v>5.2661021293700969E-2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2.9566310215325309E-3</v>
      </c>
      <c r="L23">
        <v>1.4712283043428304E-7</v>
      </c>
      <c r="M23">
        <v>1.178301026348378E-5</v>
      </c>
      <c r="N23">
        <v>0</v>
      </c>
      <c r="O23">
        <v>0</v>
      </c>
      <c r="P23">
        <v>0</v>
      </c>
      <c r="Q23">
        <v>0</v>
      </c>
      <c r="R23">
        <v>4.5008844986791138E-3</v>
      </c>
      <c r="S23">
        <v>0</v>
      </c>
      <c r="T23">
        <v>0</v>
      </c>
      <c r="U23">
        <v>0</v>
      </c>
      <c r="V23">
        <v>0</v>
      </c>
      <c r="W23">
        <v>6.0130466947006536E-2</v>
      </c>
    </row>
    <row r="24" spans="1:23">
      <c r="A24" t="s">
        <v>43</v>
      </c>
      <c r="B24">
        <v>6.697972798987345E-2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6.045925381791494E-3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7.3025653371664945E-2</v>
      </c>
    </row>
    <row r="25" spans="1:23">
      <c r="A25" t="s">
        <v>44</v>
      </c>
      <c r="B25">
        <v>8.3559241802428127E-3</v>
      </c>
      <c r="C25">
        <v>4.771166423696023E-2</v>
      </c>
      <c r="D25">
        <v>0</v>
      </c>
      <c r="E25">
        <v>0</v>
      </c>
      <c r="F25">
        <v>0</v>
      </c>
      <c r="G25">
        <v>4.5378569977501886E-2</v>
      </c>
      <c r="H25">
        <v>0.47978246798706292</v>
      </c>
      <c r="I25">
        <v>0</v>
      </c>
      <c r="J25">
        <v>0</v>
      </c>
      <c r="K25">
        <v>3.4848265642518849E-5</v>
      </c>
      <c r="L25">
        <v>1.82432309738511E-5</v>
      </c>
      <c r="M25">
        <v>1.4099550081284691E-2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.59538126795966895</v>
      </c>
    </row>
    <row r="26" spans="1:23">
      <c r="A26" t="s">
        <v>45</v>
      </c>
      <c r="B26">
        <v>4.8732680389387388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8.0457804802048487E-3</v>
      </c>
      <c r="L26">
        <v>0</v>
      </c>
      <c r="M26">
        <v>0.21886540064485893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5.1001792200638025</v>
      </c>
    </row>
    <row r="27" spans="1:23">
      <c r="A27" t="s">
        <v>46</v>
      </c>
      <c r="B27">
        <v>2.2995927138784854E-2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1.6433554678488215E-3</v>
      </c>
      <c r="L27">
        <v>0</v>
      </c>
      <c r="M27">
        <v>1.1227897226946025E-4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2.4751561578903136E-2</v>
      </c>
    </row>
    <row r="28" spans="1:23">
      <c r="A28" t="s">
        <v>4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</row>
    <row r="29" spans="1:23">
      <c r="A29" t="s">
        <v>48</v>
      </c>
      <c r="B29">
        <v>1.2796264801470567E-2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7.8394884009117167E-4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1.3580213641561738E-2</v>
      </c>
    </row>
    <row r="30" spans="1:23">
      <c r="A30" t="s">
        <v>49</v>
      </c>
      <c r="B30">
        <v>1.2796264801470567E-2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7.8394884009117167E-4</v>
      </c>
      <c r="L30">
        <v>0</v>
      </c>
      <c r="M30">
        <v>4.0420430017005696E-5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1.3620634071578744E-2</v>
      </c>
    </row>
    <row r="31" spans="1:23">
      <c r="A31" t="s">
        <v>50</v>
      </c>
      <c r="B31">
        <v>3.1367928181253548</v>
      </c>
      <c r="C31">
        <v>3.4564029184731763E-3</v>
      </c>
      <c r="D31">
        <v>0</v>
      </c>
      <c r="E31">
        <v>7.1083826485079712E-5</v>
      </c>
      <c r="F31">
        <v>0</v>
      </c>
      <c r="G31">
        <v>0</v>
      </c>
      <c r="H31">
        <v>0</v>
      </c>
      <c r="I31">
        <v>0</v>
      </c>
      <c r="J31">
        <v>0</v>
      </c>
      <c r="K31">
        <v>8.2473936090605767E-3</v>
      </c>
      <c r="L31">
        <v>2.6011316420781241E-4</v>
      </c>
      <c r="M31">
        <v>8.4814107876556247E-3</v>
      </c>
      <c r="N31">
        <v>0</v>
      </c>
      <c r="O31">
        <v>0</v>
      </c>
      <c r="P31">
        <v>0</v>
      </c>
      <c r="Q31">
        <v>0</v>
      </c>
      <c r="R31">
        <v>0.15892503672327135</v>
      </c>
      <c r="S31">
        <v>0</v>
      </c>
      <c r="T31">
        <v>0</v>
      </c>
      <c r="U31">
        <v>0</v>
      </c>
      <c r="V31">
        <v>5.13748834</v>
      </c>
      <c r="W31">
        <v>8.4537225991545082</v>
      </c>
    </row>
    <row r="32" spans="1:23">
      <c r="A32" t="s">
        <v>51</v>
      </c>
      <c r="B32">
        <v>0.24904933738245416</v>
      </c>
      <c r="C32">
        <v>9.0188735690210746E-4</v>
      </c>
      <c r="D32">
        <v>0</v>
      </c>
      <c r="E32">
        <v>0</v>
      </c>
      <c r="F32">
        <v>5.8763479262627678</v>
      </c>
      <c r="G32">
        <v>3.3023407788009627E-2</v>
      </c>
      <c r="H32">
        <v>0.34915274099051002</v>
      </c>
      <c r="I32">
        <v>0</v>
      </c>
      <c r="J32">
        <v>0</v>
      </c>
      <c r="K32">
        <v>8.0715722587281695E-4</v>
      </c>
      <c r="L32">
        <v>0</v>
      </c>
      <c r="M32">
        <v>5.9433503769012186E-3</v>
      </c>
      <c r="N32">
        <v>0</v>
      </c>
      <c r="O32">
        <v>0</v>
      </c>
      <c r="P32">
        <v>0</v>
      </c>
      <c r="Q32">
        <v>0</v>
      </c>
      <c r="R32">
        <v>8.6432914709147574E-2</v>
      </c>
      <c r="S32">
        <v>0</v>
      </c>
      <c r="T32">
        <v>0</v>
      </c>
      <c r="U32">
        <v>0</v>
      </c>
      <c r="V32">
        <v>0</v>
      </c>
      <c r="W32">
        <v>6.6016587220925658</v>
      </c>
    </row>
    <row r="33" spans="1:23">
      <c r="A33" t="s">
        <v>52</v>
      </c>
      <c r="B33">
        <v>0.11662431226863487</v>
      </c>
      <c r="C33">
        <v>3.524194564857029E-6</v>
      </c>
      <c r="D33">
        <v>0</v>
      </c>
      <c r="E33">
        <v>1.4140894192420641E-3</v>
      </c>
      <c r="F33">
        <v>0.23637938835489983</v>
      </c>
      <c r="G33">
        <v>0</v>
      </c>
      <c r="H33">
        <v>0</v>
      </c>
      <c r="I33">
        <v>0</v>
      </c>
      <c r="J33">
        <v>0</v>
      </c>
      <c r="K33">
        <v>2.3924168264152423E-3</v>
      </c>
      <c r="L33">
        <v>1.2505440586914061E-5</v>
      </c>
      <c r="M33">
        <v>7.9111130909030082E-3</v>
      </c>
      <c r="N33">
        <v>0</v>
      </c>
      <c r="O33">
        <v>0</v>
      </c>
      <c r="P33">
        <v>0</v>
      </c>
      <c r="Q33">
        <v>0</v>
      </c>
      <c r="R33">
        <v>0.25674957060606696</v>
      </c>
      <c r="S33">
        <v>0</v>
      </c>
      <c r="T33">
        <v>0</v>
      </c>
      <c r="U33">
        <v>0</v>
      </c>
      <c r="V33">
        <v>0</v>
      </c>
      <c r="W33">
        <v>0.6214869202013138</v>
      </c>
    </row>
    <row r="34" spans="1:23">
      <c r="A34" t="s">
        <v>53</v>
      </c>
      <c r="B34">
        <v>6.2241004126673091E-2</v>
      </c>
      <c r="C34">
        <v>0</v>
      </c>
      <c r="D34">
        <v>0</v>
      </c>
      <c r="E34">
        <v>0</v>
      </c>
      <c r="F34">
        <v>7.5117385393065923E-5</v>
      </c>
      <c r="G34">
        <v>0</v>
      </c>
      <c r="H34">
        <v>0</v>
      </c>
      <c r="I34">
        <v>0</v>
      </c>
      <c r="J34">
        <v>0</v>
      </c>
      <c r="K34">
        <v>2.9991160607541405E-3</v>
      </c>
      <c r="L34">
        <v>1.9125967956456801E-6</v>
      </c>
      <c r="M34">
        <v>2.073809806373145E-4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6.5524531150253251E-2</v>
      </c>
    </row>
    <row r="35" spans="1:23">
      <c r="A35" t="s">
        <v>54</v>
      </c>
      <c r="B35">
        <v>3.4105769539671191E-2</v>
      </c>
      <c r="C35">
        <v>9.9347313335030054E-6</v>
      </c>
      <c r="D35">
        <v>0</v>
      </c>
      <c r="E35">
        <v>1.7137488507695409E-3</v>
      </c>
      <c r="F35">
        <v>1.9029737632910034E-4</v>
      </c>
      <c r="G35">
        <v>0</v>
      </c>
      <c r="H35">
        <v>0</v>
      </c>
      <c r="I35">
        <v>0</v>
      </c>
      <c r="J35">
        <v>5.1415631962598747E-6</v>
      </c>
      <c r="K35">
        <v>1.4244484603482327E-3</v>
      </c>
      <c r="L35">
        <v>6.7676501999770211E-6</v>
      </c>
      <c r="M35">
        <v>7.6118246302105206E-4</v>
      </c>
      <c r="N35">
        <v>0</v>
      </c>
      <c r="O35">
        <v>0</v>
      </c>
      <c r="P35">
        <v>0</v>
      </c>
      <c r="Q35">
        <v>0</v>
      </c>
      <c r="R35">
        <v>5.4169937329235354E-3</v>
      </c>
      <c r="S35">
        <v>0</v>
      </c>
      <c r="T35">
        <v>0</v>
      </c>
      <c r="U35">
        <v>0</v>
      </c>
      <c r="V35">
        <v>0</v>
      </c>
      <c r="W35">
        <v>4.3634284367792389E-2</v>
      </c>
    </row>
    <row r="36" spans="1:23">
      <c r="A36" t="s">
        <v>55</v>
      </c>
      <c r="B36">
        <v>3.2404531629141273E-4</v>
      </c>
      <c r="C36">
        <v>0</v>
      </c>
      <c r="D36">
        <v>0</v>
      </c>
      <c r="E36">
        <v>0</v>
      </c>
      <c r="F36">
        <v>3.9061040404394278E-4</v>
      </c>
      <c r="G36">
        <v>0</v>
      </c>
      <c r="H36">
        <v>0</v>
      </c>
      <c r="I36">
        <v>0</v>
      </c>
      <c r="J36">
        <v>0</v>
      </c>
      <c r="K36">
        <v>5.85193377708125E-4</v>
      </c>
      <c r="L36">
        <v>0</v>
      </c>
      <c r="M36">
        <v>4.477543900123836E-5</v>
      </c>
      <c r="N36">
        <v>0</v>
      </c>
      <c r="O36">
        <v>6.2617215955962618E-4</v>
      </c>
      <c r="P36">
        <v>0</v>
      </c>
      <c r="Q36">
        <v>0</v>
      </c>
      <c r="R36">
        <v>1.0754325793304075E-3</v>
      </c>
      <c r="S36">
        <v>0</v>
      </c>
      <c r="T36">
        <v>0</v>
      </c>
      <c r="U36">
        <v>0</v>
      </c>
      <c r="V36">
        <v>0</v>
      </c>
      <c r="W36">
        <v>3.0462292759347526E-3</v>
      </c>
    </row>
    <row r="37" spans="1:23">
      <c r="A37" t="s">
        <v>56</v>
      </c>
      <c r="B37">
        <v>4.8606797443711901E-4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6.0336363208596234E-4</v>
      </c>
      <c r="L37">
        <v>0</v>
      </c>
      <c r="M37">
        <v>2.8279224632361067E-5</v>
      </c>
      <c r="N37">
        <v>0</v>
      </c>
      <c r="O37">
        <v>0</v>
      </c>
      <c r="P37">
        <v>0</v>
      </c>
      <c r="Q37">
        <v>0</v>
      </c>
      <c r="R37">
        <v>1.5932334508598632E-4</v>
      </c>
      <c r="S37">
        <v>0</v>
      </c>
      <c r="T37">
        <v>0</v>
      </c>
      <c r="U37">
        <v>0</v>
      </c>
      <c r="V37">
        <v>0</v>
      </c>
      <c r="W37">
        <v>1.2770341762414288E-3</v>
      </c>
    </row>
    <row r="38" spans="1:23">
      <c r="A38" t="s">
        <v>57</v>
      </c>
      <c r="B38">
        <v>0.21182064617210553</v>
      </c>
      <c r="C38">
        <v>0</v>
      </c>
      <c r="D38">
        <v>0</v>
      </c>
      <c r="E38">
        <v>3.4274977015390812E-6</v>
      </c>
      <c r="F38">
        <v>0</v>
      </c>
      <c r="G38">
        <v>0</v>
      </c>
      <c r="H38">
        <v>0</v>
      </c>
      <c r="I38">
        <v>0</v>
      </c>
      <c r="J38">
        <v>0</v>
      </c>
      <c r="K38">
        <v>1.1151035370241633E-2</v>
      </c>
      <c r="L38">
        <v>0</v>
      </c>
      <c r="M38">
        <v>3.7705632843148096E-5</v>
      </c>
      <c r="N38">
        <v>0</v>
      </c>
      <c r="O38">
        <v>0</v>
      </c>
      <c r="P38">
        <v>0</v>
      </c>
      <c r="Q38">
        <v>0</v>
      </c>
      <c r="R38">
        <v>1.2745867606878906E-3</v>
      </c>
      <c r="S38">
        <v>0</v>
      </c>
      <c r="T38">
        <v>0</v>
      </c>
      <c r="U38">
        <v>0</v>
      </c>
      <c r="V38">
        <v>0</v>
      </c>
      <c r="W38">
        <v>0.22428740143357973</v>
      </c>
    </row>
    <row r="39" spans="1:23">
      <c r="A39" t="s">
        <v>58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</row>
    <row r="40" spans="1:23">
      <c r="A40" t="s">
        <v>59</v>
      </c>
      <c r="B40">
        <v>1.2961812651656509E-3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6.8382772152082933E-4</v>
      </c>
      <c r="L40">
        <v>1.4712283043428304E-7</v>
      </c>
      <c r="M40">
        <v>0</v>
      </c>
      <c r="N40">
        <v>0</v>
      </c>
      <c r="O40">
        <v>0</v>
      </c>
      <c r="P40">
        <v>0</v>
      </c>
      <c r="Q40">
        <v>0</v>
      </c>
      <c r="R40">
        <v>2.0313726498463257E-3</v>
      </c>
      <c r="S40">
        <v>0</v>
      </c>
      <c r="T40">
        <v>0</v>
      </c>
      <c r="U40">
        <v>0</v>
      </c>
      <c r="V40">
        <v>0</v>
      </c>
      <c r="W40">
        <v>4.0115287593632401E-3</v>
      </c>
    </row>
    <row r="41" spans="1:23">
      <c r="A41" t="s">
        <v>60</v>
      </c>
      <c r="B41">
        <v>2.5697603695199758E-2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2.9661111542514025E-3</v>
      </c>
      <c r="L41">
        <v>0</v>
      </c>
      <c r="M41">
        <v>6.127165337011565E-5</v>
      </c>
      <c r="N41">
        <v>0</v>
      </c>
      <c r="O41">
        <v>0</v>
      </c>
      <c r="P41">
        <v>0</v>
      </c>
      <c r="Q41">
        <v>0</v>
      </c>
      <c r="R41">
        <v>4.2618994810501333E-3</v>
      </c>
      <c r="S41">
        <v>0</v>
      </c>
      <c r="T41">
        <v>0</v>
      </c>
      <c r="U41">
        <v>0</v>
      </c>
      <c r="V41">
        <v>0</v>
      </c>
      <c r="W41">
        <v>3.2986885983871408E-2</v>
      </c>
    </row>
    <row r="42" spans="1:23">
      <c r="A42" t="s">
        <v>61</v>
      </c>
      <c r="B42">
        <v>1.9852347368282036E-2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1.4629834442703123E-3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2.1315330812552349E-2</v>
      </c>
    </row>
    <row r="43" spans="1:23">
      <c r="A43" t="s">
        <v>62</v>
      </c>
      <c r="B43">
        <v>13.071402066221268</v>
      </c>
      <c r="C43">
        <v>0</v>
      </c>
      <c r="D43">
        <v>0</v>
      </c>
      <c r="E43">
        <v>9.7383230406407602E-6</v>
      </c>
      <c r="F43">
        <v>0</v>
      </c>
      <c r="G43">
        <v>1.152970261257522E-3</v>
      </c>
      <c r="H43">
        <v>0</v>
      </c>
      <c r="I43">
        <v>0</v>
      </c>
      <c r="J43">
        <v>0</v>
      </c>
      <c r="K43">
        <v>4.7316980941345867E-3</v>
      </c>
      <c r="L43">
        <v>0</v>
      </c>
      <c r="M43">
        <v>6.6119145923753068E-3</v>
      </c>
      <c r="N43">
        <v>9.5049620643732665E-4</v>
      </c>
      <c r="O43">
        <v>0</v>
      </c>
      <c r="P43">
        <v>0</v>
      </c>
      <c r="Q43">
        <v>0</v>
      </c>
      <c r="R43">
        <v>0.88270000107231594</v>
      </c>
      <c r="S43">
        <v>0</v>
      </c>
      <c r="T43">
        <v>0</v>
      </c>
      <c r="U43">
        <v>0</v>
      </c>
      <c r="V43">
        <v>0</v>
      </c>
      <c r="W43">
        <v>13.967558884770828</v>
      </c>
    </row>
    <row r="44" spans="1:23">
      <c r="A44" t="s">
        <v>63</v>
      </c>
      <c r="B44">
        <v>1.6052056546623814E-2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2.4423338215337452E-3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1.8494390368157559E-2</v>
      </c>
    </row>
    <row r="45" spans="1:23">
      <c r="A45" t="s">
        <v>64</v>
      </c>
      <c r="B45">
        <v>4.6518204686134317E-2</v>
      </c>
      <c r="C45">
        <v>0</v>
      </c>
      <c r="D45">
        <v>0</v>
      </c>
      <c r="E45">
        <v>6.0637888935891331E-6</v>
      </c>
      <c r="F45">
        <v>0</v>
      </c>
      <c r="G45">
        <v>0</v>
      </c>
      <c r="H45">
        <v>0</v>
      </c>
      <c r="I45">
        <v>0</v>
      </c>
      <c r="J45">
        <v>0</v>
      </c>
      <c r="K45">
        <v>1.690448110185461E-3</v>
      </c>
      <c r="L45">
        <v>0</v>
      </c>
      <c r="M45">
        <v>1.9795457242652748E-4</v>
      </c>
      <c r="N45">
        <v>0</v>
      </c>
      <c r="O45">
        <v>0</v>
      </c>
      <c r="P45">
        <v>0</v>
      </c>
      <c r="Q45">
        <v>0</v>
      </c>
      <c r="R45">
        <v>4.4212228261361194E-3</v>
      </c>
      <c r="S45">
        <v>0</v>
      </c>
      <c r="T45">
        <v>0</v>
      </c>
      <c r="U45">
        <v>0</v>
      </c>
      <c r="V45">
        <v>0</v>
      </c>
      <c r="W45">
        <v>5.2833893983776019E-2</v>
      </c>
    </row>
    <row r="46" spans="1:23">
      <c r="A46" t="s">
        <v>65</v>
      </c>
      <c r="B46">
        <v>7.0692147154234275E-2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.11502111749149503</v>
      </c>
      <c r="L46">
        <v>0</v>
      </c>
      <c r="M46">
        <v>0.30226615701374809</v>
      </c>
      <c r="N46">
        <v>0</v>
      </c>
      <c r="O46">
        <v>0</v>
      </c>
      <c r="P46">
        <v>0</v>
      </c>
      <c r="Q46">
        <v>0</v>
      </c>
      <c r="R46">
        <v>3.2410934927991082E-2</v>
      </c>
      <c r="S46">
        <v>0</v>
      </c>
      <c r="T46">
        <v>0</v>
      </c>
      <c r="U46">
        <v>0</v>
      </c>
      <c r="V46">
        <v>0</v>
      </c>
      <c r="W46">
        <v>0.52039035658746846</v>
      </c>
    </row>
    <row r="47" spans="1:23">
      <c r="A47" t="s">
        <v>66</v>
      </c>
      <c r="B47">
        <v>0.11498880443537395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.22389606839947504</v>
      </c>
      <c r="L47">
        <v>0</v>
      </c>
      <c r="M47">
        <v>2.2569412644987641</v>
      </c>
      <c r="N47">
        <v>0</v>
      </c>
      <c r="O47">
        <v>0</v>
      </c>
      <c r="P47">
        <v>0</v>
      </c>
      <c r="Q47">
        <v>0</v>
      </c>
      <c r="R47">
        <v>0.41485996707828582</v>
      </c>
      <c r="S47">
        <v>0</v>
      </c>
      <c r="T47">
        <v>0</v>
      </c>
      <c r="U47">
        <v>0</v>
      </c>
      <c r="V47">
        <v>0</v>
      </c>
      <c r="W47">
        <v>3.0106861044118989</v>
      </c>
    </row>
    <row r="48" spans="1:23">
      <c r="A48" t="s">
        <v>67</v>
      </c>
      <c r="B48">
        <v>0.12230361387782775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.11063099850326999</v>
      </c>
      <c r="L48">
        <v>0</v>
      </c>
      <c r="M48">
        <v>0.14262507511088832</v>
      </c>
      <c r="N48">
        <v>0</v>
      </c>
      <c r="O48">
        <v>0</v>
      </c>
      <c r="P48">
        <v>0</v>
      </c>
      <c r="Q48">
        <v>0</v>
      </c>
      <c r="R48">
        <v>0.20742998353914291</v>
      </c>
      <c r="S48">
        <v>0</v>
      </c>
      <c r="T48">
        <v>0</v>
      </c>
      <c r="U48">
        <v>0</v>
      </c>
      <c r="V48">
        <v>0</v>
      </c>
      <c r="W48">
        <v>0.58298967103112898</v>
      </c>
    </row>
    <row r="49" spans="1:23">
      <c r="A49" t="s">
        <v>68</v>
      </c>
      <c r="B49">
        <v>0.53500516262107178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.21921327481203501</v>
      </c>
      <c r="L49">
        <v>0</v>
      </c>
      <c r="M49">
        <v>4.2694707950764826E-2</v>
      </c>
      <c r="N49">
        <v>0</v>
      </c>
      <c r="O49">
        <v>0</v>
      </c>
      <c r="P49">
        <v>0</v>
      </c>
      <c r="Q49">
        <v>0</v>
      </c>
      <c r="R49">
        <v>0.98961387980132764</v>
      </c>
      <c r="S49">
        <v>0</v>
      </c>
      <c r="T49">
        <v>0</v>
      </c>
      <c r="U49">
        <v>0</v>
      </c>
      <c r="V49">
        <v>0</v>
      </c>
      <c r="W49">
        <v>1.7865270251851992</v>
      </c>
    </row>
    <row r="50" spans="1:23">
      <c r="A50" t="s">
        <v>69</v>
      </c>
      <c r="B50">
        <v>0.15858506871239869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.26604121068643499</v>
      </c>
      <c r="L50">
        <v>0</v>
      </c>
      <c r="M50">
        <v>9.2814582501662656E-3</v>
      </c>
      <c r="N50">
        <v>0</v>
      </c>
      <c r="O50">
        <v>0</v>
      </c>
      <c r="P50">
        <v>0</v>
      </c>
      <c r="Q50">
        <v>0</v>
      </c>
      <c r="R50">
        <v>1.0890074135805006</v>
      </c>
      <c r="S50">
        <v>0</v>
      </c>
      <c r="T50">
        <v>0</v>
      </c>
      <c r="U50">
        <v>0</v>
      </c>
      <c r="V50">
        <v>0</v>
      </c>
      <c r="W50">
        <v>1.5229151512295005</v>
      </c>
    </row>
    <row r="51" spans="1:23">
      <c r="A51" t="s">
        <v>70</v>
      </c>
      <c r="B51">
        <v>1.181049132578593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.21248175903008998</v>
      </c>
      <c r="L51">
        <v>0</v>
      </c>
      <c r="M51">
        <v>8.1676832601463148E-2</v>
      </c>
      <c r="N51">
        <v>0</v>
      </c>
      <c r="O51">
        <v>0</v>
      </c>
      <c r="P51">
        <v>0</v>
      </c>
      <c r="Q51">
        <v>0</v>
      </c>
      <c r="R51">
        <v>4.7536037894386922E-2</v>
      </c>
      <c r="S51">
        <v>0</v>
      </c>
      <c r="T51">
        <v>0</v>
      </c>
      <c r="U51">
        <v>0</v>
      </c>
      <c r="V51">
        <v>0</v>
      </c>
      <c r="W51">
        <v>1.5227437621045332</v>
      </c>
    </row>
  </sheetData>
  <phoneticPr fontId="2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W51"/>
  <sheetViews>
    <sheetView topLeftCell="F1" workbookViewId="0">
      <selection activeCell="W4" sqref="W4:W51"/>
    </sheetView>
  </sheetViews>
  <sheetFormatPr defaultRowHeight="13.5"/>
  <sheetData>
    <row r="1" spans="1:2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</row>
    <row r="2" spans="1:23">
      <c r="B2" t="s">
        <v>22</v>
      </c>
      <c r="C2" t="s">
        <v>22</v>
      </c>
      <c r="D2" t="s">
        <v>22</v>
      </c>
      <c r="E2" t="s">
        <v>22</v>
      </c>
      <c r="F2" t="s">
        <v>22</v>
      </c>
      <c r="G2" t="s">
        <v>22</v>
      </c>
      <c r="H2" t="s">
        <v>22</v>
      </c>
      <c r="I2" t="s">
        <v>22</v>
      </c>
      <c r="J2" t="s">
        <v>22</v>
      </c>
      <c r="K2" t="s">
        <v>22</v>
      </c>
      <c r="L2" t="s">
        <v>22</v>
      </c>
      <c r="M2" t="s">
        <v>22</v>
      </c>
      <c r="N2" t="s">
        <v>22</v>
      </c>
      <c r="O2" t="s">
        <v>22</v>
      </c>
      <c r="P2" t="s">
        <v>22</v>
      </c>
      <c r="Q2" t="s">
        <v>22</v>
      </c>
      <c r="R2" t="s">
        <v>22</v>
      </c>
      <c r="S2" t="s">
        <v>22</v>
      </c>
      <c r="T2" t="s">
        <v>22</v>
      </c>
      <c r="U2" t="s">
        <v>22</v>
      </c>
      <c r="V2" t="s">
        <v>22</v>
      </c>
      <c r="W2" t="s">
        <v>22</v>
      </c>
    </row>
    <row r="4" spans="1:23">
      <c r="A4" t="s">
        <v>23</v>
      </c>
      <c r="B4">
        <v>68.941830826074494</v>
      </c>
      <c r="C4">
        <v>1.6736502309173107</v>
      </c>
      <c r="D4">
        <v>0.1712170905091418</v>
      </c>
      <c r="E4">
        <v>0.2757953344043807</v>
      </c>
      <c r="F4">
        <v>26.021624467427127</v>
      </c>
      <c r="G4">
        <v>0.69639403779954334</v>
      </c>
      <c r="H4">
        <v>10.248165915734955</v>
      </c>
      <c r="I4">
        <v>1.9673493064875711</v>
      </c>
      <c r="J4">
        <v>0.74207776496260169</v>
      </c>
      <c r="K4">
        <v>7.7064148719301651</v>
      </c>
      <c r="L4">
        <v>1.9965177178450211</v>
      </c>
      <c r="M4">
        <v>10.904166534237003</v>
      </c>
      <c r="N4">
        <v>1.6288336657647655</v>
      </c>
      <c r="O4">
        <v>1.6692295948107736</v>
      </c>
      <c r="P4">
        <v>1.8303836168037586</v>
      </c>
      <c r="Q4">
        <v>5.4597222853177254E-3</v>
      </c>
      <c r="R4">
        <v>13.182607599711574</v>
      </c>
      <c r="S4">
        <v>0</v>
      </c>
      <c r="T4">
        <v>0</v>
      </c>
      <c r="U4">
        <v>0</v>
      </c>
      <c r="V4">
        <v>2.2550560000000002</v>
      </c>
      <c r="W4">
        <v>151.9167742977055</v>
      </c>
    </row>
    <row r="5" spans="1:23">
      <c r="A5" t="s">
        <v>24</v>
      </c>
      <c r="B5">
        <v>0.33488349710040749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.20633559244657501</v>
      </c>
      <c r="L5">
        <v>0</v>
      </c>
      <c r="M5">
        <v>0.69549060487912573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1.2367096944261082</v>
      </c>
    </row>
    <row r="6" spans="1:23">
      <c r="A6" t="s">
        <v>25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3.2194205913649993E-3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3.2194205913649993E-3</v>
      </c>
    </row>
    <row r="7" spans="1:23">
      <c r="A7" t="s">
        <v>2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.27238548475154983</v>
      </c>
      <c r="K7">
        <v>1.2292333167029998E-2</v>
      </c>
      <c r="L7">
        <v>1.3940381641376451E-3</v>
      </c>
      <c r="M7">
        <v>0</v>
      </c>
      <c r="N7">
        <v>0</v>
      </c>
      <c r="O7">
        <v>1.6967141261702626E-2</v>
      </c>
      <c r="P7">
        <v>0</v>
      </c>
      <c r="Q7">
        <v>0</v>
      </c>
      <c r="R7">
        <v>0.44727090200627695</v>
      </c>
      <c r="S7">
        <v>0</v>
      </c>
      <c r="T7">
        <v>0</v>
      </c>
      <c r="U7">
        <v>0</v>
      </c>
      <c r="V7">
        <v>0</v>
      </c>
      <c r="W7">
        <v>0.75030989935069703</v>
      </c>
    </row>
    <row r="8" spans="1:23">
      <c r="A8" t="s">
        <v>27</v>
      </c>
      <c r="B8">
        <v>2.8876172148857977E-4</v>
      </c>
      <c r="C8">
        <v>0</v>
      </c>
      <c r="D8">
        <v>0</v>
      </c>
      <c r="E8">
        <v>0</v>
      </c>
      <c r="F8">
        <v>0.93978163978647411</v>
      </c>
      <c r="G8">
        <v>0</v>
      </c>
      <c r="H8">
        <v>0</v>
      </c>
      <c r="I8">
        <v>0</v>
      </c>
      <c r="J8">
        <v>0</v>
      </c>
      <c r="K8">
        <v>0</v>
      </c>
      <c r="L8">
        <v>4.3768859156597976E-5</v>
      </c>
      <c r="M8">
        <v>0</v>
      </c>
      <c r="N8">
        <v>0</v>
      </c>
      <c r="O8">
        <v>0</v>
      </c>
      <c r="P8">
        <v>0</v>
      </c>
      <c r="Q8">
        <v>0</v>
      </c>
      <c r="R8">
        <v>2.1607289951994062E-3</v>
      </c>
      <c r="S8">
        <v>0</v>
      </c>
      <c r="T8">
        <v>0</v>
      </c>
      <c r="U8">
        <v>0</v>
      </c>
      <c r="V8">
        <v>0</v>
      </c>
      <c r="W8">
        <v>0.94227489936231867</v>
      </c>
    </row>
    <row r="9" spans="1:23">
      <c r="A9" t="s">
        <v>28</v>
      </c>
      <c r="B9">
        <v>1.6315037264104749E-2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5.8534919842999984E-4</v>
      </c>
      <c r="L9">
        <v>2.1884429578298988E-5</v>
      </c>
      <c r="M9">
        <v>0</v>
      </c>
      <c r="N9">
        <v>0</v>
      </c>
      <c r="O9">
        <v>0</v>
      </c>
      <c r="P9">
        <v>0</v>
      </c>
      <c r="Q9">
        <v>0</v>
      </c>
      <c r="R9">
        <v>2.1607289951994062E-3</v>
      </c>
      <c r="S9">
        <v>0</v>
      </c>
      <c r="T9">
        <v>0</v>
      </c>
      <c r="U9">
        <v>0</v>
      </c>
      <c r="V9">
        <v>0</v>
      </c>
      <c r="W9">
        <v>1.9082999887312456E-2</v>
      </c>
    </row>
    <row r="10" spans="1:23">
      <c r="A10" t="s">
        <v>29</v>
      </c>
      <c r="B10">
        <v>2.3100937719086382E-3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1.1999658567815E-2</v>
      </c>
      <c r="L10">
        <v>1.466256781746032E-4</v>
      </c>
      <c r="M10">
        <v>0</v>
      </c>
      <c r="N10">
        <v>0</v>
      </c>
      <c r="O10">
        <v>0</v>
      </c>
      <c r="P10">
        <v>0</v>
      </c>
      <c r="Q10">
        <v>0</v>
      </c>
      <c r="R10">
        <v>1.5125102966395838E-2</v>
      </c>
      <c r="S10">
        <v>0</v>
      </c>
      <c r="T10">
        <v>0</v>
      </c>
      <c r="U10">
        <v>0</v>
      </c>
      <c r="V10">
        <v>0</v>
      </c>
      <c r="W10">
        <v>2.9581480984294077E-2</v>
      </c>
    </row>
    <row r="11" spans="1:23">
      <c r="A11" t="s">
        <v>30</v>
      </c>
      <c r="B11">
        <v>0.12171306560743632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3.0031475716819163E-4</v>
      </c>
      <c r="K11">
        <v>8.19488877802E-3</v>
      </c>
      <c r="L11">
        <v>1.1379903380715472E-4</v>
      </c>
      <c r="M11">
        <v>0</v>
      </c>
      <c r="N11">
        <v>0</v>
      </c>
      <c r="O11">
        <v>0</v>
      </c>
      <c r="P11">
        <v>0</v>
      </c>
      <c r="Q11">
        <v>0</v>
      </c>
      <c r="R11">
        <v>3.2410934927991082E-2</v>
      </c>
      <c r="S11">
        <v>0</v>
      </c>
      <c r="T11">
        <v>0</v>
      </c>
      <c r="U11">
        <v>0</v>
      </c>
      <c r="V11">
        <v>0</v>
      </c>
      <c r="W11">
        <v>0.16273300310442274</v>
      </c>
    </row>
    <row r="12" spans="1:23">
      <c r="A12" t="s">
        <v>3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</row>
    <row r="13" spans="1:23">
      <c r="A13" t="s">
        <v>32</v>
      </c>
      <c r="B13">
        <v>0.20138204414988969</v>
      </c>
      <c r="C13">
        <v>9.8892754909213782E-5</v>
      </c>
      <c r="D13">
        <v>0</v>
      </c>
      <c r="E13">
        <v>6.1726762892841004E-3</v>
      </c>
      <c r="F13">
        <v>0</v>
      </c>
      <c r="G13">
        <v>0</v>
      </c>
      <c r="H13">
        <v>0</v>
      </c>
      <c r="I13">
        <v>0</v>
      </c>
      <c r="J13">
        <v>0</v>
      </c>
      <c r="K13">
        <v>1.4048380762319998E-2</v>
      </c>
      <c r="L13">
        <v>4.1580416198768068E-5</v>
      </c>
      <c r="M13">
        <v>0</v>
      </c>
      <c r="N13">
        <v>0</v>
      </c>
      <c r="O13">
        <v>0</v>
      </c>
      <c r="P13">
        <v>0</v>
      </c>
      <c r="Q13">
        <v>0</v>
      </c>
      <c r="R13">
        <v>0.15341175865915779</v>
      </c>
      <c r="S13">
        <v>0</v>
      </c>
      <c r="T13">
        <v>0</v>
      </c>
      <c r="U13">
        <v>0</v>
      </c>
      <c r="V13">
        <v>0</v>
      </c>
      <c r="W13">
        <v>0.37515533303175952</v>
      </c>
    </row>
    <row r="14" spans="1:23">
      <c r="A14" t="s">
        <v>33</v>
      </c>
      <c r="B14">
        <v>3.772407373002809E-2</v>
      </c>
      <c r="C14">
        <v>6.3950648174624909E-4</v>
      </c>
      <c r="D14">
        <v>0</v>
      </c>
      <c r="E14">
        <v>7.5111217054109206E-3</v>
      </c>
      <c r="F14">
        <v>0</v>
      </c>
      <c r="G14">
        <v>0</v>
      </c>
      <c r="H14">
        <v>1.6726627823667386E-3</v>
      </c>
      <c r="I14">
        <v>0</v>
      </c>
      <c r="J14">
        <v>0</v>
      </c>
      <c r="K14">
        <v>1.1706983968599997E-3</v>
      </c>
      <c r="L14">
        <v>3.2826644367448472E-5</v>
      </c>
      <c r="M14">
        <v>0</v>
      </c>
      <c r="N14">
        <v>1.0968363600791706E-5</v>
      </c>
      <c r="O14">
        <v>1.843762683771686E-2</v>
      </c>
      <c r="P14">
        <v>0</v>
      </c>
      <c r="Q14">
        <v>0</v>
      </c>
      <c r="R14">
        <v>1.9446560956794656E-2</v>
      </c>
      <c r="S14">
        <v>0</v>
      </c>
      <c r="T14">
        <v>0</v>
      </c>
      <c r="U14">
        <v>0</v>
      </c>
      <c r="V14">
        <v>0</v>
      </c>
      <c r="W14">
        <v>8.6646045898891758E-2</v>
      </c>
    </row>
    <row r="15" spans="1:23">
      <c r="A15" t="s">
        <v>34</v>
      </c>
      <c r="B15">
        <v>0</v>
      </c>
      <c r="C15">
        <v>0</v>
      </c>
      <c r="D15">
        <v>0</v>
      </c>
      <c r="E15">
        <v>6.0212840057119151E-4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1.0803644975997029E-2</v>
      </c>
      <c r="S15">
        <v>0</v>
      </c>
      <c r="T15">
        <v>0</v>
      </c>
      <c r="U15">
        <v>0</v>
      </c>
      <c r="V15">
        <v>0</v>
      </c>
      <c r="W15">
        <v>1.140577337656822E-2</v>
      </c>
    </row>
    <row r="16" spans="1:23">
      <c r="A16" t="s">
        <v>35</v>
      </c>
      <c r="B16">
        <v>4.4595745152969997E-2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1.4633729960749997E-3</v>
      </c>
      <c r="L16">
        <v>4.3768859156597965E-6</v>
      </c>
      <c r="M16">
        <v>0</v>
      </c>
      <c r="N16">
        <v>0</v>
      </c>
      <c r="O16">
        <v>0</v>
      </c>
      <c r="P16">
        <v>0</v>
      </c>
      <c r="Q16">
        <v>0</v>
      </c>
      <c r="R16">
        <v>1.0803644975997029E-2</v>
      </c>
      <c r="S16">
        <v>0</v>
      </c>
      <c r="T16">
        <v>0</v>
      </c>
      <c r="U16">
        <v>0</v>
      </c>
      <c r="V16">
        <v>0</v>
      </c>
      <c r="W16">
        <v>5.6867140010957683E-2</v>
      </c>
    </row>
    <row r="17" spans="1:23">
      <c r="A17" t="s">
        <v>36</v>
      </c>
      <c r="B17">
        <v>3.7139973599411798E-2</v>
      </c>
      <c r="C17">
        <v>0</v>
      </c>
      <c r="D17">
        <v>0</v>
      </c>
      <c r="E17">
        <v>4.4259573650991795E-3</v>
      </c>
      <c r="F17">
        <v>0</v>
      </c>
      <c r="G17">
        <v>0</v>
      </c>
      <c r="H17">
        <v>0</v>
      </c>
      <c r="I17">
        <v>0</v>
      </c>
      <c r="J17">
        <v>0</v>
      </c>
      <c r="K17">
        <v>1.1999658567815E-2</v>
      </c>
      <c r="L17">
        <v>1.5319100704809285E-5</v>
      </c>
      <c r="M17">
        <v>0</v>
      </c>
      <c r="N17">
        <v>1.2942669048934214E-4</v>
      </c>
      <c r="O17">
        <v>6.3343994043689837E-3</v>
      </c>
      <c r="P17">
        <v>0</v>
      </c>
      <c r="Q17">
        <v>0</v>
      </c>
      <c r="R17">
        <v>1.0803644975997029E-2</v>
      </c>
      <c r="S17">
        <v>0</v>
      </c>
      <c r="T17">
        <v>0</v>
      </c>
      <c r="U17">
        <v>0</v>
      </c>
      <c r="V17">
        <v>0</v>
      </c>
      <c r="W17">
        <v>7.0848379703886147E-2</v>
      </c>
    </row>
    <row r="18" spans="1:23">
      <c r="A18" t="s">
        <v>37</v>
      </c>
      <c r="B18">
        <v>8.3170597249648034E-3</v>
      </c>
      <c r="C18">
        <v>3.7077584001517329E-5</v>
      </c>
      <c r="D18">
        <v>0</v>
      </c>
      <c r="E18">
        <v>4.1515339354666387E-4</v>
      </c>
      <c r="F18">
        <v>0</v>
      </c>
      <c r="G18">
        <v>0</v>
      </c>
      <c r="H18">
        <v>0</v>
      </c>
      <c r="I18">
        <v>0</v>
      </c>
      <c r="J18">
        <v>0</v>
      </c>
      <c r="K18">
        <v>4.09744438901E-3</v>
      </c>
      <c r="L18">
        <v>2.1884429578298983E-6</v>
      </c>
      <c r="M18">
        <v>0</v>
      </c>
      <c r="N18">
        <v>1.7549381761266728E-6</v>
      </c>
      <c r="O18">
        <v>3.6196568024965616E-3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1.6490335275153502E-2</v>
      </c>
    </row>
    <row r="19" spans="1:23">
      <c r="A19" t="s">
        <v>38</v>
      </c>
      <c r="B19">
        <v>1.1471806517192836E-3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8.7802379764499987E-4</v>
      </c>
      <c r="L19">
        <v>4.3768859156597965E-6</v>
      </c>
      <c r="M19">
        <v>0</v>
      </c>
      <c r="N19">
        <v>0</v>
      </c>
      <c r="O19">
        <v>0</v>
      </c>
      <c r="P19">
        <v>0</v>
      </c>
      <c r="Q19">
        <v>0</v>
      </c>
      <c r="R19">
        <v>6.4821869855982159E-3</v>
      </c>
      <c r="S19">
        <v>0</v>
      </c>
      <c r="T19">
        <v>0</v>
      </c>
      <c r="U19">
        <v>0</v>
      </c>
      <c r="V19">
        <v>0</v>
      </c>
      <c r="W19">
        <v>8.5117683208781603E-3</v>
      </c>
    </row>
    <row r="20" spans="1:23">
      <c r="A20" t="s">
        <v>39</v>
      </c>
      <c r="B20">
        <v>0</v>
      </c>
      <c r="C20">
        <v>0</v>
      </c>
      <c r="D20">
        <v>0</v>
      </c>
      <c r="E20">
        <v>2.7525869740397329E-4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2.7525869740397329E-4</v>
      </c>
    </row>
    <row r="21" spans="1:23">
      <c r="A21" t="s">
        <v>40</v>
      </c>
      <c r="B21">
        <v>2.9450020384036791E-3</v>
      </c>
      <c r="C21">
        <v>0</v>
      </c>
      <c r="D21">
        <v>0</v>
      </c>
      <c r="E21">
        <v>8.2577609221191998E-3</v>
      </c>
      <c r="F21">
        <v>0</v>
      </c>
      <c r="G21">
        <v>0</v>
      </c>
      <c r="H21">
        <v>0</v>
      </c>
      <c r="I21">
        <v>0</v>
      </c>
      <c r="J21">
        <v>0</v>
      </c>
      <c r="K21">
        <v>3.2194205913649993E-3</v>
      </c>
      <c r="L21">
        <v>1.0942214789149494E-5</v>
      </c>
      <c r="M21">
        <v>0</v>
      </c>
      <c r="N21">
        <v>0</v>
      </c>
      <c r="O21">
        <v>4.3775224455192795E-2</v>
      </c>
      <c r="P21">
        <v>0</v>
      </c>
      <c r="Q21">
        <v>0</v>
      </c>
      <c r="R21">
        <v>6.4821869855982159E-3</v>
      </c>
      <c r="S21">
        <v>0</v>
      </c>
      <c r="T21">
        <v>0</v>
      </c>
      <c r="U21">
        <v>0</v>
      </c>
      <c r="V21">
        <v>0</v>
      </c>
      <c r="W21">
        <v>6.4690537207468035E-2</v>
      </c>
    </row>
    <row r="22" spans="1:23">
      <c r="A22" t="s">
        <v>41</v>
      </c>
      <c r="B22">
        <v>0.11064793372859541</v>
      </c>
      <c r="C22">
        <v>0</v>
      </c>
      <c r="D22">
        <v>0</v>
      </c>
      <c r="E22">
        <v>2.0644402305298E-3</v>
      </c>
      <c r="F22">
        <v>0</v>
      </c>
      <c r="G22">
        <v>0</v>
      </c>
      <c r="H22">
        <v>0</v>
      </c>
      <c r="I22">
        <v>0</v>
      </c>
      <c r="J22">
        <v>0</v>
      </c>
      <c r="K22">
        <v>7.6095395795899986E-3</v>
      </c>
      <c r="L22">
        <v>3.939197324093816E-5</v>
      </c>
      <c r="M22">
        <v>0</v>
      </c>
      <c r="N22">
        <v>4.3171479132716149E-4</v>
      </c>
      <c r="O22">
        <v>2.8278568769504387E-5</v>
      </c>
      <c r="P22">
        <v>0</v>
      </c>
      <c r="Q22">
        <v>0</v>
      </c>
      <c r="R22">
        <v>1.9446560956794656E-2</v>
      </c>
      <c r="S22">
        <v>0</v>
      </c>
      <c r="T22">
        <v>0</v>
      </c>
      <c r="U22">
        <v>0</v>
      </c>
      <c r="V22">
        <v>0</v>
      </c>
      <c r="W22">
        <v>0.14026785982884746</v>
      </c>
    </row>
    <row r="23" spans="1:23">
      <c r="A23" t="s">
        <v>42</v>
      </c>
      <c r="B23">
        <v>0.1178000815361472</v>
      </c>
      <c r="C23">
        <v>0</v>
      </c>
      <c r="D23">
        <v>1.1109622530103244E-5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2.9267459921499992E-4</v>
      </c>
      <c r="L23">
        <v>1.0942214789149494E-5</v>
      </c>
      <c r="M23">
        <v>0</v>
      </c>
      <c r="N23">
        <v>4.3873454403166821E-7</v>
      </c>
      <c r="O23">
        <v>0</v>
      </c>
      <c r="P23">
        <v>0</v>
      </c>
      <c r="Q23">
        <v>0</v>
      </c>
      <c r="R23">
        <v>1.0803644975997029E-2</v>
      </c>
      <c r="S23">
        <v>0</v>
      </c>
      <c r="T23">
        <v>0</v>
      </c>
      <c r="U23">
        <v>0</v>
      </c>
      <c r="V23">
        <v>0</v>
      </c>
      <c r="W23">
        <v>0.12891889168322251</v>
      </c>
    </row>
    <row r="24" spans="1:23">
      <c r="A24" t="s">
        <v>43</v>
      </c>
      <c r="B24">
        <v>2.3560016307229432E-2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4.6827935874399988E-3</v>
      </c>
      <c r="L24">
        <v>1.0942214789149494E-5</v>
      </c>
      <c r="M24">
        <v>0</v>
      </c>
      <c r="N24">
        <v>0</v>
      </c>
      <c r="O24">
        <v>2.262285501560351E-4</v>
      </c>
      <c r="P24">
        <v>0</v>
      </c>
      <c r="Q24">
        <v>0</v>
      </c>
      <c r="R24">
        <v>2.5928747942392864E-2</v>
      </c>
      <c r="S24">
        <v>0</v>
      </c>
      <c r="T24">
        <v>0</v>
      </c>
      <c r="U24">
        <v>0</v>
      </c>
      <c r="V24">
        <v>0</v>
      </c>
      <c r="W24">
        <v>5.4408728602007475E-2</v>
      </c>
    </row>
    <row r="25" spans="1:23">
      <c r="A25" t="s">
        <v>44</v>
      </c>
      <c r="B25">
        <v>7.8252911306154922E-3</v>
      </c>
      <c r="C25">
        <v>0.46869135566534653</v>
      </c>
      <c r="D25">
        <v>0.13802335806874566</v>
      </c>
      <c r="E25">
        <v>0</v>
      </c>
      <c r="F25">
        <v>0</v>
      </c>
      <c r="G25">
        <v>0.13115645414857791</v>
      </c>
      <c r="H25">
        <v>0</v>
      </c>
      <c r="I25">
        <v>0</v>
      </c>
      <c r="J25">
        <v>3.7239029888855767E-2</v>
      </c>
      <c r="K25">
        <v>1.7560475952899997E-3</v>
      </c>
      <c r="L25">
        <v>3.939197324093816E-5</v>
      </c>
      <c r="M25">
        <v>4.6604276007701291E-2</v>
      </c>
      <c r="N25">
        <v>0.18168743317076236</v>
      </c>
      <c r="O25">
        <v>0.95488243163985442</v>
      </c>
      <c r="P25">
        <v>1.8303836168037586</v>
      </c>
      <c r="Q25">
        <v>0</v>
      </c>
      <c r="R25">
        <v>0.67198671750701511</v>
      </c>
      <c r="S25">
        <v>0</v>
      </c>
      <c r="T25">
        <v>0</v>
      </c>
      <c r="U25">
        <v>0</v>
      </c>
      <c r="V25">
        <v>0</v>
      </c>
      <c r="W25">
        <v>4.4702754035997643</v>
      </c>
    </row>
    <row r="26" spans="1:23">
      <c r="A26" t="s">
        <v>45</v>
      </c>
      <c r="B26">
        <v>0.53980445125744292</v>
      </c>
      <c r="C26">
        <v>6.4979360165347202E-5</v>
      </c>
      <c r="D26">
        <v>7.117293478563427E-3</v>
      </c>
      <c r="E26">
        <v>2.2920839191224958E-2</v>
      </c>
      <c r="F26">
        <v>0</v>
      </c>
      <c r="G26">
        <v>0</v>
      </c>
      <c r="H26">
        <v>4.755141338442586E-2</v>
      </c>
      <c r="I26">
        <v>0</v>
      </c>
      <c r="J26">
        <v>0</v>
      </c>
      <c r="K26">
        <v>9.6608067706099102E-3</v>
      </c>
      <c r="L26">
        <v>1.4006034930111349E-4</v>
      </c>
      <c r="M26">
        <v>0</v>
      </c>
      <c r="N26">
        <v>4.6978370565840158E-2</v>
      </c>
      <c r="O26">
        <v>0</v>
      </c>
      <c r="P26">
        <v>0</v>
      </c>
      <c r="Q26">
        <v>0</v>
      </c>
      <c r="R26">
        <v>0.70362640957111278</v>
      </c>
      <c r="S26">
        <v>0</v>
      </c>
      <c r="T26">
        <v>0</v>
      </c>
      <c r="U26">
        <v>0</v>
      </c>
      <c r="V26">
        <v>0</v>
      </c>
      <c r="W26">
        <v>1.3778646239286865</v>
      </c>
    </row>
    <row r="27" spans="1:23">
      <c r="A27" t="s">
        <v>46</v>
      </c>
      <c r="B27">
        <v>2.425313253463782E-2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2.2294169470638251E-3</v>
      </c>
      <c r="L27">
        <v>2.1884429578298983E-6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2.6484737924659475E-2</v>
      </c>
    </row>
    <row r="28" spans="1:23">
      <c r="A28" t="s">
        <v>47</v>
      </c>
      <c r="B28">
        <v>1.4469198387141884E-3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1.8578474558865208E-4</v>
      </c>
      <c r="L28">
        <v>8.0972389439706242E-5</v>
      </c>
      <c r="M28">
        <v>0</v>
      </c>
      <c r="N28">
        <v>0</v>
      </c>
      <c r="O28">
        <v>0</v>
      </c>
      <c r="P28">
        <v>0</v>
      </c>
      <c r="Q28">
        <v>0</v>
      </c>
      <c r="R28">
        <v>0.12207494334727743</v>
      </c>
      <c r="S28">
        <v>0</v>
      </c>
      <c r="T28">
        <v>0</v>
      </c>
      <c r="U28">
        <v>0</v>
      </c>
      <c r="V28">
        <v>0</v>
      </c>
      <c r="W28">
        <v>0.12378862032101998</v>
      </c>
    </row>
    <row r="29" spans="1:23">
      <c r="A29" t="s">
        <v>48</v>
      </c>
      <c r="B29">
        <v>0</v>
      </c>
      <c r="C29">
        <v>1.0537193540326571E-5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3.2057757906566189E-3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3.2163129841969455E-3</v>
      </c>
    </row>
    <row r="30" spans="1:23">
      <c r="A30" t="s">
        <v>49</v>
      </c>
      <c r="B30">
        <v>3.9755845092289854E-2</v>
      </c>
      <c r="C30">
        <v>0</v>
      </c>
      <c r="D30">
        <v>0</v>
      </c>
      <c r="E30">
        <v>1.9811934579235392E-2</v>
      </c>
      <c r="F30">
        <v>0</v>
      </c>
      <c r="G30">
        <v>0</v>
      </c>
      <c r="H30">
        <v>0</v>
      </c>
      <c r="I30">
        <v>0</v>
      </c>
      <c r="J30">
        <v>0</v>
      </c>
      <c r="K30">
        <v>9.2892372794326061E-3</v>
      </c>
      <c r="L30">
        <v>1.3962266070954752E-3</v>
      </c>
      <c r="M30">
        <v>1.091290145634801</v>
      </c>
      <c r="N30">
        <v>0</v>
      </c>
      <c r="O30">
        <v>0</v>
      </c>
      <c r="P30">
        <v>0</v>
      </c>
      <c r="Q30">
        <v>0</v>
      </c>
      <c r="R30">
        <v>0.347574491474887</v>
      </c>
      <c r="S30">
        <v>0</v>
      </c>
      <c r="T30">
        <v>0</v>
      </c>
      <c r="U30">
        <v>0</v>
      </c>
      <c r="V30">
        <v>0</v>
      </c>
      <c r="W30">
        <v>1.5091178806677414</v>
      </c>
    </row>
    <row r="31" spans="1:23">
      <c r="A31" t="s">
        <v>50</v>
      </c>
      <c r="B31">
        <v>0.44436808535024402</v>
      </c>
      <c r="C31">
        <v>0</v>
      </c>
      <c r="D31">
        <v>0</v>
      </c>
      <c r="E31">
        <v>3.7219009852686037E-2</v>
      </c>
      <c r="F31">
        <v>1.8410169864197842E-2</v>
      </c>
      <c r="G31">
        <v>7.4890925056244782E-3</v>
      </c>
      <c r="H31">
        <v>1.720453147577217E-2</v>
      </c>
      <c r="I31">
        <v>2.4583130223219736E-2</v>
      </c>
      <c r="J31">
        <v>0</v>
      </c>
      <c r="K31">
        <v>1.4341055361534995E-2</v>
      </c>
      <c r="L31">
        <v>2.013367521203506E-4</v>
      </c>
      <c r="M31">
        <v>0</v>
      </c>
      <c r="N31">
        <v>4.8866253514247213E-3</v>
      </c>
      <c r="O31">
        <v>4.8073566908157445E-3</v>
      </c>
      <c r="P31">
        <v>0</v>
      </c>
      <c r="Q31">
        <v>0</v>
      </c>
      <c r="R31">
        <v>1.0565964786525093</v>
      </c>
      <c r="S31">
        <v>0</v>
      </c>
      <c r="T31">
        <v>0</v>
      </c>
      <c r="U31">
        <v>0</v>
      </c>
      <c r="V31">
        <v>2.2550560000000002</v>
      </c>
      <c r="W31">
        <v>3.8851628720801497</v>
      </c>
    </row>
    <row r="32" spans="1:23">
      <c r="A32" t="s">
        <v>51</v>
      </c>
      <c r="B32">
        <v>7.442799359576675</v>
      </c>
      <c r="C32">
        <v>1.1968132112659982</v>
      </c>
      <c r="D32">
        <v>0</v>
      </c>
      <c r="E32">
        <v>0.10682548799401341</v>
      </c>
      <c r="F32">
        <v>25.044734829008132</v>
      </c>
      <c r="G32">
        <v>0.4551341378934215</v>
      </c>
      <c r="H32">
        <v>10.176241416093186</v>
      </c>
      <c r="I32">
        <v>1.9425443068580046</v>
      </c>
      <c r="J32">
        <v>0</v>
      </c>
      <c r="K32">
        <v>8.4875633772349985E-3</v>
      </c>
      <c r="L32">
        <v>7.2218617608386666E-5</v>
      </c>
      <c r="M32">
        <v>4.6604276007701289E-3</v>
      </c>
      <c r="N32">
        <v>1.0118096054458334E-2</v>
      </c>
      <c r="O32">
        <v>9.3319276939364468E-3</v>
      </c>
      <c r="P32">
        <v>0</v>
      </c>
      <c r="Q32">
        <v>0</v>
      </c>
      <c r="R32">
        <v>0.26144820841912803</v>
      </c>
      <c r="S32">
        <v>0</v>
      </c>
      <c r="T32">
        <v>0</v>
      </c>
      <c r="U32">
        <v>0</v>
      </c>
      <c r="V32">
        <v>0</v>
      </c>
      <c r="W32">
        <v>46.659211190452559</v>
      </c>
    </row>
    <row r="33" spans="1:23">
      <c r="A33" t="s">
        <v>52</v>
      </c>
      <c r="B33">
        <v>0.14200116369486712</v>
      </c>
      <c r="C33">
        <v>0</v>
      </c>
      <c r="D33">
        <v>2.1675521617545681E-2</v>
      </c>
      <c r="E33">
        <v>2.5220182663004847E-3</v>
      </c>
      <c r="F33">
        <v>6.0408369866899146E-3</v>
      </c>
      <c r="G33">
        <v>0</v>
      </c>
      <c r="H33">
        <v>0</v>
      </c>
      <c r="I33">
        <v>0</v>
      </c>
      <c r="J33">
        <v>0</v>
      </c>
      <c r="K33">
        <v>2.6340713929349996E-3</v>
      </c>
      <c r="L33">
        <v>1.2036436268064442E-4</v>
      </c>
      <c r="M33">
        <v>0</v>
      </c>
      <c r="N33">
        <v>3.4440661706485956E-4</v>
      </c>
      <c r="O33">
        <v>4.241785315425657E-4</v>
      </c>
      <c r="P33">
        <v>0</v>
      </c>
      <c r="Q33">
        <v>0</v>
      </c>
      <c r="R33">
        <v>0.38677049014069359</v>
      </c>
      <c r="S33">
        <v>0</v>
      </c>
      <c r="T33">
        <v>0</v>
      </c>
      <c r="U33">
        <v>0</v>
      </c>
      <c r="V33">
        <v>0</v>
      </c>
      <c r="W33">
        <v>0.56253305161031986</v>
      </c>
    </row>
    <row r="34" spans="1:23">
      <c r="A34" t="s">
        <v>53</v>
      </c>
      <c r="B34">
        <v>0.1972306712710146</v>
      </c>
      <c r="C34">
        <v>5.1027145935377929E-5</v>
      </c>
      <c r="D34">
        <v>9.0511499417668707E-5</v>
      </c>
      <c r="E34">
        <v>3.0530452888017326E-2</v>
      </c>
      <c r="F34">
        <v>1.7259534247685471E-3</v>
      </c>
      <c r="G34">
        <v>0</v>
      </c>
      <c r="H34">
        <v>0</v>
      </c>
      <c r="I34">
        <v>2.2186940634674849E-4</v>
      </c>
      <c r="J34">
        <v>0</v>
      </c>
      <c r="K34">
        <v>3.1316182116004995E-2</v>
      </c>
      <c r="L34">
        <v>5.0334188030087651E-5</v>
      </c>
      <c r="M34">
        <v>0</v>
      </c>
      <c r="N34">
        <v>4.3873454403166821E-7</v>
      </c>
      <c r="O34">
        <v>1.450690577875575E-2</v>
      </c>
      <c r="P34">
        <v>0</v>
      </c>
      <c r="Q34">
        <v>0</v>
      </c>
      <c r="R34">
        <v>9.2911346793574434E-2</v>
      </c>
      <c r="S34">
        <v>0</v>
      </c>
      <c r="T34">
        <v>0</v>
      </c>
      <c r="U34">
        <v>0</v>
      </c>
      <c r="V34">
        <v>0</v>
      </c>
      <c r="W34">
        <v>0.36863569324640955</v>
      </c>
    </row>
    <row r="35" spans="1:23">
      <c r="A35" t="s">
        <v>54</v>
      </c>
      <c r="B35">
        <v>7.2836815603343538E-3</v>
      </c>
      <c r="C35">
        <v>0</v>
      </c>
      <c r="D35">
        <v>9.8996952488075154E-4</v>
      </c>
      <c r="E35">
        <v>9.460831263358976E-4</v>
      </c>
      <c r="F35">
        <v>3.4519068495370941E-3</v>
      </c>
      <c r="G35">
        <v>0</v>
      </c>
      <c r="H35">
        <v>0</v>
      </c>
      <c r="I35">
        <v>0</v>
      </c>
      <c r="J35">
        <v>0</v>
      </c>
      <c r="K35">
        <v>1.9609198147404999E-2</v>
      </c>
      <c r="L35">
        <v>4.484119620593462E-3</v>
      </c>
      <c r="M35">
        <v>0</v>
      </c>
      <c r="N35">
        <v>3.5537498066565125E-5</v>
      </c>
      <c r="O35">
        <v>2.7317097431341236E-2</v>
      </c>
      <c r="P35">
        <v>0</v>
      </c>
      <c r="Q35">
        <v>0</v>
      </c>
      <c r="R35">
        <v>0.20526925454394351</v>
      </c>
      <c r="S35">
        <v>0</v>
      </c>
      <c r="T35">
        <v>0</v>
      </c>
      <c r="U35">
        <v>0</v>
      </c>
      <c r="V35">
        <v>0</v>
      </c>
      <c r="W35">
        <v>0.26938684830243786</v>
      </c>
    </row>
    <row r="36" spans="1:23">
      <c r="A36" t="s">
        <v>55</v>
      </c>
      <c r="B36">
        <v>5.0985770922340475E-2</v>
      </c>
      <c r="C36">
        <v>0</v>
      </c>
      <c r="D36">
        <v>0</v>
      </c>
      <c r="E36">
        <v>7.6387452422676193E-4</v>
      </c>
      <c r="F36">
        <v>2.8765890412809129E-4</v>
      </c>
      <c r="G36">
        <v>0</v>
      </c>
      <c r="H36">
        <v>0</v>
      </c>
      <c r="I36">
        <v>0</v>
      </c>
      <c r="J36">
        <v>1.5015737858409587E-3</v>
      </c>
      <c r="K36">
        <v>7.5217371998254984E-2</v>
      </c>
      <c r="L36">
        <v>8.5349275355366044E-5</v>
      </c>
      <c r="M36">
        <v>4.6604276007701289E-3</v>
      </c>
      <c r="N36">
        <v>7.8972217925700284E-6</v>
      </c>
      <c r="O36">
        <v>9.3884848314754552E-3</v>
      </c>
      <c r="P36">
        <v>0</v>
      </c>
      <c r="Q36">
        <v>0</v>
      </c>
      <c r="R36">
        <v>0.27009112439992566</v>
      </c>
      <c r="S36">
        <v>0</v>
      </c>
      <c r="T36">
        <v>0</v>
      </c>
      <c r="U36">
        <v>0</v>
      </c>
      <c r="V36">
        <v>0</v>
      </c>
      <c r="W36">
        <v>0.41298953346411044</v>
      </c>
    </row>
    <row r="37" spans="1:23">
      <c r="A37" t="s">
        <v>56</v>
      </c>
      <c r="B37">
        <v>6.8695114323937725E-2</v>
      </c>
      <c r="C37">
        <v>8.0569177792702002E-6</v>
      </c>
      <c r="D37">
        <v>0</v>
      </c>
      <c r="E37">
        <v>3.7142522737631541E-4</v>
      </c>
      <c r="F37">
        <v>0</v>
      </c>
      <c r="G37">
        <v>0</v>
      </c>
      <c r="H37">
        <v>0</v>
      </c>
      <c r="I37">
        <v>0</v>
      </c>
      <c r="J37">
        <v>0</v>
      </c>
      <c r="K37">
        <v>4.0389094691669999E-2</v>
      </c>
      <c r="L37">
        <v>9.8479933102345421E-5</v>
      </c>
      <c r="M37">
        <v>6.3692510543858424E-2</v>
      </c>
      <c r="N37">
        <v>8.8185643350365328E-5</v>
      </c>
      <c r="O37">
        <v>7.5503778614576703E-2</v>
      </c>
      <c r="P37">
        <v>0</v>
      </c>
      <c r="Q37">
        <v>0</v>
      </c>
      <c r="R37">
        <v>9.0750617798375052E-2</v>
      </c>
      <c r="S37">
        <v>0</v>
      </c>
      <c r="T37">
        <v>0</v>
      </c>
      <c r="U37">
        <v>0</v>
      </c>
      <c r="V37">
        <v>0</v>
      </c>
      <c r="W37">
        <v>0.33959726369402621</v>
      </c>
    </row>
    <row r="38" spans="1:23">
      <c r="A38" t="s">
        <v>57</v>
      </c>
      <c r="B38">
        <v>3.8417849798626301E-2</v>
      </c>
      <c r="C38">
        <v>0</v>
      </c>
      <c r="D38">
        <v>1.4142421784010734E-3</v>
      </c>
      <c r="E38">
        <v>6.9589669959373799E-3</v>
      </c>
      <c r="F38">
        <v>0</v>
      </c>
      <c r="G38">
        <v>0</v>
      </c>
      <c r="H38">
        <v>0</v>
      </c>
      <c r="I38">
        <v>0</v>
      </c>
      <c r="J38">
        <v>0</v>
      </c>
      <c r="K38">
        <v>1.9316523548189999E-2</v>
      </c>
      <c r="L38">
        <v>0</v>
      </c>
      <c r="M38">
        <v>0</v>
      </c>
      <c r="N38">
        <v>4.4750923491230159E-5</v>
      </c>
      <c r="O38">
        <v>0.11546139628588641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.18161372973053239</v>
      </c>
    </row>
    <row r="39" spans="1:23">
      <c r="A39" t="s">
        <v>58</v>
      </c>
      <c r="B39">
        <v>7.1408642748376026E-4</v>
      </c>
      <c r="C39">
        <v>0</v>
      </c>
      <c r="D39">
        <v>0</v>
      </c>
      <c r="E39">
        <v>9.110430105456794E-5</v>
      </c>
      <c r="F39">
        <v>0</v>
      </c>
      <c r="G39">
        <v>0</v>
      </c>
      <c r="H39">
        <v>5.4958919992049984E-3</v>
      </c>
      <c r="I39">
        <v>0</v>
      </c>
      <c r="J39">
        <v>0</v>
      </c>
      <c r="K39">
        <v>1.4341055361534995E-2</v>
      </c>
      <c r="L39">
        <v>2.4072872536128885E-5</v>
      </c>
      <c r="M39">
        <v>0</v>
      </c>
      <c r="N39">
        <v>2.000629520784407E-4</v>
      </c>
      <c r="O39">
        <v>2.2057283640213423E-3</v>
      </c>
      <c r="P39">
        <v>0</v>
      </c>
      <c r="Q39">
        <v>0</v>
      </c>
      <c r="R39">
        <v>6.9143327846380997E-2</v>
      </c>
      <c r="S39">
        <v>0</v>
      </c>
      <c r="T39">
        <v>0</v>
      </c>
      <c r="U39">
        <v>0</v>
      </c>
      <c r="V39">
        <v>0</v>
      </c>
      <c r="W39">
        <v>9.2215330124295225E-2</v>
      </c>
    </row>
    <row r="40" spans="1:23">
      <c r="A40" t="s">
        <v>59</v>
      </c>
      <c r="B40">
        <v>2.8563457099350416E-4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7.3168649803749975E-3</v>
      </c>
      <c r="L40">
        <v>3.2826644367448472E-5</v>
      </c>
      <c r="M40">
        <v>0</v>
      </c>
      <c r="N40">
        <v>2.9833948994153443E-5</v>
      </c>
      <c r="O40">
        <v>0</v>
      </c>
      <c r="P40">
        <v>0</v>
      </c>
      <c r="Q40">
        <v>0</v>
      </c>
      <c r="R40">
        <v>2.1607289951994062E-3</v>
      </c>
      <c r="S40">
        <v>0</v>
      </c>
      <c r="T40">
        <v>0</v>
      </c>
      <c r="U40">
        <v>0</v>
      </c>
      <c r="V40">
        <v>0</v>
      </c>
      <c r="W40">
        <v>9.8258891399295098E-3</v>
      </c>
    </row>
    <row r="41" spans="1:23">
      <c r="A41" t="s">
        <v>60</v>
      </c>
      <c r="B41">
        <v>3.2847975664252972E-3</v>
      </c>
      <c r="C41">
        <v>1.0071147224087749E-5</v>
      </c>
      <c r="D41">
        <v>1.8950845190574381E-3</v>
      </c>
      <c r="E41">
        <v>4.3099342421968672E-3</v>
      </c>
      <c r="F41">
        <v>0</v>
      </c>
      <c r="G41">
        <v>0</v>
      </c>
      <c r="H41">
        <v>0</v>
      </c>
      <c r="I41">
        <v>0</v>
      </c>
      <c r="J41">
        <v>0</v>
      </c>
      <c r="K41">
        <v>1.7560475952899997E-3</v>
      </c>
      <c r="L41">
        <v>7.2218617608386666E-5</v>
      </c>
      <c r="M41">
        <v>3.1069517338467526E-3</v>
      </c>
      <c r="N41">
        <v>0</v>
      </c>
      <c r="O41">
        <v>1.8381069700177846E-3</v>
      </c>
      <c r="P41">
        <v>0</v>
      </c>
      <c r="Q41">
        <v>0</v>
      </c>
      <c r="R41">
        <v>3.4571663923190499E-2</v>
      </c>
      <c r="S41">
        <v>0</v>
      </c>
      <c r="T41">
        <v>0</v>
      </c>
      <c r="U41">
        <v>0</v>
      </c>
      <c r="V41">
        <v>0</v>
      </c>
      <c r="W41">
        <v>5.084487631485711E-2</v>
      </c>
    </row>
    <row r="42" spans="1:23">
      <c r="A42" t="s">
        <v>61</v>
      </c>
      <c r="B42">
        <v>9.7386558922931982E-3</v>
      </c>
      <c r="C42">
        <v>0</v>
      </c>
      <c r="D42">
        <v>0</v>
      </c>
      <c r="E42">
        <v>1.2760740100202313E-2</v>
      </c>
      <c r="F42">
        <v>7.1914726032022789E-3</v>
      </c>
      <c r="G42">
        <v>0</v>
      </c>
      <c r="H42">
        <v>0</v>
      </c>
      <c r="I42">
        <v>0</v>
      </c>
      <c r="J42">
        <v>0</v>
      </c>
      <c r="K42">
        <v>1.4633729960749997E-3</v>
      </c>
      <c r="L42">
        <v>0</v>
      </c>
      <c r="M42">
        <v>0</v>
      </c>
      <c r="N42">
        <v>7.633981066151028E-5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3.1230581402434305E-2</v>
      </c>
    </row>
    <row r="43" spans="1:23">
      <c r="A43" t="s">
        <v>62</v>
      </c>
      <c r="B43">
        <v>55.708266364075868</v>
      </c>
      <c r="C43">
        <v>7.2255154006645598E-3</v>
      </c>
      <c r="D43">
        <v>0</v>
      </c>
      <c r="E43">
        <v>0</v>
      </c>
      <c r="F43">
        <v>0</v>
      </c>
      <c r="G43">
        <v>0.10261435325191949</v>
      </c>
      <c r="H43">
        <v>0</v>
      </c>
      <c r="I43">
        <v>0</v>
      </c>
      <c r="J43">
        <v>0.43065136177918695</v>
      </c>
      <c r="K43">
        <v>1.4048380762319998E-2</v>
      </c>
      <c r="L43">
        <v>4.3768859156597965E-6</v>
      </c>
      <c r="M43">
        <v>0.13581867239409973</v>
      </c>
      <c r="N43">
        <v>9.623246212004638E-3</v>
      </c>
      <c r="O43">
        <v>2.8278568769504387E-5</v>
      </c>
      <c r="P43">
        <v>0</v>
      </c>
      <c r="Q43">
        <v>5.4597222853177254E-3</v>
      </c>
      <c r="R43">
        <v>4.8205863882898736</v>
      </c>
      <c r="S43">
        <v>0</v>
      </c>
      <c r="T43">
        <v>0</v>
      </c>
      <c r="U43">
        <v>0</v>
      </c>
      <c r="V43">
        <v>0</v>
      </c>
      <c r="W43">
        <v>61.234326659905939</v>
      </c>
    </row>
    <row r="44" spans="1:23">
      <c r="A44" t="s">
        <v>63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6.4388411827299985E-3</v>
      </c>
      <c r="L44">
        <v>4.3768859156597965E-6</v>
      </c>
      <c r="M44">
        <v>0</v>
      </c>
      <c r="N44">
        <v>0</v>
      </c>
      <c r="O44">
        <v>3.3934282523405266E-4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6.7825608938797107E-3</v>
      </c>
    </row>
    <row r="45" spans="1:23">
      <c r="A45" t="s">
        <v>64</v>
      </c>
      <c r="B45">
        <v>1.0106660252100291E-3</v>
      </c>
      <c r="C45">
        <v>0</v>
      </c>
      <c r="D45">
        <v>0</v>
      </c>
      <c r="E45">
        <v>3.8966111607932863E-5</v>
      </c>
      <c r="F45">
        <v>0</v>
      </c>
      <c r="G45">
        <v>0</v>
      </c>
      <c r="H45">
        <v>0</v>
      </c>
      <c r="I45">
        <v>0</v>
      </c>
      <c r="J45">
        <v>0</v>
      </c>
      <c r="K45">
        <v>3.2194205913649993E-3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4.2690527281829607E-3</v>
      </c>
    </row>
    <row r="46" spans="1:23">
      <c r="A46" t="s">
        <v>65</v>
      </c>
      <c r="B46">
        <v>0.25432732941302427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.46886470794243001</v>
      </c>
      <c r="L46">
        <v>2.4281151934874077E-3</v>
      </c>
      <c r="M46">
        <v>2.9932702856786215</v>
      </c>
      <c r="N46">
        <v>0.128950652006664</v>
      </c>
      <c r="O46">
        <v>2.0663681265467665E-2</v>
      </c>
      <c r="P46">
        <v>0</v>
      </c>
      <c r="Q46">
        <v>0</v>
      </c>
      <c r="R46">
        <v>1.5125102966395838E-2</v>
      </c>
      <c r="S46">
        <v>0</v>
      </c>
      <c r="T46">
        <v>0</v>
      </c>
      <c r="U46">
        <v>0</v>
      </c>
      <c r="V46">
        <v>0</v>
      </c>
      <c r="W46">
        <v>3.8836298744660902</v>
      </c>
    </row>
    <row r="47" spans="1:23">
      <c r="A47" t="s">
        <v>66</v>
      </c>
      <c r="B47">
        <v>0.35944973600218044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.88387728962930001</v>
      </c>
      <c r="L47">
        <v>1.9500800147695743</v>
      </c>
      <c r="M47">
        <v>3.6646290991073154</v>
      </c>
      <c r="N47">
        <v>1.2055460218313425</v>
      </c>
      <c r="O47">
        <v>3.4439468775779442E-3</v>
      </c>
      <c r="P47">
        <v>0</v>
      </c>
      <c r="Q47">
        <v>0</v>
      </c>
      <c r="R47">
        <v>0.2463231054527322</v>
      </c>
      <c r="S47">
        <v>0</v>
      </c>
      <c r="T47">
        <v>0</v>
      </c>
      <c r="U47">
        <v>0</v>
      </c>
      <c r="V47">
        <v>0</v>
      </c>
      <c r="W47">
        <v>8.3133492136700227</v>
      </c>
    </row>
    <row r="48" spans="1:23">
      <c r="A48" t="s">
        <v>67</v>
      </c>
      <c r="B48">
        <v>0.18594245602717593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.25960236950370502</v>
      </c>
      <c r="L48">
        <v>2.0942493543828888E-2</v>
      </c>
      <c r="M48">
        <v>0.45293516260811395</v>
      </c>
      <c r="N48">
        <v>6.6534734450612873E-3</v>
      </c>
      <c r="O48">
        <v>2.2855283823926351E-2</v>
      </c>
      <c r="P48">
        <v>0</v>
      </c>
      <c r="Q48">
        <v>0</v>
      </c>
      <c r="R48">
        <v>1.5319568575963785</v>
      </c>
      <c r="S48">
        <v>0</v>
      </c>
      <c r="T48">
        <v>0</v>
      </c>
      <c r="U48">
        <v>0</v>
      </c>
      <c r="V48">
        <v>0</v>
      </c>
      <c r="W48">
        <v>2.4808880965481901</v>
      </c>
    </row>
    <row r="49" spans="1:23">
      <c r="A49" t="s">
        <v>68</v>
      </c>
      <c r="B49">
        <v>1.2097231855930117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.58095907944177505</v>
      </c>
      <c r="L49">
        <v>1.4265176761738519E-2</v>
      </c>
      <c r="M49">
        <v>1.3928375014082848</v>
      </c>
      <c r="N49">
        <v>2.9782214468369567E-2</v>
      </c>
      <c r="O49">
        <v>1.6280476148550278E-2</v>
      </c>
      <c r="P49">
        <v>0</v>
      </c>
      <c r="Q49">
        <v>0</v>
      </c>
      <c r="R49">
        <v>0.28953768535672031</v>
      </c>
      <c r="S49">
        <v>0</v>
      </c>
      <c r="T49">
        <v>0</v>
      </c>
      <c r="U49">
        <v>0</v>
      </c>
      <c r="V49">
        <v>0</v>
      </c>
      <c r="W49">
        <v>3.5333853191784508</v>
      </c>
    </row>
    <row r="50" spans="1:23">
      <c r="A50" t="s">
        <v>69</v>
      </c>
      <c r="B50">
        <v>7.8561053411953963E-2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4.6678671828800358</v>
      </c>
      <c r="L50">
        <v>0</v>
      </c>
      <c r="M50">
        <v>0.32392289293080284</v>
      </c>
      <c r="N50">
        <v>0</v>
      </c>
      <c r="O50">
        <v>3.6317985254458313E-2</v>
      </c>
      <c r="P50">
        <v>0</v>
      </c>
      <c r="Q50">
        <v>0</v>
      </c>
      <c r="R50">
        <v>1.1689543864028784</v>
      </c>
      <c r="S50">
        <v>0</v>
      </c>
      <c r="T50">
        <v>0</v>
      </c>
      <c r="U50">
        <v>0</v>
      </c>
      <c r="V50">
        <v>0</v>
      </c>
      <c r="W50">
        <v>6.275623500880128</v>
      </c>
    </row>
    <row r="51" spans="1:23">
      <c r="A51" t="s">
        <v>70</v>
      </c>
      <c r="B51">
        <v>1.0648899586324263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.27013865507544499</v>
      </c>
      <c r="L51">
        <v>0</v>
      </c>
      <c r="M51">
        <v>3.1247576108893102E-2</v>
      </c>
      <c r="N51">
        <v>0</v>
      </c>
      <c r="O51">
        <v>0.26424465133416214</v>
      </c>
      <c r="P51">
        <v>0</v>
      </c>
      <c r="Q51">
        <v>0</v>
      </c>
      <c r="R51">
        <v>2.1607289951994058E-2</v>
      </c>
      <c r="S51">
        <v>0</v>
      </c>
      <c r="T51">
        <v>0</v>
      </c>
      <c r="U51">
        <v>0</v>
      </c>
      <c r="V51">
        <v>0</v>
      </c>
      <c r="W51">
        <v>1.6521281311029206</v>
      </c>
    </row>
  </sheetData>
  <phoneticPr fontId="3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>
  <dimension ref="A1:W51"/>
  <sheetViews>
    <sheetView workbookViewId="0">
      <selection sqref="A1:W51"/>
    </sheetView>
  </sheetViews>
  <sheetFormatPr defaultRowHeight="13.5"/>
  <sheetData>
    <row r="1" spans="1:2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</row>
    <row r="2" spans="1:23">
      <c r="B2" t="s">
        <v>22</v>
      </c>
      <c r="C2" t="s">
        <v>22</v>
      </c>
      <c r="D2" t="s">
        <v>22</v>
      </c>
      <c r="E2" t="s">
        <v>22</v>
      </c>
      <c r="F2" t="s">
        <v>22</v>
      </c>
      <c r="G2" t="s">
        <v>22</v>
      </c>
      <c r="H2" t="s">
        <v>22</v>
      </c>
      <c r="I2" t="s">
        <v>22</v>
      </c>
      <c r="J2" t="s">
        <v>22</v>
      </c>
      <c r="K2" t="s">
        <v>22</v>
      </c>
      <c r="L2" t="s">
        <v>22</v>
      </c>
      <c r="M2" t="s">
        <v>22</v>
      </c>
      <c r="N2" t="s">
        <v>22</v>
      </c>
      <c r="O2" t="s">
        <v>22</v>
      </c>
      <c r="P2" t="s">
        <v>22</v>
      </c>
      <c r="Q2" t="s">
        <v>22</v>
      </c>
      <c r="R2" t="s">
        <v>22</v>
      </c>
      <c r="S2" t="s">
        <v>22</v>
      </c>
      <c r="T2" t="s">
        <v>22</v>
      </c>
      <c r="U2" t="s">
        <v>22</v>
      </c>
      <c r="V2" t="s">
        <v>22</v>
      </c>
      <c r="W2" t="s">
        <v>22</v>
      </c>
    </row>
    <row r="4" spans="1:23">
      <c r="A4" t="s">
        <v>23</v>
      </c>
      <c r="B4">
        <v>112.04639890044734</v>
      </c>
      <c r="C4">
        <v>0.59625285201428468</v>
      </c>
      <c r="D4">
        <v>1.7196781575613267</v>
      </c>
      <c r="E4">
        <v>0.48204891104569325</v>
      </c>
      <c r="F4">
        <v>9.3184779096308237</v>
      </c>
      <c r="G4">
        <v>1.9658142954440754</v>
      </c>
      <c r="H4">
        <v>0.84681303519563711</v>
      </c>
      <c r="I4">
        <v>5.449557189283169E-2</v>
      </c>
      <c r="J4">
        <v>0</v>
      </c>
      <c r="K4">
        <v>1.0559699539677199</v>
      </c>
      <c r="L4">
        <v>6.0702879837185183E-4</v>
      </c>
      <c r="M4">
        <v>3.7852880563594753</v>
      </c>
      <c r="N4">
        <v>1.2039618614872806E-2</v>
      </c>
      <c r="O4">
        <v>5.9486355158164486E-2</v>
      </c>
      <c r="P4">
        <v>0</v>
      </c>
      <c r="Q4">
        <v>0</v>
      </c>
      <c r="R4">
        <v>3.7942401155701559</v>
      </c>
      <c r="S4">
        <v>0</v>
      </c>
      <c r="T4">
        <v>0</v>
      </c>
      <c r="U4">
        <v>0</v>
      </c>
      <c r="V4">
        <v>5.0848897400000013</v>
      </c>
      <c r="W4">
        <v>140.82250050170072</v>
      </c>
    </row>
    <row r="5" spans="1:23">
      <c r="A5" t="s">
        <v>24</v>
      </c>
      <c r="B5">
        <v>7.5459757078589595E-2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2.6340713929350001E-2</v>
      </c>
      <c r="L5">
        <v>0</v>
      </c>
      <c r="M5">
        <v>0.18191658170325883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.2837170527111984</v>
      </c>
    </row>
    <row r="6" spans="1:23">
      <c r="A6" t="s">
        <v>25</v>
      </c>
      <c r="B6">
        <v>6.0755464631709222</v>
      </c>
      <c r="C6">
        <v>1.2971390378586689E-2</v>
      </c>
      <c r="D6">
        <v>7.486048589596477E-3</v>
      </c>
      <c r="E6">
        <v>0</v>
      </c>
      <c r="F6">
        <v>0</v>
      </c>
      <c r="G6">
        <v>0</v>
      </c>
      <c r="H6">
        <v>0</v>
      </c>
      <c r="I6">
        <v>1.2086547291007738E-2</v>
      </c>
      <c r="J6">
        <v>0</v>
      </c>
      <c r="K6">
        <v>5.3411418160834195E-2</v>
      </c>
      <c r="L6">
        <v>1.7958588540702823E-5</v>
      </c>
      <c r="M6">
        <v>9.5064225414381434E-2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6.2565840515938698</v>
      </c>
    </row>
    <row r="7" spans="1:23">
      <c r="A7" t="s">
        <v>26</v>
      </c>
      <c r="B7">
        <v>3.4716330286883298E-4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1.6954554425297514E-3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2.0426187453985844E-3</v>
      </c>
    </row>
    <row r="8" spans="1:23">
      <c r="A8" t="s">
        <v>27</v>
      </c>
      <c r="B8">
        <v>4.226825927786116E-5</v>
      </c>
      <c r="C8">
        <v>0</v>
      </c>
      <c r="D8">
        <v>0</v>
      </c>
      <c r="E8">
        <v>0</v>
      </c>
      <c r="F8">
        <v>0.51742048181264833</v>
      </c>
      <c r="G8">
        <v>0</v>
      </c>
      <c r="H8">
        <v>2.156803331373008E-2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.53903078338565624</v>
      </c>
    </row>
    <row r="9" spans="1:23">
      <c r="A9" t="s">
        <v>2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</row>
    <row r="10" spans="1:23">
      <c r="A10" t="s">
        <v>29</v>
      </c>
      <c r="B10">
        <v>1.0764316696095308E-4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5.3188710030671396E-3</v>
      </c>
      <c r="L10">
        <v>0</v>
      </c>
      <c r="M10">
        <v>1.5370164191561984E-2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2.0796678361590076E-2</v>
      </c>
    </row>
    <row r="11" spans="1:23">
      <c r="A11" t="s">
        <v>3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</row>
    <row r="12" spans="1:23">
      <c r="A12" t="s">
        <v>3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</row>
    <row r="13" spans="1:23">
      <c r="A13" t="s">
        <v>32</v>
      </c>
      <c r="B13">
        <v>1.3895336452691413E-2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3.6154477036811239E-2</v>
      </c>
      <c r="L13">
        <v>6.7701028228840018E-6</v>
      </c>
      <c r="M13">
        <v>1.8427724391366523E-3</v>
      </c>
      <c r="N13">
        <v>0</v>
      </c>
      <c r="O13">
        <v>0</v>
      </c>
      <c r="P13">
        <v>0</v>
      </c>
      <c r="Q13">
        <v>0</v>
      </c>
      <c r="R13">
        <v>1.4528552805857201E-2</v>
      </c>
      <c r="S13">
        <v>0</v>
      </c>
      <c r="T13">
        <v>0</v>
      </c>
      <c r="U13">
        <v>0</v>
      </c>
      <c r="V13">
        <v>0</v>
      </c>
      <c r="W13">
        <v>6.6427908837319388E-2</v>
      </c>
    </row>
    <row r="14" spans="1:23">
      <c r="A14" t="s">
        <v>33</v>
      </c>
      <c r="B14">
        <v>0.30891310458689325</v>
      </c>
      <c r="C14">
        <v>4.0758663529000311E-5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1.5001776392491674E-2</v>
      </c>
      <c r="L14">
        <v>0</v>
      </c>
      <c r="M14">
        <v>7.1487738440247301E-4</v>
      </c>
      <c r="N14">
        <v>0</v>
      </c>
      <c r="O14">
        <v>0</v>
      </c>
      <c r="P14">
        <v>0</v>
      </c>
      <c r="Q14">
        <v>0</v>
      </c>
      <c r="R14">
        <v>0.17337702121507401</v>
      </c>
      <c r="S14">
        <v>0</v>
      </c>
      <c r="T14">
        <v>0</v>
      </c>
      <c r="U14">
        <v>0</v>
      </c>
      <c r="V14">
        <v>0</v>
      </c>
      <c r="W14">
        <v>0.49804753824239034</v>
      </c>
    </row>
    <row r="15" spans="1:23">
      <c r="A15" t="s">
        <v>34</v>
      </c>
      <c r="B15">
        <v>7.6174950818782734E-3</v>
      </c>
      <c r="C15">
        <v>0</v>
      </c>
      <c r="D15">
        <v>0</v>
      </c>
      <c r="E15">
        <v>0</v>
      </c>
      <c r="F15">
        <v>1.0531312200902135E-4</v>
      </c>
      <c r="G15">
        <v>0</v>
      </c>
      <c r="H15">
        <v>0</v>
      </c>
      <c r="I15">
        <v>0</v>
      </c>
      <c r="J15">
        <v>0</v>
      </c>
      <c r="K15">
        <v>6.1594145911009566E-3</v>
      </c>
      <c r="L15">
        <v>0</v>
      </c>
      <c r="M15">
        <v>2.4121969801490316E-4</v>
      </c>
      <c r="N15">
        <v>0</v>
      </c>
      <c r="O15">
        <v>0</v>
      </c>
      <c r="P15">
        <v>0</v>
      </c>
      <c r="Q15">
        <v>0</v>
      </c>
      <c r="R15">
        <v>2.1409628950658739E-2</v>
      </c>
      <c r="S15">
        <v>0</v>
      </c>
      <c r="T15">
        <v>0</v>
      </c>
      <c r="U15">
        <v>0</v>
      </c>
      <c r="V15">
        <v>0</v>
      </c>
      <c r="W15">
        <v>3.5533071443661898E-2</v>
      </c>
    </row>
    <row r="16" spans="1:23">
      <c r="A16" t="s">
        <v>35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3.6869314640062899E-4</v>
      </c>
      <c r="N16">
        <v>0</v>
      </c>
      <c r="O16">
        <v>0</v>
      </c>
      <c r="P16">
        <v>0</v>
      </c>
      <c r="Q16">
        <v>0</v>
      </c>
      <c r="R16">
        <v>3.7908988078393041E-3</v>
      </c>
      <c r="S16">
        <v>0</v>
      </c>
      <c r="T16">
        <v>0</v>
      </c>
      <c r="U16">
        <v>0</v>
      </c>
      <c r="V16">
        <v>0</v>
      </c>
      <c r="W16">
        <v>4.1595919542399334E-3</v>
      </c>
    </row>
    <row r="17" spans="1:23">
      <c r="A17" t="s">
        <v>36</v>
      </c>
      <c r="B17">
        <v>3.1934573538940757E-3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7.3154069382803319E-3</v>
      </c>
      <c r="L17">
        <v>0</v>
      </c>
      <c r="M17">
        <v>2.6599336311089629E-4</v>
      </c>
      <c r="N17">
        <v>0</v>
      </c>
      <c r="O17">
        <v>0</v>
      </c>
      <c r="P17">
        <v>0</v>
      </c>
      <c r="Q17">
        <v>0</v>
      </c>
      <c r="R17">
        <v>9.2087676105983389E-3</v>
      </c>
      <c r="S17">
        <v>0</v>
      </c>
      <c r="T17">
        <v>0</v>
      </c>
      <c r="U17">
        <v>0</v>
      </c>
      <c r="V17">
        <v>0</v>
      </c>
      <c r="W17">
        <v>1.9983625265883643E-2</v>
      </c>
    </row>
    <row r="18" spans="1:23">
      <c r="A18" t="s">
        <v>37</v>
      </c>
      <c r="B18">
        <v>7.9258993458042901E-5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1.665412703563508E-3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1.1352470757226302E-3</v>
      </c>
      <c r="S18">
        <v>0</v>
      </c>
      <c r="T18">
        <v>0</v>
      </c>
      <c r="U18">
        <v>0</v>
      </c>
      <c r="V18">
        <v>0</v>
      </c>
      <c r="W18">
        <v>2.8799187727441811E-3</v>
      </c>
    </row>
    <row r="19" spans="1:23">
      <c r="A19" t="s">
        <v>38</v>
      </c>
      <c r="B19">
        <v>6.700071692745575E-4</v>
      </c>
      <c r="C19">
        <v>0</v>
      </c>
      <c r="D19">
        <v>0</v>
      </c>
      <c r="E19">
        <v>1.0755804608805582E-5</v>
      </c>
      <c r="F19">
        <v>0</v>
      </c>
      <c r="G19">
        <v>0</v>
      </c>
      <c r="H19">
        <v>0</v>
      </c>
      <c r="I19">
        <v>0</v>
      </c>
      <c r="J19">
        <v>0</v>
      </c>
      <c r="K19">
        <v>9.9709238216878701E-3</v>
      </c>
      <c r="L19">
        <v>0</v>
      </c>
      <c r="M19">
        <v>2.8656105148350254E-6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1.0654552406086067E-2</v>
      </c>
    </row>
    <row r="20" spans="1:23">
      <c r="A20" t="s">
        <v>39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5.1760307283905353E-3</v>
      </c>
      <c r="S20">
        <v>0</v>
      </c>
      <c r="T20">
        <v>0</v>
      </c>
      <c r="U20">
        <v>0</v>
      </c>
      <c r="V20">
        <v>0</v>
      </c>
      <c r="W20">
        <v>5.1760307283905353E-3</v>
      </c>
    </row>
    <row r="21" spans="1:23">
      <c r="A21" t="s">
        <v>4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1.3871908166152508E-3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1.3309793301575663E-4</v>
      </c>
      <c r="S21">
        <v>0</v>
      </c>
      <c r="T21">
        <v>0</v>
      </c>
      <c r="U21">
        <v>0</v>
      </c>
      <c r="V21">
        <v>0</v>
      </c>
      <c r="W21">
        <v>1.5202887496310075E-3</v>
      </c>
    </row>
    <row r="22" spans="1:23">
      <c r="A22" t="s">
        <v>41</v>
      </c>
      <c r="B22">
        <v>5.6660535401316971E-2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3.7115844683731029E-3</v>
      </c>
      <c r="L22">
        <v>1.4569973917248781E-4</v>
      </c>
      <c r="M22">
        <v>5.6868502862145415E-4</v>
      </c>
      <c r="N22">
        <v>1.3190052262776343E-7</v>
      </c>
      <c r="O22">
        <v>0</v>
      </c>
      <c r="P22">
        <v>0</v>
      </c>
      <c r="Q22">
        <v>0</v>
      </c>
      <c r="R22">
        <v>3.7521873175177271E-3</v>
      </c>
      <c r="S22">
        <v>0</v>
      </c>
      <c r="T22">
        <v>0</v>
      </c>
      <c r="U22">
        <v>0</v>
      </c>
      <c r="V22">
        <v>0</v>
      </c>
      <c r="W22">
        <v>6.4838823855524363E-2</v>
      </c>
    </row>
    <row r="23" spans="1:23">
      <c r="A23" t="s">
        <v>42</v>
      </c>
      <c r="B23">
        <v>1.9834171849515492E-3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6.0941042890004272E-3</v>
      </c>
      <c r="L23">
        <v>0</v>
      </c>
      <c r="M23">
        <v>7.1695726300195024E-4</v>
      </c>
      <c r="N23">
        <v>0</v>
      </c>
      <c r="O23">
        <v>0</v>
      </c>
      <c r="P23">
        <v>0</v>
      </c>
      <c r="Q23">
        <v>0</v>
      </c>
      <c r="R23">
        <v>4.0538324696302343E-4</v>
      </c>
      <c r="S23">
        <v>0</v>
      </c>
      <c r="T23">
        <v>0</v>
      </c>
      <c r="U23">
        <v>0</v>
      </c>
      <c r="V23">
        <v>0</v>
      </c>
      <c r="W23">
        <v>9.1998619839169498E-3</v>
      </c>
    </row>
    <row r="24" spans="1:23">
      <c r="A24" t="s">
        <v>43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</row>
    <row r="25" spans="1:23">
      <c r="A25" t="s">
        <v>44</v>
      </c>
      <c r="B25">
        <v>0.91564954088730854</v>
      </c>
      <c r="C25">
        <v>0.50171779232246838</v>
      </c>
      <c r="D25">
        <v>8.4837000728385459E-2</v>
      </c>
      <c r="E25">
        <v>0</v>
      </c>
      <c r="F25">
        <v>4.5745387372668651E-2</v>
      </c>
      <c r="G25">
        <v>0.36745595328599912</v>
      </c>
      <c r="H25">
        <v>3.0991942117395994E-2</v>
      </c>
      <c r="I25">
        <v>0</v>
      </c>
      <c r="J25">
        <v>0</v>
      </c>
      <c r="K25">
        <v>2.8553664078351587E-3</v>
      </c>
      <c r="L25">
        <v>0</v>
      </c>
      <c r="M25">
        <v>8.0952572653600827E-3</v>
      </c>
      <c r="N25">
        <v>3.7892422609982412E-3</v>
      </c>
      <c r="O25">
        <v>1.9709174800881617E-2</v>
      </c>
      <c r="P25">
        <v>0</v>
      </c>
      <c r="Q25">
        <v>0</v>
      </c>
      <c r="R25">
        <v>1.9871173430800137E-3</v>
      </c>
      <c r="S25">
        <v>0</v>
      </c>
      <c r="T25">
        <v>0</v>
      </c>
      <c r="U25">
        <v>0</v>
      </c>
      <c r="V25">
        <v>0</v>
      </c>
      <c r="W25">
        <v>1.9828337747923814</v>
      </c>
    </row>
    <row r="26" spans="1:23">
      <c r="A26" t="s">
        <v>45</v>
      </c>
      <c r="B26">
        <v>0</v>
      </c>
      <c r="C26">
        <v>0</v>
      </c>
      <c r="D26">
        <v>1.7318239706731891E-3</v>
      </c>
      <c r="E26">
        <v>0.2555106679081825</v>
      </c>
      <c r="F26">
        <v>0</v>
      </c>
      <c r="G26">
        <v>1.2999202453613905</v>
      </c>
      <c r="H26">
        <v>0.32685229345172351</v>
      </c>
      <c r="I26">
        <v>0</v>
      </c>
      <c r="J26">
        <v>0</v>
      </c>
      <c r="K26">
        <v>5.0492047656940514E-2</v>
      </c>
      <c r="L26">
        <v>0</v>
      </c>
      <c r="M26">
        <v>1.1731747100134065E-2</v>
      </c>
      <c r="N26">
        <v>0</v>
      </c>
      <c r="O26">
        <v>3.0339777869786904E-6</v>
      </c>
      <c r="P26">
        <v>0</v>
      </c>
      <c r="Q26">
        <v>0</v>
      </c>
      <c r="R26">
        <v>0.39181463484084622</v>
      </c>
      <c r="S26">
        <v>0</v>
      </c>
      <c r="T26">
        <v>0</v>
      </c>
      <c r="U26">
        <v>0</v>
      </c>
      <c r="V26">
        <v>0</v>
      </c>
      <c r="W26">
        <v>2.3380564942676774</v>
      </c>
    </row>
    <row r="27" spans="1:23">
      <c r="A27" t="s">
        <v>4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1.5935713712529251E-3</v>
      </c>
      <c r="L27">
        <v>0</v>
      </c>
      <c r="M27">
        <v>2.2281162213099202E-4</v>
      </c>
      <c r="N27">
        <v>0</v>
      </c>
      <c r="O27">
        <v>0</v>
      </c>
      <c r="P27">
        <v>0</v>
      </c>
      <c r="Q27">
        <v>0</v>
      </c>
      <c r="R27">
        <v>1.5625202834106247E-4</v>
      </c>
      <c r="S27">
        <v>0</v>
      </c>
      <c r="T27">
        <v>0</v>
      </c>
      <c r="U27">
        <v>0</v>
      </c>
      <c r="V27">
        <v>0</v>
      </c>
      <c r="W27">
        <v>1.9726350217249794E-3</v>
      </c>
    </row>
    <row r="28" spans="1:23">
      <c r="A28" t="s">
        <v>4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</row>
    <row r="29" spans="1:23">
      <c r="A29" t="s">
        <v>48</v>
      </c>
      <c r="B29">
        <v>0</v>
      </c>
      <c r="C29">
        <v>0</v>
      </c>
      <c r="D29">
        <v>7.309582444071218E-4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4.3532581865108073E-3</v>
      </c>
      <c r="L29">
        <v>0</v>
      </c>
      <c r="M29">
        <v>2.4969228760397967E-4</v>
      </c>
      <c r="N29">
        <v>0</v>
      </c>
      <c r="O29">
        <v>0</v>
      </c>
      <c r="P29">
        <v>0</v>
      </c>
      <c r="Q29">
        <v>0</v>
      </c>
      <c r="R29">
        <v>6.6103288656510603E-4</v>
      </c>
      <c r="S29">
        <v>0</v>
      </c>
      <c r="T29">
        <v>0</v>
      </c>
      <c r="U29">
        <v>0</v>
      </c>
      <c r="V29">
        <v>0</v>
      </c>
      <c r="W29">
        <v>5.9949416050870145E-3</v>
      </c>
    </row>
    <row r="30" spans="1:23">
      <c r="A30" t="s">
        <v>49</v>
      </c>
      <c r="B30">
        <v>0</v>
      </c>
      <c r="C30">
        <v>0</v>
      </c>
      <c r="D30">
        <v>7.309582444071218E-4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4.3532581865108073E-3</v>
      </c>
      <c r="L30">
        <v>0</v>
      </c>
      <c r="M30">
        <v>2.4969228760397967E-4</v>
      </c>
      <c r="N30">
        <v>0</v>
      </c>
      <c r="O30">
        <v>0</v>
      </c>
      <c r="P30">
        <v>0</v>
      </c>
      <c r="Q30">
        <v>0</v>
      </c>
      <c r="R30">
        <v>6.6103288656510603E-4</v>
      </c>
      <c r="S30">
        <v>0</v>
      </c>
      <c r="T30">
        <v>0</v>
      </c>
      <c r="U30">
        <v>0</v>
      </c>
      <c r="V30">
        <v>0</v>
      </c>
      <c r="W30">
        <v>5.9949416050870145E-3</v>
      </c>
    </row>
    <row r="31" spans="1:23">
      <c r="A31" t="s">
        <v>50</v>
      </c>
      <c r="B31">
        <v>0.62115848747494218</v>
      </c>
      <c r="C31">
        <v>5.1920127221852234E-2</v>
      </c>
      <c r="D31">
        <v>3.1432241731456719E-3</v>
      </c>
      <c r="E31">
        <v>4.2366214149074335E-2</v>
      </c>
      <c r="F31">
        <v>2.4688028626964828E-3</v>
      </c>
      <c r="G31">
        <v>8.3985628202786697E-2</v>
      </c>
      <c r="H31">
        <v>0</v>
      </c>
      <c r="I31">
        <v>4.2409024601823948E-2</v>
      </c>
      <c r="J31">
        <v>0</v>
      </c>
      <c r="K31">
        <v>6.4197414552736684E-2</v>
      </c>
      <c r="L31">
        <v>5.9968858162704058E-5</v>
      </c>
      <c r="M31">
        <v>0.10691477282038399</v>
      </c>
      <c r="N31">
        <v>0</v>
      </c>
      <c r="O31">
        <v>0</v>
      </c>
      <c r="P31">
        <v>0</v>
      </c>
      <c r="Q31">
        <v>0</v>
      </c>
      <c r="R31">
        <v>4.4014529535066807E-2</v>
      </c>
      <c r="S31">
        <v>0</v>
      </c>
      <c r="T31">
        <v>0</v>
      </c>
      <c r="U31">
        <v>0</v>
      </c>
      <c r="V31">
        <v>5.0848897400000013</v>
      </c>
      <c r="W31">
        <v>6.1475279344526736</v>
      </c>
    </row>
    <row r="32" spans="1:23">
      <c r="A32" t="s">
        <v>51</v>
      </c>
      <c r="B32">
        <v>3.4616739277583498E-2</v>
      </c>
      <c r="C32">
        <v>2.4257700026109042E-2</v>
      </c>
      <c r="D32">
        <v>1.1059193981691036E-2</v>
      </c>
      <c r="E32">
        <v>0</v>
      </c>
      <c r="F32">
        <v>8.5688660183442398</v>
      </c>
      <c r="G32">
        <v>0</v>
      </c>
      <c r="H32">
        <v>0.46740076631278754</v>
      </c>
      <c r="I32">
        <v>0</v>
      </c>
      <c r="J32">
        <v>0</v>
      </c>
      <c r="K32">
        <v>1.1678135118595716E-2</v>
      </c>
      <c r="L32">
        <v>0</v>
      </c>
      <c r="M32">
        <v>8.4207351564160211E-3</v>
      </c>
      <c r="N32">
        <v>0</v>
      </c>
      <c r="O32">
        <v>0</v>
      </c>
      <c r="P32">
        <v>0</v>
      </c>
      <c r="Q32">
        <v>0</v>
      </c>
      <c r="R32">
        <v>2.6715712888107149E-2</v>
      </c>
      <c r="S32">
        <v>0</v>
      </c>
      <c r="T32">
        <v>0</v>
      </c>
      <c r="U32">
        <v>0</v>
      </c>
      <c r="V32">
        <v>0</v>
      </c>
      <c r="W32">
        <v>9.1530150011055298</v>
      </c>
    </row>
    <row r="33" spans="1:23">
      <c r="A33" t="s">
        <v>52</v>
      </c>
      <c r="B33">
        <v>5.8793314586483972E-2</v>
      </c>
      <c r="C33">
        <v>5.3450834017393714E-3</v>
      </c>
      <c r="D33">
        <v>0</v>
      </c>
      <c r="E33">
        <v>0</v>
      </c>
      <c r="F33">
        <v>0.17002026864081679</v>
      </c>
      <c r="G33">
        <v>0</v>
      </c>
      <c r="H33">
        <v>0</v>
      </c>
      <c r="I33">
        <v>0</v>
      </c>
      <c r="J33">
        <v>0</v>
      </c>
      <c r="K33">
        <v>5.1889035018870856E-3</v>
      </c>
      <c r="L33">
        <v>3.3565457153456469E-5</v>
      </c>
      <c r="M33">
        <v>3.2812257224398567E-2</v>
      </c>
      <c r="N33">
        <v>0</v>
      </c>
      <c r="O33">
        <v>0</v>
      </c>
      <c r="P33">
        <v>0</v>
      </c>
      <c r="Q33">
        <v>0</v>
      </c>
      <c r="R33">
        <v>0.19438017951735623</v>
      </c>
      <c r="S33">
        <v>0</v>
      </c>
      <c r="T33">
        <v>0</v>
      </c>
      <c r="U33">
        <v>0</v>
      </c>
      <c r="V33">
        <v>0</v>
      </c>
      <c r="W33">
        <v>0.46657357232983543</v>
      </c>
    </row>
    <row r="34" spans="1:23">
      <c r="A34" t="s">
        <v>53</v>
      </c>
      <c r="B34">
        <v>1.4982240350554896E-3</v>
      </c>
      <c r="C34">
        <v>0</v>
      </c>
      <c r="D34">
        <v>5.7700206210445316E-3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6.0438153563830196E-3</v>
      </c>
      <c r="L34">
        <v>0</v>
      </c>
      <c r="M34">
        <v>7.7181983850371121E-4</v>
      </c>
      <c r="N34">
        <v>0</v>
      </c>
      <c r="O34">
        <v>0</v>
      </c>
      <c r="P34">
        <v>0</v>
      </c>
      <c r="Q34">
        <v>0</v>
      </c>
      <c r="R34">
        <v>9.2531335882702574E-3</v>
      </c>
      <c r="S34">
        <v>0</v>
      </c>
      <c r="T34">
        <v>0</v>
      </c>
      <c r="U34">
        <v>0</v>
      </c>
      <c r="V34">
        <v>0</v>
      </c>
      <c r="W34">
        <v>2.3337013439257009E-2</v>
      </c>
    </row>
    <row r="35" spans="1:23">
      <c r="A35" t="s">
        <v>54</v>
      </c>
      <c r="B35">
        <v>1.5148506829361717E-3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2.6687095644318454E-2</v>
      </c>
      <c r="L35">
        <v>2.7892823630282085E-4</v>
      </c>
      <c r="M35">
        <v>5.0707440255250103E-4</v>
      </c>
      <c r="N35">
        <v>0</v>
      </c>
      <c r="O35">
        <v>0</v>
      </c>
      <c r="P35">
        <v>0</v>
      </c>
      <c r="Q35">
        <v>0</v>
      </c>
      <c r="R35">
        <v>7.2044693251845926E-3</v>
      </c>
      <c r="S35">
        <v>0</v>
      </c>
      <c r="T35">
        <v>0</v>
      </c>
      <c r="U35">
        <v>0</v>
      </c>
      <c r="V35">
        <v>0</v>
      </c>
      <c r="W35">
        <v>3.6192418291294541E-2</v>
      </c>
    </row>
    <row r="36" spans="1:23">
      <c r="A36" t="s">
        <v>55</v>
      </c>
      <c r="B36">
        <v>6.6482787403214123E-3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1.4990020538113578E-2</v>
      </c>
      <c r="L36">
        <v>6.4137816216795811E-5</v>
      </c>
      <c r="M36">
        <v>1.392548051636524E-3</v>
      </c>
      <c r="N36">
        <v>0</v>
      </c>
      <c r="O36">
        <v>0</v>
      </c>
      <c r="P36">
        <v>0</v>
      </c>
      <c r="Q36">
        <v>0</v>
      </c>
      <c r="R36">
        <v>3.8989865083439291E-3</v>
      </c>
      <c r="S36">
        <v>0</v>
      </c>
      <c r="T36">
        <v>0</v>
      </c>
      <c r="U36">
        <v>0</v>
      </c>
      <c r="V36">
        <v>0</v>
      </c>
      <c r="W36">
        <v>2.6993971654632239E-2</v>
      </c>
    </row>
    <row r="37" spans="1:23">
      <c r="A37" t="s">
        <v>56</v>
      </c>
      <c r="B37">
        <v>2.3469635399051586E-5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2.4981190553452614E-3</v>
      </c>
      <c r="L37">
        <v>0</v>
      </c>
      <c r="M37">
        <v>2.7916592757425086E-5</v>
      </c>
      <c r="N37">
        <v>0</v>
      </c>
      <c r="O37">
        <v>0</v>
      </c>
      <c r="P37">
        <v>0</v>
      </c>
      <c r="Q37">
        <v>0</v>
      </c>
      <c r="R37">
        <v>2.0878107139726526E-5</v>
      </c>
      <c r="S37">
        <v>0</v>
      </c>
      <c r="T37">
        <v>0</v>
      </c>
      <c r="U37">
        <v>0</v>
      </c>
      <c r="V37">
        <v>0</v>
      </c>
      <c r="W37">
        <v>2.5703833906414644E-3</v>
      </c>
    </row>
    <row r="38" spans="1:23">
      <c r="A38" t="s">
        <v>57</v>
      </c>
      <c r="B38">
        <v>2.5457418746852021E-3</v>
      </c>
      <c r="C38">
        <v>0</v>
      </c>
      <c r="D38">
        <v>0</v>
      </c>
      <c r="E38">
        <v>0</v>
      </c>
      <c r="F38">
        <v>3.9459510402755179E-4</v>
      </c>
      <c r="G38">
        <v>0</v>
      </c>
      <c r="H38">
        <v>0</v>
      </c>
      <c r="I38">
        <v>0</v>
      </c>
      <c r="J38">
        <v>0</v>
      </c>
      <c r="K38">
        <v>1.4941690914559184E-2</v>
      </c>
      <c r="L38">
        <v>0</v>
      </c>
      <c r="M38">
        <v>1.0569943042542287E-3</v>
      </c>
      <c r="N38">
        <v>0</v>
      </c>
      <c r="O38">
        <v>0</v>
      </c>
      <c r="P38">
        <v>0</v>
      </c>
      <c r="Q38">
        <v>0</v>
      </c>
      <c r="R38">
        <v>3.2656839251055583E-3</v>
      </c>
      <c r="S38">
        <v>0</v>
      </c>
      <c r="T38">
        <v>0</v>
      </c>
      <c r="U38">
        <v>0</v>
      </c>
      <c r="V38">
        <v>0</v>
      </c>
      <c r="W38">
        <v>2.2204706122631722E-2</v>
      </c>
    </row>
    <row r="39" spans="1:23">
      <c r="A39" t="s">
        <v>58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</row>
    <row r="40" spans="1:23">
      <c r="A40" t="s">
        <v>59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1.5166358353785006E-2</v>
      </c>
      <c r="L40">
        <v>0</v>
      </c>
      <c r="M40">
        <v>5.6785307718166319E-4</v>
      </c>
      <c r="N40">
        <v>0</v>
      </c>
      <c r="O40">
        <v>0</v>
      </c>
      <c r="P40">
        <v>0</v>
      </c>
      <c r="Q40">
        <v>0</v>
      </c>
      <c r="R40">
        <v>1.3570769640822242E-4</v>
      </c>
      <c r="S40">
        <v>0</v>
      </c>
      <c r="T40">
        <v>0</v>
      </c>
      <c r="U40">
        <v>0</v>
      </c>
      <c r="V40">
        <v>0</v>
      </c>
      <c r="W40">
        <v>1.5869919127374892E-2</v>
      </c>
    </row>
    <row r="41" spans="1:23">
      <c r="A41" t="s">
        <v>60</v>
      </c>
      <c r="B41">
        <v>2.1007274839488386E-3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1.6014086075049883E-3</v>
      </c>
      <c r="L41">
        <v>0</v>
      </c>
      <c r="M41">
        <v>5.592562456371582E-5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3.758061716017543E-3</v>
      </c>
    </row>
    <row r="42" spans="1:23">
      <c r="A42" t="s">
        <v>61</v>
      </c>
      <c r="B42">
        <v>1.3102621149488141E-4</v>
      </c>
      <c r="C42">
        <v>0</v>
      </c>
      <c r="D42">
        <v>0</v>
      </c>
      <c r="E42">
        <v>0</v>
      </c>
      <c r="F42">
        <v>1.3457042371715258E-2</v>
      </c>
      <c r="G42">
        <v>0</v>
      </c>
      <c r="H42">
        <v>0</v>
      </c>
      <c r="I42">
        <v>0</v>
      </c>
      <c r="J42">
        <v>0</v>
      </c>
      <c r="K42">
        <v>3.1786524032327811E-3</v>
      </c>
      <c r="L42">
        <v>0</v>
      </c>
      <c r="M42">
        <v>5.2529413908391975E-3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2.2019662377282118E-2</v>
      </c>
    </row>
    <row r="43" spans="1:23">
      <c r="A43" t="s">
        <v>62</v>
      </c>
      <c r="B43">
        <v>103.00227401337206</v>
      </c>
      <c r="C43">
        <v>0</v>
      </c>
      <c r="D43">
        <v>1.604188929007976</v>
      </c>
      <c r="E43">
        <v>0.18416127318382763</v>
      </c>
      <c r="F43">
        <v>0</v>
      </c>
      <c r="G43">
        <v>0.21445246859389916</v>
      </c>
      <c r="H43">
        <v>0</v>
      </c>
      <c r="I43">
        <v>0</v>
      </c>
      <c r="J43">
        <v>0</v>
      </c>
      <c r="K43">
        <v>5.4073011521112581E-2</v>
      </c>
      <c r="L43">
        <v>0</v>
      </c>
      <c r="M43">
        <v>1.3157023148264016E-2</v>
      </c>
      <c r="N43">
        <v>5.3987558340399568E-3</v>
      </c>
      <c r="O43">
        <v>1.3429082007938467E-7</v>
      </c>
      <c r="P43">
        <v>0</v>
      </c>
      <c r="Q43">
        <v>0</v>
      </c>
      <c r="R43">
        <v>0.39982083884479314</v>
      </c>
      <c r="S43">
        <v>0</v>
      </c>
      <c r="T43">
        <v>0</v>
      </c>
      <c r="U43">
        <v>0</v>
      </c>
      <c r="V43">
        <v>0</v>
      </c>
      <c r="W43">
        <v>105.47752644779679</v>
      </c>
    </row>
    <row r="44" spans="1:23">
      <c r="A44" t="s">
        <v>63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1.2189514784042866E-2</v>
      </c>
      <c r="L44">
        <v>0</v>
      </c>
      <c r="M44">
        <v>2.6345128926709103E-6</v>
      </c>
      <c r="N44">
        <v>0</v>
      </c>
      <c r="O44">
        <v>1.2079956639548352E-5</v>
      </c>
      <c r="P44">
        <v>0</v>
      </c>
      <c r="Q44">
        <v>0</v>
      </c>
      <c r="R44">
        <v>0.4438983525893167</v>
      </c>
      <c r="S44">
        <v>0</v>
      </c>
      <c r="T44">
        <v>0</v>
      </c>
      <c r="U44">
        <v>0</v>
      </c>
      <c r="V44">
        <v>0</v>
      </c>
      <c r="W44">
        <v>0.45610258184289176</v>
      </c>
    </row>
    <row r="45" spans="1:23">
      <c r="A45" t="s">
        <v>64</v>
      </c>
      <c r="B45">
        <v>3.7152633301283891E-2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1.5531442942526973E-2</v>
      </c>
      <c r="L45">
        <v>0</v>
      </c>
      <c r="M45">
        <v>5.7011783387887153E-4</v>
      </c>
      <c r="N45">
        <v>0</v>
      </c>
      <c r="O45">
        <v>0</v>
      </c>
      <c r="P45">
        <v>0</v>
      </c>
      <c r="Q45">
        <v>0</v>
      </c>
      <c r="R45">
        <v>1.8877288538836072E-4</v>
      </c>
      <c r="S45">
        <v>0</v>
      </c>
      <c r="T45">
        <v>0</v>
      </c>
      <c r="U45">
        <v>0</v>
      </c>
      <c r="V45">
        <v>0</v>
      </c>
      <c r="W45">
        <v>5.3442966963078098E-2</v>
      </c>
    </row>
    <row r="46" spans="1:23">
      <c r="A46" t="s">
        <v>65</v>
      </c>
      <c r="B46">
        <v>8.3515373847327934E-2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7.258330060532002E-2</v>
      </c>
      <c r="L46">
        <v>0</v>
      </c>
      <c r="M46">
        <v>0.48820470395874566</v>
      </c>
      <c r="N46">
        <v>2.8514886193119799E-3</v>
      </c>
      <c r="O46">
        <v>0</v>
      </c>
      <c r="P46">
        <v>0</v>
      </c>
      <c r="Q46">
        <v>0</v>
      </c>
      <c r="R46">
        <v>3.2410934927991082E-2</v>
      </c>
      <c r="S46">
        <v>0</v>
      </c>
      <c r="T46">
        <v>0</v>
      </c>
      <c r="U46">
        <v>0</v>
      </c>
      <c r="V46">
        <v>0</v>
      </c>
      <c r="W46">
        <v>0.67956580195869665</v>
      </c>
    </row>
    <row r="47" spans="1:23">
      <c r="A47" t="s">
        <v>66</v>
      </c>
      <c r="B47">
        <v>7.0514763025254765E-2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.17853150552114999</v>
      </c>
      <c r="L47">
        <v>0</v>
      </c>
      <c r="M47">
        <v>2.766493322432892</v>
      </c>
      <c r="N47">
        <v>0</v>
      </c>
      <c r="O47">
        <v>0</v>
      </c>
      <c r="P47">
        <v>0</v>
      </c>
      <c r="Q47">
        <v>0</v>
      </c>
      <c r="R47">
        <v>0.70223692343980693</v>
      </c>
      <c r="S47">
        <v>0</v>
      </c>
      <c r="T47">
        <v>0</v>
      </c>
      <c r="U47">
        <v>0</v>
      </c>
      <c r="V47">
        <v>0</v>
      </c>
      <c r="W47">
        <v>3.717776514419104</v>
      </c>
    </row>
    <row r="48" spans="1:23">
      <c r="A48" t="s">
        <v>67</v>
      </c>
      <c r="B48">
        <v>5.7055513651139741E-2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2.0779896544265E-2</v>
      </c>
      <c r="L48">
        <v>0</v>
      </c>
      <c r="M48">
        <v>1.2684659608560567E-2</v>
      </c>
      <c r="N48">
        <v>0</v>
      </c>
      <c r="O48">
        <v>9.7056684731742053E-3</v>
      </c>
      <c r="P48">
        <v>0</v>
      </c>
      <c r="Q48">
        <v>0</v>
      </c>
      <c r="R48">
        <v>0.29601987234231858</v>
      </c>
      <c r="S48">
        <v>0</v>
      </c>
      <c r="T48">
        <v>0</v>
      </c>
      <c r="U48">
        <v>0</v>
      </c>
      <c r="V48">
        <v>0</v>
      </c>
      <c r="W48">
        <v>0.39624561061945807</v>
      </c>
    </row>
    <row r="49" spans="1:23">
      <c r="A49" t="s">
        <v>68</v>
      </c>
      <c r="B49">
        <v>0.12464435289941297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.10711890331269001</v>
      </c>
      <c r="L49">
        <v>0</v>
      </c>
      <c r="M49">
        <v>2.6606846983809967E-2</v>
      </c>
      <c r="N49">
        <v>0</v>
      </c>
      <c r="O49">
        <v>0</v>
      </c>
      <c r="P49">
        <v>0</v>
      </c>
      <c r="Q49">
        <v>0</v>
      </c>
      <c r="R49">
        <v>0.15557248765435719</v>
      </c>
      <c r="S49">
        <v>0</v>
      </c>
      <c r="T49">
        <v>0</v>
      </c>
      <c r="U49">
        <v>0</v>
      </c>
      <c r="V49">
        <v>0</v>
      </c>
      <c r="W49">
        <v>0.41394259085027008</v>
      </c>
    </row>
    <row r="50" spans="1:23">
      <c r="A50" t="s">
        <v>69</v>
      </c>
      <c r="B50">
        <v>3.1453680602551402E-2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.133166942642825</v>
      </c>
      <c r="L50">
        <v>0</v>
      </c>
      <c r="M50">
        <v>0</v>
      </c>
      <c r="N50">
        <v>0</v>
      </c>
      <c r="O50">
        <v>4.3832051169173832E-3</v>
      </c>
      <c r="P50">
        <v>0</v>
      </c>
      <c r="Q50">
        <v>0</v>
      </c>
      <c r="R50">
        <v>0.62012922162222939</v>
      </c>
      <c r="S50">
        <v>0</v>
      </c>
      <c r="T50">
        <v>0</v>
      </c>
      <c r="U50">
        <v>0</v>
      </c>
      <c r="V50">
        <v>0</v>
      </c>
      <c r="W50">
        <v>0.78913304998452316</v>
      </c>
    </row>
    <row r="51" spans="1:23">
      <c r="A51" t="s">
        <v>70</v>
      </c>
      <c r="B51">
        <v>0.45059226165515498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5.7949570644570007E-2</v>
      </c>
      <c r="L51">
        <v>0</v>
      </c>
      <c r="M51">
        <v>2.1656735917054627E-3</v>
      </c>
      <c r="N51">
        <v>0</v>
      </c>
      <c r="O51">
        <v>2.5673058541944672E-2</v>
      </c>
      <c r="P51">
        <v>0</v>
      </c>
      <c r="Q51">
        <v>0</v>
      </c>
      <c r="R51">
        <v>0.22687654449593761</v>
      </c>
      <c r="S51">
        <v>0</v>
      </c>
      <c r="T51">
        <v>0</v>
      </c>
      <c r="U51">
        <v>0</v>
      </c>
      <c r="V51">
        <v>0</v>
      </c>
      <c r="W51">
        <v>0.76325710892931276</v>
      </c>
    </row>
  </sheetData>
  <phoneticPr fontId="30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>
  <dimension ref="A1:W51"/>
  <sheetViews>
    <sheetView workbookViewId="0">
      <selection activeCell="B28" sqref="B28"/>
    </sheetView>
  </sheetViews>
  <sheetFormatPr defaultRowHeight="13.5"/>
  <sheetData>
    <row r="1" spans="1:2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</row>
    <row r="2" spans="1:23">
      <c r="B2" t="s">
        <v>22</v>
      </c>
      <c r="C2" t="s">
        <v>22</v>
      </c>
      <c r="D2" t="s">
        <v>22</v>
      </c>
      <c r="E2" t="s">
        <v>22</v>
      </c>
      <c r="F2" t="s">
        <v>22</v>
      </c>
      <c r="G2" t="s">
        <v>22</v>
      </c>
      <c r="H2" t="s">
        <v>22</v>
      </c>
      <c r="I2" t="s">
        <v>22</v>
      </c>
      <c r="J2" t="s">
        <v>22</v>
      </c>
      <c r="K2" t="s">
        <v>22</v>
      </c>
      <c r="L2" t="s">
        <v>22</v>
      </c>
      <c r="M2" t="s">
        <v>22</v>
      </c>
      <c r="N2" t="s">
        <v>22</v>
      </c>
      <c r="O2" t="s">
        <v>22</v>
      </c>
      <c r="P2" t="s">
        <v>22</v>
      </c>
      <c r="Q2" t="s">
        <v>22</v>
      </c>
      <c r="R2" t="s">
        <v>22</v>
      </c>
      <c r="S2" t="s">
        <v>22</v>
      </c>
      <c r="T2" t="s">
        <v>22</v>
      </c>
      <c r="U2" t="s">
        <v>22</v>
      </c>
      <c r="V2" t="s">
        <v>22</v>
      </c>
      <c r="W2" t="s">
        <v>22</v>
      </c>
    </row>
    <row r="4" spans="1:23">
      <c r="A4" t="s">
        <v>23</v>
      </c>
      <c r="B4">
        <v>233.7016272875338</v>
      </c>
      <c r="C4">
        <v>2.1444849902463994</v>
      </c>
      <c r="D4">
        <v>0.32793891287050131</v>
      </c>
      <c r="E4">
        <v>0</v>
      </c>
      <c r="F4">
        <v>21.533857904124776</v>
      </c>
      <c r="G4">
        <v>2.4512147754334923</v>
      </c>
      <c r="H4">
        <v>4.4110556555370204</v>
      </c>
      <c r="I4">
        <v>0.98166380111259477</v>
      </c>
      <c r="J4">
        <v>1.9502440330502371</v>
      </c>
      <c r="K4">
        <v>7.4485685500217524</v>
      </c>
      <c r="L4">
        <v>0.84923328892222072</v>
      </c>
      <c r="M4">
        <v>19.711961031703119</v>
      </c>
      <c r="N4">
        <v>9.5049620643732676E-3</v>
      </c>
      <c r="O4">
        <v>1.2517181469596923</v>
      </c>
      <c r="P4">
        <v>3.5451570234187439</v>
      </c>
      <c r="Q4">
        <v>0</v>
      </c>
      <c r="R4">
        <v>31.406195945223356</v>
      </c>
      <c r="S4">
        <v>0</v>
      </c>
      <c r="T4">
        <v>0</v>
      </c>
      <c r="U4">
        <v>0</v>
      </c>
      <c r="V4">
        <v>12.436197940000001</v>
      </c>
      <c r="W4">
        <v>344.16062424822212</v>
      </c>
    </row>
    <row r="5" spans="1:23">
      <c r="A5" t="s">
        <v>24</v>
      </c>
      <c r="B5">
        <v>1.8567374650230744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.43901189882250002</v>
      </c>
      <c r="L5">
        <v>0</v>
      </c>
      <c r="M5">
        <v>2.7847468569915526</v>
      </c>
      <c r="N5">
        <v>0</v>
      </c>
      <c r="O5">
        <v>3.6631071334238131E-2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5.1171272921713644</v>
      </c>
    </row>
    <row r="6" spans="1:23">
      <c r="A6" t="s">
        <v>25</v>
      </c>
      <c r="B6">
        <v>1.1195541491945935</v>
      </c>
      <c r="C6">
        <v>5.6020556172651552E-2</v>
      </c>
      <c r="D6">
        <v>0.18970909498051228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2.060856298950068E-2</v>
      </c>
      <c r="L6">
        <v>9.1054319755777763E-4</v>
      </c>
      <c r="M6">
        <v>0.33865782041497822</v>
      </c>
      <c r="N6">
        <v>0</v>
      </c>
      <c r="O6">
        <v>0</v>
      </c>
      <c r="P6">
        <v>0</v>
      </c>
      <c r="Q6">
        <v>0</v>
      </c>
      <c r="R6">
        <v>6.0118132151826351E-3</v>
      </c>
      <c r="S6">
        <v>0</v>
      </c>
      <c r="T6">
        <v>0</v>
      </c>
      <c r="U6">
        <v>0</v>
      </c>
      <c r="V6">
        <v>0</v>
      </c>
      <c r="W6">
        <v>1.7314725401649766</v>
      </c>
    </row>
    <row r="7" spans="1:23">
      <c r="A7" t="s">
        <v>26</v>
      </c>
      <c r="B7">
        <v>0.15946649264717261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5.7218104860691475E-2</v>
      </c>
      <c r="K7">
        <v>4.8242772452694774E-2</v>
      </c>
      <c r="L7">
        <v>0</v>
      </c>
      <c r="M7">
        <v>4.0984067438755337E-2</v>
      </c>
      <c r="N7">
        <v>0</v>
      </c>
      <c r="O7">
        <v>6.8270575192687678E-3</v>
      </c>
      <c r="P7">
        <v>0.15680477013306565</v>
      </c>
      <c r="Q7">
        <v>0</v>
      </c>
      <c r="R7">
        <v>11.957496484998259</v>
      </c>
      <c r="S7">
        <v>0</v>
      </c>
      <c r="T7">
        <v>0</v>
      </c>
      <c r="U7">
        <v>0</v>
      </c>
      <c r="V7">
        <v>0</v>
      </c>
      <c r="W7">
        <v>12.427039750049907</v>
      </c>
    </row>
    <row r="8" spans="1:23">
      <c r="A8" t="s">
        <v>27</v>
      </c>
      <c r="B8">
        <v>6.7406533761393869E-2</v>
      </c>
      <c r="C8">
        <v>0</v>
      </c>
      <c r="D8">
        <v>0</v>
      </c>
      <c r="E8">
        <v>0</v>
      </c>
      <c r="F8">
        <v>8.6971306949684465E-3</v>
      </c>
      <c r="G8">
        <v>0</v>
      </c>
      <c r="H8">
        <v>0</v>
      </c>
      <c r="I8">
        <v>0</v>
      </c>
      <c r="J8">
        <v>0</v>
      </c>
      <c r="K8">
        <v>7.0256464736934135E-3</v>
      </c>
      <c r="L8">
        <v>0</v>
      </c>
      <c r="M8">
        <v>0.12996263490447416</v>
      </c>
      <c r="N8">
        <v>0</v>
      </c>
      <c r="O8">
        <v>0</v>
      </c>
      <c r="P8">
        <v>0</v>
      </c>
      <c r="Q8">
        <v>0</v>
      </c>
      <c r="R8">
        <v>4.0078754767884243E-2</v>
      </c>
      <c r="S8">
        <v>0</v>
      </c>
      <c r="T8">
        <v>0</v>
      </c>
      <c r="U8">
        <v>0</v>
      </c>
      <c r="V8">
        <v>0</v>
      </c>
      <c r="W8">
        <v>0.25317070060241414</v>
      </c>
    </row>
    <row r="9" spans="1:23">
      <c r="A9" t="s">
        <v>28</v>
      </c>
      <c r="B9">
        <v>1.5449795207507968E-2</v>
      </c>
      <c r="C9">
        <v>0</v>
      </c>
      <c r="D9">
        <v>0</v>
      </c>
      <c r="E9">
        <v>0</v>
      </c>
      <c r="F9">
        <v>5.5081827734800172E-2</v>
      </c>
      <c r="G9">
        <v>0</v>
      </c>
      <c r="H9">
        <v>0</v>
      </c>
      <c r="I9">
        <v>0</v>
      </c>
      <c r="J9">
        <v>0</v>
      </c>
      <c r="K9">
        <v>7.4940229052729741E-3</v>
      </c>
      <c r="L9">
        <v>0</v>
      </c>
      <c r="M9">
        <v>2.2379457877741399E-2</v>
      </c>
      <c r="N9">
        <v>0</v>
      </c>
      <c r="O9">
        <v>7.956943495651242E-6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.10041306066881815</v>
      </c>
    </row>
    <row r="10" spans="1:23">
      <c r="A10" t="s">
        <v>29</v>
      </c>
      <c r="B10">
        <v>4.0339817501992475E-2</v>
      </c>
      <c r="C10">
        <v>0</v>
      </c>
      <c r="D10">
        <v>0</v>
      </c>
      <c r="E10">
        <v>0</v>
      </c>
      <c r="F10">
        <v>5.9527027867784035E-2</v>
      </c>
      <c r="G10">
        <v>0</v>
      </c>
      <c r="H10">
        <v>0</v>
      </c>
      <c r="I10">
        <v>0</v>
      </c>
      <c r="J10">
        <v>0</v>
      </c>
      <c r="K10">
        <v>1.4051292947386826E-3</v>
      </c>
      <c r="L10">
        <v>0</v>
      </c>
      <c r="M10">
        <v>3.3164738782677013E-2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.13443671344719221</v>
      </c>
    </row>
    <row r="11" spans="1:23">
      <c r="A11" t="s">
        <v>30</v>
      </c>
      <c r="B11">
        <v>8.0916232174084602E-3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2.5760703736875855E-2</v>
      </c>
      <c r="L11">
        <v>0</v>
      </c>
      <c r="M11">
        <v>0.71829970826871192</v>
      </c>
      <c r="N11">
        <v>0</v>
      </c>
      <c r="O11">
        <v>0</v>
      </c>
      <c r="P11">
        <v>0</v>
      </c>
      <c r="Q11">
        <v>0</v>
      </c>
      <c r="R11">
        <v>0.11422445108847006</v>
      </c>
      <c r="S11">
        <v>0</v>
      </c>
      <c r="T11">
        <v>0</v>
      </c>
      <c r="U11">
        <v>0</v>
      </c>
      <c r="V11">
        <v>0</v>
      </c>
      <c r="W11">
        <v>0.86637648631146624</v>
      </c>
    </row>
    <row r="12" spans="1:23">
      <c r="A12" t="s">
        <v>3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</row>
    <row r="13" spans="1:23">
      <c r="A13" t="s">
        <v>32</v>
      </c>
      <c r="B13">
        <v>0.23785187207350808</v>
      </c>
      <c r="C13">
        <v>0</v>
      </c>
      <c r="D13">
        <v>0</v>
      </c>
      <c r="E13">
        <v>0</v>
      </c>
      <c r="F13">
        <v>5.8560680012787539E-2</v>
      </c>
      <c r="G13">
        <v>0</v>
      </c>
      <c r="H13">
        <v>0</v>
      </c>
      <c r="I13">
        <v>0</v>
      </c>
      <c r="J13">
        <v>0</v>
      </c>
      <c r="K13">
        <v>1.1241034357909461E-2</v>
      </c>
      <c r="L13">
        <v>6.0702879837185194E-4</v>
      </c>
      <c r="M13">
        <v>1.1594176972805785E-2</v>
      </c>
      <c r="N13">
        <v>0</v>
      </c>
      <c r="O13">
        <v>3.1827773982604968E-5</v>
      </c>
      <c r="P13">
        <v>0</v>
      </c>
      <c r="Q13">
        <v>0</v>
      </c>
      <c r="R13">
        <v>1.202362643036527E-2</v>
      </c>
      <c r="S13">
        <v>0</v>
      </c>
      <c r="T13">
        <v>0</v>
      </c>
      <c r="U13">
        <v>0</v>
      </c>
      <c r="V13">
        <v>0</v>
      </c>
      <c r="W13">
        <v>0.3319102464197306</v>
      </c>
    </row>
    <row r="14" spans="1:23">
      <c r="A14" t="s">
        <v>33</v>
      </c>
      <c r="B14">
        <v>0.39416766278307347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6.0888936105342913E-3</v>
      </c>
      <c r="L14">
        <v>6.0702879837185194E-4</v>
      </c>
      <c r="M14">
        <v>1.0515648882312222E-2</v>
      </c>
      <c r="N14">
        <v>0</v>
      </c>
      <c r="O14">
        <v>1.0025748804520565E-3</v>
      </c>
      <c r="P14">
        <v>0</v>
      </c>
      <c r="Q14">
        <v>0</v>
      </c>
      <c r="R14">
        <v>3.4066941552701603E-2</v>
      </c>
      <c r="S14">
        <v>0</v>
      </c>
      <c r="T14">
        <v>0</v>
      </c>
      <c r="U14">
        <v>0</v>
      </c>
      <c r="V14">
        <v>0</v>
      </c>
      <c r="W14">
        <v>0.44644875050744554</v>
      </c>
    </row>
    <row r="15" spans="1:23">
      <c r="A15" t="s">
        <v>34</v>
      </c>
      <c r="B15">
        <v>3.7849471816914761E-2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2.3418821578978042E-3</v>
      </c>
      <c r="L15">
        <v>0</v>
      </c>
      <c r="M15">
        <v>1.3481601131169517E-3</v>
      </c>
      <c r="N15">
        <v>0</v>
      </c>
      <c r="O15">
        <v>0</v>
      </c>
      <c r="P15">
        <v>0</v>
      </c>
      <c r="Q15">
        <v>0</v>
      </c>
      <c r="R15">
        <v>4.2082692506278455E-2</v>
      </c>
      <c r="S15">
        <v>0</v>
      </c>
      <c r="T15">
        <v>0</v>
      </c>
      <c r="U15">
        <v>0</v>
      </c>
      <c r="V15">
        <v>0</v>
      </c>
      <c r="W15">
        <v>8.3622206594207965E-2</v>
      </c>
    </row>
    <row r="16" spans="1:23">
      <c r="A16" t="s">
        <v>35</v>
      </c>
      <c r="B16">
        <v>1.5856791471567208E-3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4.6837643157956088E-4</v>
      </c>
      <c r="L16">
        <v>0</v>
      </c>
      <c r="M16">
        <v>2.6963202262339037E-4</v>
      </c>
      <c r="N16">
        <v>0</v>
      </c>
      <c r="O16">
        <v>0</v>
      </c>
      <c r="P16">
        <v>0</v>
      </c>
      <c r="Q16">
        <v>0</v>
      </c>
      <c r="R16">
        <v>2.0039377383942116E-3</v>
      </c>
      <c r="S16">
        <v>0</v>
      </c>
      <c r="T16">
        <v>0</v>
      </c>
      <c r="U16">
        <v>0</v>
      </c>
      <c r="V16">
        <v>0</v>
      </c>
      <c r="W16">
        <v>4.3276253397538838E-3</v>
      </c>
    </row>
    <row r="17" spans="1:23">
      <c r="A17" t="s">
        <v>36</v>
      </c>
      <c r="B17">
        <v>2.735235510707246E-2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2.3418821578978042E-3</v>
      </c>
      <c r="L17">
        <v>3.0351439918592597E-4</v>
      </c>
      <c r="M17">
        <v>1.6177921357403422E-3</v>
      </c>
      <c r="N17">
        <v>0</v>
      </c>
      <c r="O17">
        <v>0</v>
      </c>
      <c r="P17">
        <v>0</v>
      </c>
      <c r="Q17">
        <v>0</v>
      </c>
      <c r="R17">
        <v>8.0157509535768463E-3</v>
      </c>
      <c r="S17">
        <v>0</v>
      </c>
      <c r="T17">
        <v>0</v>
      </c>
      <c r="U17">
        <v>0</v>
      </c>
      <c r="V17">
        <v>0</v>
      </c>
      <c r="W17">
        <v>3.9631294753473378E-2</v>
      </c>
    </row>
    <row r="18" spans="1:23">
      <c r="A18" t="s">
        <v>37</v>
      </c>
      <c r="B18">
        <v>1.1984279299490515E-3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4.6837643157956088E-4</v>
      </c>
      <c r="L18">
        <v>0</v>
      </c>
      <c r="M18">
        <v>2.6963202262339037E-4</v>
      </c>
      <c r="N18">
        <v>0</v>
      </c>
      <c r="O18">
        <v>0</v>
      </c>
      <c r="P18">
        <v>0</v>
      </c>
      <c r="Q18">
        <v>0</v>
      </c>
      <c r="R18">
        <v>2.0039377383942116E-3</v>
      </c>
      <c r="S18">
        <v>0</v>
      </c>
      <c r="T18">
        <v>0</v>
      </c>
      <c r="U18">
        <v>0</v>
      </c>
      <c r="V18">
        <v>0</v>
      </c>
      <c r="W18">
        <v>3.9403741225462145E-3</v>
      </c>
    </row>
    <row r="19" spans="1:23">
      <c r="A19" t="s">
        <v>38</v>
      </c>
      <c r="B19">
        <v>6.5796043212889091E-4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4.6837643157956088E-4</v>
      </c>
      <c r="L19">
        <v>0</v>
      </c>
      <c r="M19">
        <v>2.6963202262339037E-4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1.3959688863318422E-3</v>
      </c>
    </row>
    <row r="20" spans="1:23">
      <c r="A20" t="s">
        <v>39</v>
      </c>
      <c r="B20">
        <v>1.9074111480290985E-2</v>
      </c>
      <c r="C20">
        <v>0</v>
      </c>
      <c r="D20">
        <v>4.3671718726479049E-2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1.8874241583637322E-3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6.4633254365133772E-2</v>
      </c>
    </row>
    <row r="21" spans="1:23">
      <c r="A21" t="s">
        <v>40</v>
      </c>
      <c r="B21">
        <v>5.7452143012924649E-4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9.3675286315912177E-4</v>
      </c>
      <c r="L21">
        <v>0</v>
      </c>
      <c r="M21">
        <v>2.6963202262339037E-4</v>
      </c>
      <c r="N21">
        <v>0</v>
      </c>
      <c r="O21">
        <v>1.8300970039997858E-4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1.9639160163117371E-3</v>
      </c>
    </row>
    <row r="22" spans="1:23">
      <c r="A22" t="s">
        <v>41</v>
      </c>
      <c r="B22">
        <v>9.1509773390986385E-2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9.3675286315912177E-4</v>
      </c>
      <c r="L22">
        <v>0</v>
      </c>
      <c r="M22">
        <v>1.0785280904935615E-3</v>
      </c>
      <c r="N22">
        <v>0</v>
      </c>
      <c r="O22">
        <v>0</v>
      </c>
      <c r="P22">
        <v>0</v>
      </c>
      <c r="Q22">
        <v>0</v>
      </c>
      <c r="R22">
        <v>2.0039377383942116E-3</v>
      </c>
      <c r="S22">
        <v>0</v>
      </c>
      <c r="T22">
        <v>0</v>
      </c>
      <c r="U22">
        <v>0</v>
      </c>
      <c r="V22">
        <v>0</v>
      </c>
      <c r="W22">
        <v>9.5528992083033296E-2</v>
      </c>
    </row>
    <row r="23" spans="1:23">
      <c r="A23" t="s">
        <v>42</v>
      </c>
      <c r="B23">
        <v>4.596171441033972E-5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9.3675286315912177E-4</v>
      </c>
      <c r="L23">
        <v>0</v>
      </c>
      <c r="M23">
        <v>2.6963202262339037E-4</v>
      </c>
      <c r="N23">
        <v>0</v>
      </c>
      <c r="O23">
        <v>0</v>
      </c>
      <c r="P23">
        <v>0</v>
      </c>
      <c r="Q23">
        <v>0</v>
      </c>
      <c r="R23">
        <v>2.0039377383942116E-3</v>
      </c>
      <c r="S23">
        <v>0</v>
      </c>
      <c r="T23">
        <v>0</v>
      </c>
      <c r="U23">
        <v>0</v>
      </c>
      <c r="V23">
        <v>0</v>
      </c>
      <c r="W23">
        <v>3.2562843385870632E-3</v>
      </c>
    </row>
    <row r="24" spans="1:23">
      <c r="A24" t="s">
        <v>43</v>
      </c>
      <c r="B24">
        <v>1.8384685764135888E-4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2.6963202262339037E-4</v>
      </c>
      <c r="N24">
        <v>0</v>
      </c>
      <c r="O24">
        <v>0</v>
      </c>
      <c r="P24">
        <v>0</v>
      </c>
      <c r="Q24">
        <v>0</v>
      </c>
      <c r="R24">
        <v>2.0039377383942116E-3</v>
      </c>
      <c r="S24">
        <v>0</v>
      </c>
      <c r="T24">
        <v>0</v>
      </c>
      <c r="U24">
        <v>0</v>
      </c>
      <c r="V24">
        <v>0</v>
      </c>
      <c r="W24">
        <v>2.4574166186589609E-3</v>
      </c>
    </row>
    <row r="25" spans="1:23">
      <c r="A25" t="s">
        <v>44</v>
      </c>
      <c r="B25">
        <v>8.6197158406009784</v>
      </c>
      <c r="C25">
        <v>0.51326496035123137</v>
      </c>
      <c r="D25">
        <v>0</v>
      </c>
      <c r="E25">
        <v>0</v>
      </c>
      <c r="F25">
        <v>0</v>
      </c>
      <c r="G25">
        <v>0.31725181315116679</v>
      </c>
      <c r="H25">
        <v>0</v>
      </c>
      <c r="I25">
        <v>0</v>
      </c>
      <c r="J25">
        <v>1.8929497693916477</v>
      </c>
      <c r="K25">
        <v>5.6205171789547306E-3</v>
      </c>
      <c r="L25">
        <v>9.1054319755777763E-4</v>
      </c>
      <c r="M25">
        <v>3.8827011257768204E-2</v>
      </c>
      <c r="N25">
        <v>7.5982047010425876E-3</v>
      </c>
      <c r="O25">
        <v>0.49570166589208098</v>
      </c>
      <c r="P25">
        <v>3.1629743469497562</v>
      </c>
      <c r="Q25">
        <v>0</v>
      </c>
      <c r="R25">
        <v>1.989910174225453</v>
      </c>
      <c r="S25">
        <v>0</v>
      </c>
      <c r="T25">
        <v>0</v>
      </c>
      <c r="U25">
        <v>0</v>
      </c>
      <c r="V25">
        <v>0</v>
      </c>
      <c r="W25">
        <v>17.044724846897637</v>
      </c>
    </row>
    <row r="26" spans="1:23">
      <c r="A26" t="s">
        <v>45</v>
      </c>
      <c r="B26">
        <v>4.1138053878945069</v>
      </c>
      <c r="C26">
        <v>0</v>
      </c>
      <c r="D26">
        <v>0</v>
      </c>
      <c r="E26">
        <v>0</v>
      </c>
      <c r="F26">
        <v>5.5530213139518541</v>
      </c>
      <c r="G26">
        <v>1.3398017135163977E-2</v>
      </c>
      <c r="H26">
        <v>2.7095877074031649</v>
      </c>
      <c r="I26">
        <v>0.86756411769629993</v>
      </c>
      <c r="J26">
        <v>0</v>
      </c>
      <c r="K26">
        <v>1.2646163652648146E-2</v>
      </c>
      <c r="L26">
        <v>6.0702879837185194E-4</v>
      </c>
      <c r="M26">
        <v>0.10434759275525207</v>
      </c>
      <c r="N26">
        <v>0</v>
      </c>
      <c r="O26">
        <v>2.3870830486953727E-4</v>
      </c>
      <c r="P26">
        <v>1.0894824481710687E-3</v>
      </c>
      <c r="Q26">
        <v>0</v>
      </c>
      <c r="R26">
        <v>4.5769937944923793</v>
      </c>
      <c r="S26">
        <v>0</v>
      </c>
      <c r="T26">
        <v>0</v>
      </c>
      <c r="U26">
        <v>0</v>
      </c>
      <c r="V26">
        <v>0</v>
      </c>
      <c r="W26">
        <v>17.953299314532686</v>
      </c>
    </row>
    <row r="27" spans="1:23">
      <c r="A27" t="s">
        <v>46</v>
      </c>
      <c r="B27">
        <v>1.7703739191846157E-2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1.4051292947386826E-3</v>
      </c>
      <c r="L27">
        <v>0</v>
      </c>
      <c r="M27">
        <v>5.3926404524678073E-4</v>
      </c>
      <c r="N27">
        <v>0</v>
      </c>
      <c r="O27">
        <v>0</v>
      </c>
      <c r="P27">
        <v>0</v>
      </c>
      <c r="Q27">
        <v>0</v>
      </c>
      <c r="R27">
        <v>6.0118132151826351E-3</v>
      </c>
      <c r="S27">
        <v>0</v>
      </c>
      <c r="T27">
        <v>0</v>
      </c>
      <c r="U27">
        <v>0</v>
      </c>
      <c r="V27">
        <v>0</v>
      </c>
      <c r="W27">
        <v>2.5659945747014253E-2</v>
      </c>
    </row>
    <row r="28" spans="1:23">
      <c r="A28" t="s">
        <v>47</v>
      </c>
      <c r="B28">
        <v>0.40894902938177391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1.4051292947386826E-3</v>
      </c>
      <c r="L28">
        <v>0</v>
      </c>
      <c r="M28">
        <v>2.1570561809871229E-3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.4125112148574997</v>
      </c>
    </row>
    <row r="29" spans="1:23">
      <c r="A29" t="s">
        <v>48</v>
      </c>
      <c r="B29">
        <v>8.1295178584964364E-3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2.0811588094543547E-3</v>
      </c>
      <c r="J29">
        <v>0</v>
      </c>
      <c r="K29">
        <v>1.8735057263182435E-3</v>
      </c>
      <c r="L29">
        <v>0</v>
      </c>
      <c r="M29">
        <v>9.4371207918186612E-4</v>
      </c>
      <c r="N29">
        <v>0</v>
      </c>
      <c r="O29">
        <v>0</v>
      </c>
      <c r="P29">
        <v>0</v>
      </c>
      <c r="Q29">
        <v>0</v>
      </c>
      <c r="R29">
        <v>3.0059066075913176E-3</v>
      </c>
      <c r="S29">
        <v>0</v>
      </c>
      <c r="T29">
        <v>0</v>
      </c>
      <c r="U29">
        <v>0</v>
      </c>
      <c r="V29">
        <v>0</v>
      </c>
      <c r="W29">
        <v>1.6033801081042215E-2</v>
      </c>
    </row>
    <row r="30" spans="1:23">
      <c r="A30" t="s">
        <v>49</v>
      </c>
      <c r="B30">
        <v>8.1295178584964364E-3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1.8735057263182435E-3</v>
      </c>
      <c r="L30">
        <v>0</v>
      </c>
      <c r="M30">
        <v>9.4371207918186612E-4</v>
      </c>
      <c r="N30">
        <v>0</v>
      </c>
      <c r="O30">
        <v>0</v>
      </c>
      <c r="P30">
        <v>0</v>
      </c>
      <c r="Q30">
        <v>0</v>
      </c>
      <c r="R30">
        <v>3.0059066075913176E-3</v>
      </c>
      <c r="S30">
        <v>0</v>
      </c>
      <c r="T30">
        <v>0</v>
      </c>
      <c r="U30">
        <v>0</v>
      </c>
      <c r="V30">
        <v>0</v>
      </c>
      <c r="W30">
        <v>1.3952642271587861E-2</v>
      </c>
    </row>
    <row r="31" spans="1:23">
      <c r="A31" t="s">
        <v>50</v>
      </c>
      <c r="B31">
        <v>2.0686923887816842</v>
      </c>
      <c r="C31">
        <v>4.3762549446409206E-3</v>
      </c>
      <c r="D31">
        <v>0</v>
      </c>
      <c r="E31">
        <v>0</v>
      </c>
      <c r="F31">
        <v>2.8217357365897623E-2</v>
      </c>
      <c r="G31">
        <v>0</v>
      </c>
      <c r="H31">
        <v>0</v>
      </c>
      <c r="I31">
        <v>0.1120185246068405</v>
      </c>
      <c r="J31">
        <v>7.6158797897898955E-5</v>
      </c>
      <c r="K31">
        <v>2.5760703736875855E-2</v>
      </c>
      <c r="L31">
        <v>0</v>
      </c>
      <c r="M31">
        <v>0.37317071931077223</v>
      </c>
      <c r="N31">
        <v>0</v>
      </c>
      <c r="O31">
        <v>2.8883704889214011E-3</v>
      </c>
      <c r="P31">
        <v>4.4285443958064722E-3</v>
      </c>
      <c r="Q31">
        <v>0</v>
      </c>
      <c r="R31">
        <v>0.19237802288584432</v>
      </c>
      <c r="S31">
        <v>0</v>
      </c>
      <c r="T31">
        <v>0</v>
      </c>
      <c r="U31">
        <v>0</v>
      </c>
      <c r="V31">
        <v>12.436197940000001</v>
      </c>
      <c r="W31">
        <v>15.248204985315184</v>
      </c>
    </row>
    <row r="32" spans="1:23">
      <c r="A32" t="s">
        <v>51</v>
      </c>
      <c r="B32">
        <v>1.5174672083116654</v>
      </c>
      <c r="C32">
        <v>1.5708232187778755</v>
      </c>
      <c r="D32">
        <v>0</v>
      </c>
      <c r="E32">
        <v>0</v>
      </c>
      <c r="F32">
        <v>15.551242760887583</v>
      </c>
      <c r="G32">
        <v>1.5172427367478443</v>
      </c>
      <c r="H32">
        <v>1.7014679481338555</v>
      </c>
      <c r="I32">
        <v>0</v>
      </c>
      <c r="J32">
        <v>0</v>
      </c>
      <c r="K32">
        <v>6.5572700421138528E-3</v>
      </c>
      <c r="L32">
        <v>0</v>
      </c>
      <c r="M32">
        <v>6.6868741610600815E-2</v>
      </c>
      <c r="N32">
        <v>0</v>
      </c>
      <c r="O32">
        <v>7.9569434956512414E-5</v>
      </c>
      <c r="P32">
        <v>0</v>
      </c>
      <c r="Q32">
        <v>0</v>
      </c>
      <c r="R32">
        <v>6.0118132151826355E-2</v>
      </c>
      <c r="S32">
        <v>0</v>
      </c>
      <c r="T32">
        <v>0</v>
      </c>
      <c r="U32">
        <v>0</v>
      </c>
      <c r="V32">
        <v>0</v>
      </c>
      <c r="W32">
        <v>21.991867586098316</v>
      </c>
    </row>
    <row r="33" spans="1:23">
      <c r="A33" t="s">
        <v>52</v>
      </c>
      <c r="B33">
        <v>1.6704411861619226</v>
      </c>
      <c r="C33">
        <v>0</v>
      </c>
      <c r="D33">
        <v>0</v>
      </c>
      <c r="E33">
        <v>0</v>
      </c>
      <c r="F33">
        <v>0.11074346418259826</v>
      </c>
      <c r="G33">
        <v>0</v>
      </c>
      <c r="H33">
        <v>0</v>
      </c>
      <c r="I33">
        <v>0</v>
      </c>
      <c r="J33">
        <v>0</v>
      </c>
      <c r="K33">
        <v>3.7470114526364871E-3</v>
      </c>
      <c r="L33">
        <v>0</v>
      </c>
      <c r="M33">
        <v>2.1570561809871228E-2</v>
      </c>
      <c r="N33">
        <v>0</v>
      </c>
      <c r="O33">
        <v>0</v>
      </c>
      <c r="P33">
        <v>0</v>
      </c>
      <c r="Q33">
        <v>0</v>
      </c>
      <c r="R33">
        <v>3.0059066075913177E-2</v>
      </c>
      <c r="S33">
        <v>0</v>
      </c>
      <c r="T33">
        <v>0</v>
      </c>
      <c r="U33">
        <v>0</v>
      </c>
      <c r="V33">
        <v>0</v>
      </c>
      <c r="W33">
        <v>1.8365612896829417</v>
      </c>
    </row>
    <row r="34" spans="1:23">
      <c r="A34" t="s">
        <v>53</v>
      </c>
      <c r="B34">
        <v>2.8318227328016556E-3</v>
      </c>
      <c r="C34">
        <v>0</v>
      </c>
      <c r="D34">
        <v>0</v>
      </c>
      <c r="E34">
        <v>0</v>
      </c>
      <c r="F34">
        <v>2.7637548652899732E-2</v>
      </c>
      <c r="G34">
        <v>7.2365833291780758E-3</v>
      </c>
      <c r="H34">
        <v>0</v>
      </c>
      <c r="I34">
        <v>0</v>
      </c>
      <c r="J34">
        <v>0</v>
      </c>
      <c r="K34">
        <v>4.2153878842160477E-3</v>
      </c>
      <c r="L34">
        <v>0</v>
      </c>
      <c r="M34">
        <v>4.3141123619742459E-3</v>
      </c>
      <c r="N34">
        <v>0</v>
      </c>
      <c r="O34">
        <v>1.5913886991302484E-5</v>
      </c>
      <c r="P34">
        <v>0</v>
      </c>
      <c r="Q34">
        <v>0</v>
      </c>
      <c r="R34">
        <v>1.202362643036527E-2</v>
      </c>
      <c r="S34">
        <v>0</v>
      </c>
      <c r="T34">
        <v>0</v>
      </c>
      <c r="U34">
        <v>0</v>
      </c>
      <c r="V34">
        <v>0</v>
      </c>
      <c r="W34">
        <v>5.8274995278426334E-2</v>
      </c>
    </row>
    <row r="35" spans="1:23">
      <c r="A35" t="s">
        <v>54</v>
      </c>
      <c r="B35">
        <v>2.1063144293566034E-4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2.3418821578978042E-3</v>
      </c>
      <c r="L35">
        <v>0</v>
      </c>
      <c r="M35">
        <v>5.3926404524678073E-4</v>
      </c>
      <c r="N35">
        <v>0</v>
      </c>
      <c r="O35">
        <v>4.7741660973907452E-5</v>
      </c>
      <c r="P35">
        <v>0</v>
      </c>
      <c r="Q35">
        <v>0</v>
      </c>
      <c r="R35">
        <v>2.0039377383942116E-3</v>
      </c>
      <c r="S35">
        <v>0</v>
      </c>
      <c r="T35">
        <v>0</v>
      </c>
      <c r="U35">
        <v>0</v>
      </c>
      <c r="V35">
        <v>0</v>
      </c>
      <c r="W35">
        <v>5.1434570454483644E-3</v>
      </c>
    </row>
    <row r="36" spans="1:23">
      <c r="A36" t="s">
        <v>55</v>
      </c>
      <c r="B36">
        <v>9.8294673369974804E-4</v>
      </c>
      <c r="C36">
        <v>0</v>
      </c>
      <c r="D36">
        <v>0</v>
      </c>
      <c r="E36">
        <v>0</v>
      </c>
      <c r="F36">
        <v>1.1596174259957931E-3</v>
      </c>
      <c r="G36">
        <v>0</v>
      </c>
      <c r="H36">
        <v>0</v>
      </c>
      <c r="I36">
        <v>0</v>
      </c>
      <c r="J36">
        <v>0</v>
      </c>
      <c r="K36">
        <v>3.2786350210569264E-3</v>
      </c>
      <c r="L36">
        <v>0</v>
      </c>
      <c r="M36">
        <v>1.8874241583637322E-3</v>
      </c>
      <c r="N36">
        <v>0</v>
      </c>
      <c r="O36">
        <v>7.956943495651242E-6</v>
      </c>
      <c r="P36">
        <v>0</v>
      </c>
      <c r="Q36">
        <v>0</v>
      </c>
      <c r="R36">
        <v>2.0039377383942116E-3</v>
      </c>
      <c r="S36">
        <v>0</v>
      </c>
      <c r="T36">
        <v>0</v>
      </c>
      <c r="U36">
        <v>0</v>
      </c>
      <c r="V36">
        <v>0</v>
      </c>
      <c r="W36">
        <v>9.3205180210060631E-3</v>
      </c>
    </row>
    <row r="37" spans="1:23">
      <c r="A37" t="s">
        <v>56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4.6837643157956088E-4</v>
      </c>
      <c r="L37">
        <v>0</v>
      </c>
      <c r="M37">
        <v>8.088960678701711E-4</v>
      </c>
      <c r="N37">
        <v>0</v>
      </c>
      <c r="O37">
        <v>0</v>
      </c>
      <c r="P37">
        <v>0</v>
      </c>
      <c r="Q37">
        <v>0</v>
      </c>
      <c r="R37">
        <v>1.0019688691971061E-2</v>
      </c>
      <c r="S37">
        <v>0</v>
      </c>
      <c r="T37">
        <v>0</v>
      </c>
      <c r="U37">
        <v>0</v>
      </c>
      <c r="V37">
        <v>0</v>
      </c>
      <c r="W37">
        <v>1.1296961191420794E-2</v>
      </c>
    </row>
    <row r="38" spans="1:23">
      <c r="A38" t="s">
        <v>57</v>
      </c>
      <c r="B38">
        <v>2.2560967887775174E-2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1.4519669378966387E-2</v>
      </c>
      <c r="L38">
        <v>0</v>
      </c>
      <c r="M38">
        <v>1.4020865176416297E-2</v>
      </c>
      <c r="N38">
        <v>0</v>
      </c>
      <c r="O38">
        <v>0</v>
      </c>
      <c r="P38">
        <v>0</v>
      </c>
      <c r="Q38">
        <v>0</v>
      </c>
      <c r="R38">
        <v>4.0078754767884231E-3</v>
      </c>
      <c r="S38">
        <v>0</v>
      </c>
      <c r="T38">
        <v>0</v>
      </c>
      <c r="U38">
        <v>0</v>
      </c>
      <c r="V38">
        <v>0</v>
      </c>
      <c r="W38">
        <v>5.510937791994628E-2</v>
      </c>
    </row>
    <row r="39" spans="1:23">
      <c r="A39" t="s">
        <v>58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3.1827773982604968E-5</v>
      </c>
      <c r="P39">
        <v>0</v>
      </c>
      <c r="Q39">
        <v>0</v>
      </c>
      <c r="R39">
        <v>2.0039377383942116E-3</v>
      </c>
      <c r="S39">
        <v>0</v>
      </c>
      <c r="T39">
        <v>0</v>
      </c>
      <c r="U39">
        <v>0</v>
      </c>
      <c r="V39">
        <v>0</v>
      </c>
      <c r="W39">
        <v>2.0357655123768165E-3</v>
      </c>
    </row>
    <row r="40" spans="1:23">
      <c r="A40" t="s">
        <v>59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</row>
    <row r="41" spans="1:23">
      <c r="A41" t="s">
        <v>60</v>
      </c>
      <c r="B41">
        <v>2.0829109356970851E-2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9.3675286315912177E-4</v>
      </c>
      <c r="L41">
        <v>0</v>
      </c>
      <c r="M41">
        <v>8.088960678701711E-4</v>
      </c>
      <c r="N41">
        <v>0</v>
      </c>
      <c r="O41">
        <v>0</v>
      </c>
      <c r="P41">
        <v>0</v>
      </c>
      <c r="Q41">
        <v>0</v>
      </c>
      <c r="R41">
        <v>2.0039377383942116E-3</v>
      </c>
      <c r="S41">
        <v>0</v>
      </c>
      <c r="T41">
        <v>0</v>
      </c>
      <c r="U41">
        <v>0</v>
      </c>
      <c r="V41">
        <v>0</v>
      </c>
      <c r="W41">
        <v>2.4578696026394356E-2</v>
      </c>
    </row>
    <row r="42" spans="1:23">
      <c r="A42" t="s">
        <v>61</v>
      </c>
      <c r="B42">
        <v>6.9819542258281594E-3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2.6963202262339037E-4</v>
      </c>
      <c r="N42">
        <v>0</v>
      </c>
      <c r="O42">
        <v>0</v>
      </c>
      <c r="P42">
        <v>0</v>
      </c>
      <c r="Q42">
        <v>0</v>
      </c>
      <c r="R42">
        <v>0.16833077002511382</v>
      </c>
      <c r="S42">
        <v>0</v>
      </c>
      <c r="T42">
        <v>0</v>
      </c>
      <c r="U42">
        <v>0</v>
      </c>
      <c r="V42">
        <v>0</v>
      </c>
      <c r="W42">
        <v>0.17558235627356536</v>
      </c>
    </row>
    <row r="43" spans="1:23">
      <c r="A43" t="s">
        <v>62</v>
      </c>
      <c r="B43">
        <v>203.71084670303401</v>
      </c>
      <c r="C43">
        <v>0</v>
      </c>
      <c r="D43">
        <v>9.4558099163510004E-2</v>
      </c>
      <c r="E43">
        <v>0</v>
      </c>
      <c r="F43">
        <v>7.9969175347609348E-2</v>
      </c>
      <c r="G43">
        <v>0.51422473652085487</v>
      </c>
      <c r="H43">
        <v>0</v>
      </c>
      <c r="I43">
        <v>0</v>
      </c>
      <c r="J43">
        <v>0</v>
      </c>
      <c r="K43">
        <v>5.3863289631649505E-2</v>
      </c>
      <c r="L43">
        <v>0</v>
      </c>
      <c r="M43">
        <v>5.6544618905724639E-2</v>
      </c>
      <c r="N43">
        <v>1.9067573633306794E-3</v>
      </c>
      <c r="O43">
        <v>0</v>
      </c>
      <c r="P43">
        <v>0.21985987949194472</v>
      </c>
      <c r="Q43">
        <v>0</v>
      </c>
      <c r="R43">
        <v>6.2221511107938685</v>
      </c>
      <c r="S43">
        <v>0</v>
      </c>
      <c r="T43">
        <v>0</v>
      </c>
      <c r="U43">
        <v>0</v>
      </c>
      <c r="V43">
        <v>0</v>
      </c>
      <c r="W43">
        <v>210.95392437025248</v>
      </c>
    </row>
    <row r="44" spans="1:23">
      <c r="A44" t="s">
        <v>63</v>
      </c>
      <c r="B44">
        <v>1.2326712562192421E-2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2.8102585894773653E-3</v>
      </c>
      <c r="L44">
        <v>0</v>
      </c>
      <c r="M44">
        <v>1.3481601131169517E-3</v>
      </c>
      <c r="N44">
        <v>0</v>
      </c>
      <c r="O44">
        <v>1.3526803942607112E-4</v>
      </c>
      <c r="P44">
        <v>0</v>
      </c>
      <c r="Q44">
        <v>0</v>
      </c>
      <c r="R44">
        <v>0.14428351716438326</v>
      </c>
      <c r="S44">
        <v>0</v>
      </c>
      <c r="T44">
        <v>0</v>
      </c>
      <c r="U44">
        <v>0</v>
      </c>
      <c r="V44">
        <v>0</v>
      </c>
      <c r="W44">
        <v>0.16090391646859606</v>
      </c>
    </row>
    <row r="45" spans="1:23">
      <c r="A45" t="s">
        <v>64</v>
      </c>
      <c r="B45">
        <v>4.8739017040530493E-3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2.3418821578978042E-3</v>
      </c>
      <c r="L45">
        <v>0</v>
      </c>
      <c r="M45">
        <v>5.3926404524678073E-4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7.755047907197634E-3</v>
      </c>
    </row>
    <row r="46" spans="1:23">
      <c r="A46" t="s">
        <v>65</v>
      </c>
      <c r="B46">
        <v>0.47495258867112278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.16887324374705501</v>
      </c>
      <c r="L46">
        <v>0</v>
      </c>
      <c r="M46">
        <v>0.67321510507872662</v>
      </c>
      <c r="N46">
        <v>0</v>
      </c>
      <c r="O46">
        <v>6.2617215955962612E-3</v>
      </c>
      <c r="P46">
        <v>0</v>
      </c>
      <c r="Q46">
        <v>0</v>
      </c>
      <c r="R46">
        <v>8.642915980797623E-3</v>
      </c>
      <c r="S46">
        <v>0</v>
      </c>
      <c r="T46">
        <v>0</v>
      </c>
      <c r="U46">
        <v>0</v>
      </c>
      <c r="V46">
        <v>0</v>
      </c>
      <c r="W46">
        <v>1.3319455750732985</v>
      </c>
    </row>
    <row r="47" spans="1:23">
      <c r="A47" t="s">
        <v>66</v>
      </c>
      <c r="B47">
        <v>0.89474749100095041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3.2393224641116207</v>
      </c>
      <c r="L47">
        <v>0.8346645977612962</v>
      </c>
      <c r="M47">
        <v>11.251911836676568</v>
      </c>
      <c r="N47">
        <v>0</v>
      </c>
      <c r="O47">
        <v>4.0701190371375706E-2</v>
      </c>
      <c r="P47">
        <v>0</v>
      </c>
      <c r="Q47">
        <v>0</v>
      </c>
      <c r="R47">
        <v>2.1542468082138075</v>
      </c>
      <c r="S47">
        <v>0</v>
      </c>
      <c r="T47">
        <v>0</v>
      </c>
      <c r="U47">
        <v>0</v>
      </c>
      <c r="V47">
        <v>0</v>
      </c>
      <c r="W47">
        <v>18.415594388135617</v>
      </c>
    </row>
    <row r="48" spans="1:23">
      <c r="A48" t="s">
        <v>67</v>
      </c>
      <c r="B48">
        <v>0.90703637086427291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.47705959672045006</v>
      </c>
      <c r="L48">
        <v>0</v>
      </c>
      <c r="M48">
        <v>1.253925009597463</v>
      </c>
      <c r="N48">
        <v>0</v>
      </c>
      <c r="O48">
        <v>0.29210931243456556</v>
      </c>
      <c r="P48">
        <v>0</v>
      </c>
      <c r="Q48">
        <v>0</v>
      </c>
      <c r="R48">
        <v>0.81243410219497636</v>
      </c>
      <c r="S48">
        <v>0</v>
      </c>
      <c r="T48">
        <v>0</v>
      </c>
      <c r="U48">
        <v>0</v>
      </c>
      <c r="V48">
        <v>0</v>
      </c>
      <c r="W48">
        <v>3.7425643918117277</v>
      </c>
    </row>
    <row r="49" spans="1:23">
      <c r="A49" t="s">
        <v>68</v>
      </c>
      <c r="B49">
        <v>0.84690863724730236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1.4194718061927503</v>
      </c>
      <c r="L49">
        <v>0</v>
      </c>
      <c r="M49">
        <v>1.1781264338877717</v>
      </c>
      <c r="N49">
        <v>0</v>
      </c>
      <c r="O49">
        <v>7.013128187067813E-2</v>
      </c>
      <c r="P49">
        <v>0</v>
      </c>
      <c r="Q49">
        <v>0</v>
      </c>
      <c r="R49">
        <v>0.4775211079390686</v>
      </c>
      <c r="S49">
        <v>0</v>
      </c>
      <c r="T49">
        <v>0</v>
      </c>
      <c r="U49">
        <v>0</v>
      </c>
      <c r="V49">
        <v>0</v>
      </c>
      <c r="W49">
        <v>3.9921592671375712</v>
      </c>
    </row>
    <row r="50" spans="1:23">
      <c r="A50" t="s">
        <v>69</v>
      </c>
      <c r="B50">
        <v>0.8776308369056085</v>
      </c>
      <c r="C50">
        <v>0</v>
      </c>
      <c r="D50">
        <v>0</v>
      </c>
      <c r="E50">
        <v>0</v>
      </c>
      <c r="F50">
        <v>0</v>
      </c>
      <c r="G50">
        <v>8.1860888549284069E-2</v>
      </c>
      <c r="H50">
        <v>0</v>
      </c>
      <c r="I50">
        <v>0</v>
      </c>
      <c r="J50">
        <v>0</v>
      </c>
      <c r="K50">
        <v>1.2877682365460001</v>
      </c>
      <c r="L50">
        <v>3.0351439918592597E-4</v>
      </c>
      <c r="M50">
        <v>0.38084917019848924</v>
      </c>
      <c r="N50">
        <v>0</v>
      </c>
      <c r="O50">
        <v>0.22698740784036445</v>
      </c>
      <c r="P50">
        <v>0</v>
      </c>
      <c r="Q50">
        <v>0</v>
      </c>
      <c r="R50">
        <v>2.1499253502234086</v>
      </c>
      <c r="S50">
        <v>0</v>
      </c>
      <c r="T50">
        <v>0</v>
      </c>
      <c r="U50">
        <v>0</v>
      </c>
      <c r="V50">
        <v>0</v>
      </c>
      <c r="W50">
        <v>5.005325404662341</v>
      </c>
    </row>
    <row r="51" spans="1:23">
      <c r="A51" t="s">
        <v>70</v>
      </c>
      <c r="B51">
        <v>3.4057752764064957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.13463031563890002</v>
      </c>
      <c r="L51">
        <v>1.0319489572321483E-2</v>
      </c>
      <c r="M51">
        <v>0.18562916500332535</v>
      </c>
      <c r="N51">
        <v>0</v>
      </c>
      <c r="O51">
        <v>7.169671226957719E-2</v>
      </c>
      <c r="P51">
        <v>0</v>
      </c>
      <c r="Q51">
        <v>0</v>
      </c>
      <c r="R51">
        <v>0.14909030066875897</v>
      </c>
      <c r="S51">
        <v>0</v>
      </c>
      <c r="T51">
        <v>0</v>
      </c>
      <c r="U51">
        <v>0</v>
      </c>
      <c r="V51">
        <v>0</v>
      </c>
      <c r="W51">
        <v>3.9571412595593785</v>
      </c>
    </row>
  </sheetData>
  <phoneticPr fontId="3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W51"/>
  <sheetViews>
    <sheetView topLeftCell="F1" workbookViewId="0">
      <selection activeCell="W4" sqref="W4:W51"/>
    </sheetView>
  </sheetViews>
  <sheetFormatPr defaultRowHeight="13.5"/>
  <sheetData>
    <row r="1" spans="1:2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</row>
    <row r="2" spans="1:23">
      <c r="B2" t="s">
        <v>22</v>
      </c>
      <c r="C2" t="s">
        <v>22</v>
      </c>
      <c r="D2" t="s">
        <v>22</v>
      </c>
      <c r="E2" t="s">
        <v>22</v>
      </c>
      <c r="F2" t="s">
        <v>22</v>
      </c>
      <c r="G2" t="s">
        <v>22</v>
      </c>
      <c r="H2" t="s">
        <v>22</v>
      </c>
      <c r="I2" t="s">
        <v>22</v>
      </c>
      <c r="J2" t="s">
        <v>22</v>
      </c>
      <c r="K2" t="s">
        <v>22</v>
      </c>
      <c r="L2" t="s">
        <v>22</v>
      </c>
      <c r="M2" t="s">
        <v>22</v>
      </c>
      <c r="N2" t="s">
        <v>22</v>
      </c>
      <c r="O2" t="s">
        <v>22</v>
      </c>
      <c r="P2" t="s">
        <v>22</v>
      </c>
      <c r="Q2" t="s">
        <v>22</v>
      </c>
      <c r="R2" t="s">
        <v>22</v>
      </c>
      <c r="S2" t="s">
        <v>22</v>
      </c>
      <c r="T2" t="s">
        <v>22</v>
      </c>
      <c r="U2" t="s">
        <v>22</v>
      </c>
      <c r="V2" t="s">
        <v>22</v>
      </c>
      <c r="W2" t="s">
        <v>22</v>
      </c>
    </row>
    <row r="4" spans="1:23">
      <c r="A4" t="s">
        <v>23</v>
      </c>
      <c r="B4">
        <v>305.27494324525873</v>
      </c>
      <c r="C4">
        <v>11.927286443098298</v>
      </c>
      <c r="D4">
        <v>2.1564951121624576</v>
      </c>
      <c r="E4">
        <v>4.2039070601314643</v>
      </c>
      <c r="F4">
        <v>221.4392490799963</v>
      </c>
      <c r="G4">
        <v>14.020561167897865</v>
      </c>
      <c r="H4">
        <v>86.799229998863723</v>
      </c>
      <c r="I4">
        <v>3.2603894719792459</v>
      </c>
      <c r="J4">
        <v>0.47029290972538823</v>
      </c>
      <c r="K4">
        <v>13.804875495773119</v>
      </c>
      <c r="L4">
        <v>0.24979235053001708</v>
      </c>
      <c r="M4">
        <v>23.097524801071984</v>
      </c>
      <c r="N4">
        <v>1.5860613364750862</v>
      </c>
      <c r="O4">
        <v>2.8146438572205197</v>
      </c>
      <c r="P4">
        <v>1.4701876440190831</v>
      </c>
      <c r="Q4">
        <v>5.6417130281616504E-2</v>
      </c>
      <c r="R4">
        <v>14.976012665727078</v>
      </c>
      <c r="S4">
        <v>0</v>
      </c>
      <c r="T4">
        <v>0</v>
      </c>
      <c r="U4">
        <v>0</v>
      </c>
      <c r="V4">
        <v>26.520650020000005</v>
      </c>
      <c r="W4">
        <v>734.12851979021195</v>
      </c>
    </row>
    <row r="5" spans="1:23">
      <c r="A5" t="s">
        <v>24</v>
      </c>
      <c r="B5">
        <v>2.1635085036040071</v>
      </c>
      <c r="C5">
        <v>0</v>
      </c>
      <c r="D5">
        <v>0</v>
      </c>
      <c r="E5">
        <v>0</v>
      </c>
      <c r="F5">
        <v>5.9257734250386787E-2</v>
      </c>
      <c r="G5">
        <v>0</v>
      </c>
      <c r="H5">
        <v>0</v>
      </c>
      <c r="I5">
        <v>0</v>
      </c>
      <c r="J5">
        <v>0</v>
      </c>
      <c r="K5">
        <v>1.5233712889140749</v>
      </c>
      <c r="L5">
        <v>2.4281151934874075E-2</v>
      </c>
      <c r="M5">
        <v>3.0560748198380798</v>
      </c>
      <c r="N5">
        <v>4.3089161358492153E-2</v>
      </c>
      <c r="O5">
        <v>1.9724423026128226E-2</v>
      </c>
      <c r="P5">
        <v>0</v>
      </c>
      <c r="Q5">
        <v>0</v>
      </c>
      <c r="R5">
        <v>0.14909030066875897</v>
      </c>
      <c r="S5">
        <v>0</v>
      </c>
      <c r="T5">
        <v>0</v>
      </c>
      <c r="U5">
        <v>0</v>
      </c>
      <c r="V5">
        <v>0</v>
      </c>
      <c r="W5">
        <v>7.0383973835948019</v>
      </c>
    </row>
    <row r="6" spans="1:23">
      <c r="A6" t="s">
        <v>25</v>
      </c>
      <c r="B6">
        <v>32.512844989181474</v>
      </c>
      <c r="C6">
        <v>1.5537438952036078</v>
      </c>
      <c r="D6">
        <v>0.44756056840016506</v>
      </c>
      <c r="E6">
        <v>0</v>
      </c>
      <c r="F6">
        <v>0.59680776407551261</v>
      </c>
      <c r="G6">
        <v>8.1936280977910808E-2</v>
      </c>
      <c r="H6">
        <v>0</v>
      </c>
      <c r="I6">
        <v>0</v>
      </c>
      <c r="J6">
        <v>7.0034437675579331E-8</v>
      </c>
      <c r="K6">
        <v>2.6620317144168064E-2</v>
      </c>
      <c r="L6">
        <v>1.1778504618186332E-2</v>
      </c>
      <c r="M6">
        <v>8.9972848313528864E-2</v>
      </c>
      <c r="N6">
        <v>1.2498005841308609E-4</v>
      </c>
      <c r="O6">
        <v>4.8408629134363068E-6</v>
      </c>
      <c r="P6">
        <v>0</v>
      </c>
      <c r="Q6">
        <v>0</v>
      </c>
      <c r="R6">
        <v>0.14227334911974848</v>
      </c>
      <c r="S6">
        <v>0</v>
      </c>
      <c r="T6">
        <v>0</v>
      </c>
      <c r="U6">
        <v>0</v>
      </c>
      <c r="V6">
        <v>0</v>
      </c>
      <c r="W6">
        <v>35.46366840799007</v>
      </c>
    </row>
    <row r="7" spans="1:23">
      <c r="A7" t="s">
        <v>26</v>
      </c>
      <c r="B7">
        <v>1.5789377273327104E-2</v>
      </c>
      <c r="C7">
        <v>0</v>
      </c>
      <c r="D7">
        <v>0</v>
      </c>
      <c r="E7">
        <v>0</v>
      </c>
      <c r="F7">
        <v>0</v>
      </c>
      <c r="G7">
        <v>1.2852127728913202E-3</v>
      </c>
      <c r="H7">
        <v>0</v>
      </c>
      <c r="I7">
        <v>0</v>
      </c>
      <c r="J7">
        <v>1.0977723019552875E-2</v>
      </c>
      <c r="K7">
        <v>2.1945090152159129E-2</v>
      </c>
      <c r="L7">
        <v>0</v>
      </c>
      <c r="M7">
        <v>3.271002344694815E-2</v>
      </c>
      <c r="N7">
        <v>0</v>
      </c>
      <c r="O7">
        <v>2.4204314567181535E-5</v>
      </c>
      <c r="P7">
        <v>0</v>
      </c>
      <c r="Q7">
        <v>0</v>
      </c>
      <c r="R7">
        <v>1.4884427654543411</v>
      </c>
      <c r="S7">
        <v>0</v>
      </c>
      <c r="T7">
        <v>0</v>
      </c>
      <c r="U7">
        <v>0</v>
      </c>
      <c r="V7">
        <v>0</v>
      </c>
      <c r="W7">
        <v>1.5711743964337868</v>
      </c>
    </row>
    <row r="8" spans="1:23">
      <c r="A8" t="s">
        <v>27</v>
      </c>
      <c r="B8">
        <v>0.47248108507967052</v>
      </c>
      <c r="C8">
        <v>3.1908585424031253E-4</v>
      </c>
      <c r="D8">
        <v>0</v>
      </c>
      <c r="E8">
        <v>6.4572477005034822E-4</v>
      </c>
      <c r="F8">
        <v>7.8967631207256389E-2</v>
      </c>
      <c r="G8">
        <v>0</v>
      </c>
      <c r="H8">
        <v>0</v>
      </c>
      <c r="I8">
        <v>4.6299783505988075E-2</v>
      </c>
      <c r="J8">
        <v>0</v>
      </c>
      <c r="K8">
        <v>8.9312335528916986E-2</v>
      </c>
      <c r="L8">
        <v>1.1924245395239253E-4</v>
      </c>
      <c r="M8">
        <v>0.68433288511943746</v>
      </c>
      <c r="N8">
        <v>3.4929771497864224E-3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1.3759707506692989</v>
      </c>
    </row>
    <row r="9" spans="1:23">
      <c r="A9" t="s">
        <v>28</v>
      </c>
      <c r="B9">
        <v>1.2161627583814578E-2</v>
      </c>
      <c r="C9">
        <v>3.9720687372673375E-4</v>
      </c>
      <c r="D9">
        <v>0</v>
      </c>
      <c r="E9">
        <v>0</v>
      </c>
      <c r="F9">
        <v>5.8461015604550502E-4</v>
      </c>
      <c r="G9">
        <v>0</v>
      </c>
      <c r="H9">
        <v>0</v>
      </c>
      <c r="I9">
        <v>0</v>
      </c>
      <c r="J9">
        <v>0</v>
      </c>
      <c r="K9">
        <v>9.1846402279404504E-3</v>
      </c>
      <c r="L9">
        <v>8.6517024923235921E-4</v>
      </c>
      <c r="M9">
        <v>3.0160501489673152E-2</v>
      </c>
      <c r="N9">
        <v>7.757382935984653E-5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5.3431330409792629E-2</v>
      </c>
    </row>
    <row r="10" spans="1:23">
      <c r="A10" t="s">
        <v>29</v>
      </c>
      <c r="B10">
        <v>8.064554684677043E-2</v>
      </c>
      <c r="C10">
        <v>0</v>
      </c>
      <c r="D10">
        <v>0</v>
      </c>
      <c r="E10">
        <v>2.2657009475450813E-4</v>
      </c>
      <c r="F10">
        <v>2.2939348187540398E-2</v>
      </c>
      <c r="G10">
        <v>0</v>
      </c>
      <c r="H10">
        <v>0</v>
      </c>
      <c r="I10">
        <v>0</v>
      </c>
      <c r="J10">
        <v>0</v>
      </c>
      <c r="K10">
        <v>6.0774346249244894E-3</v>
      </c>
      <c r="L10">
        <v>1.3249161550265839E-5</v>
      </c>
      <c r="M10">
        <v>3.1595972848726402E-2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.14149812176426649</v>
      </c>
    </row>
    <row r="11" spans="1:23">
      <c r="A11" t="s">
        <v>3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</row>
    <row r="12" spans="1:23">
      <c r="A12" t="s">
        <v>3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</row>
    <row r="13" spans="1:23">
      <c r="A13" t="s">
        <v>32</v>
      </c>
      <c r="B13">
        <v>1.2944784267802492</v>
      </c>
      <c r="C13">
        <v>0</v>
      </c>
      <c r="D13">
        <v>2.4868877509494562E-2</v>
      </c>
      <c r="E13">
        <v>1.5331487599721714E-3</v>
      </c>
      <c r="F13">
        <v>2.7099509491528732E-2</v>
      </c>
      <c r="G13">
        <v>0</v>
      </c>
      <c r="H13">
        <v>0</v>
      </c>
      <c r="I13">
        <v>0</v>
      </c>
      <c r="J13">
        <v>0</v>
      </c>
      <c r="K13">
        <v>3.4759609779446525E-2</v>
      </c>
      <c r="L13">
        <v>1.3249161550265838E-6</v>
      </c>
      <c r="M13">
        <v>3.4186062474844216E-2</v>
      </c>
      <c r="N13">
        <v>1.8466881044830134E-3</v>
      </c>
      <c r="O13">
        <v>4.7601818648790366E-5</v>
      </c>
      <c r="P13">
        <v>0</v>
      </c>
      <c r="Q13">
        <v>0</v>
      </c>
      <c r="R13">
        <v>1.5092236136733826E-3</v>
      </c>
      <c r="S13">
        <v>0</v>
      </c>
      <c r="T13">
        <v>0</v>
      </c>
      <c r="U13">
        <v>0</v>
      </c>
      <c r="V13">
        <v>0</v>
      </c>
      <c r="W13">
        <v>1.4203304732484954</v>
      </c>
    </row>
    <row r="14" spans="1:23">
      <c r="A14" t="s">
        <v>33</v>
      </c>
      <c r="B14">
        <v>0.46927297660720368</v>
      </c>
      <c r="C14">
        <v>0</v>
      </c>
      <c r="D14">
        <v>0</v>
      </c>
      <c r="E14">
        <v>2.0007958099636835E-3</v>
      </c>
      <c r="F14">
        <v>1.2884053503557711E-2</v>
      </c>
      <c r="G14">
        <v>0</v>
      </c>
      <c r="H14">
        <v>0</v>
      </c>
      <c r="I14">
        <v>0</v>
      </c>
      <c r="J14">
        <v>0</v>
      </c>
      <c r="K14">
        <v>9.4009190402153438E-3</v>
      </c>
      <c r="L14">
        <v>0</v>
      </c>
      <c r="M14">
        <v>1.2994136389342888E-2</v>
      </c>
      <c r="N14">
        <v>0</v>
      </c>
      <c r="O14">
        <v>0</v>
      </c>
      <c r="P14">
        <v>0</v>
      </c>
      <c r="Q14">
        <v>0</v>
      </c>
      <c r="R14">
        <v>1.404738901957533E-2</v>
      </c>
      <c r="S14">
        <v>0</v>
      </c>
      <c r="T14">
        <v>0</v>
      </c>
      <c r="U14">
        <v>0</v>
      </c>
      <c r="V14">
        <v>0</v>
      </c>
      <c r="W14">
        <v>0.52060027036985868</v>
      </c>
    </row>
    <row r="15" spans="1:23">
      <c r="A15" t="s">
        <v>34</v>
      </c>
      <c r="B15">
        <v>0.31064843146945065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2.934903482570296E-2</v>
      </c>
      <c r="L15">
        <v>3.9747484650797517E-6</v>
      </c>
      <c r="M15">
        <v>1.5378267081335672E-2</v>
      </c>
      <c r="N15">
        <v>4.6005590467575637E-3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.35998026717171189</v>
      </c>
    </row>
    <row r="16" spans="1:23">
      <c r="A16" t="s">
        <v>35</v>
      </c>
      <c r="B16">
        <v>1.9968379581346132E-2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8.2546413351584089E-4</v>
      </c>
      <c r="L16">
        <v>1.3249161550265838E-6</v>
      </c>
      <c r="M16">
        <v>3.2734988166236044E-3</v>
      </c>
      <c r="N16">
        <v>0</v>
      </c>
      <c r="O16">
        <v>0</v>
      </c>
      <c r="P16">
        <v>0</v>
      </c>
      <c r="Q16">
        <v>0</v>
      </c>
      <c r="R16">
        <v>1.8458965736466756E-2</v>
      </c>
      <c r="S16">
        <v>0</v>
      </c>
      <c r="T16">
        <v>0</v>
      </c>
      <c r="U16">
        <v>0</v>
      </c>
      <c r="V16">
        <v>0</v>
      </c>
      <c r="W16">
        <v>4.2527633184107363E-2</v>
      </c>
    </row>
    <row r="17" spans="1:23">
      <c r="A17" t="s">
        <v>36</v>
      </c>
      <c r="B17">
        <v>0.45712682417082157</v>
      </c>
      <c r="C17">
        <v>4.6990515470788886E-5</v>
      </c>
      <c r="D17">
        <v>6.5172719625592984E-6</v>
      </c>
      <c r="E17">
        <v>2.087126174637978E-3</v>
      </c>
      <c r="F17">
        <v>2.1098769115603579E-2</v>
      </c>
      <c r="G17">
        <v>3.2368321687633252E-3</v>
      </c>
      <c r="H17">
        <v>0.16960277647696206</v>
      </c>
      <c r="I17">
        <v>3.0761931769309722E-4</v>
      </c>
      <c r="J17">
        <v>1.0505165651336902E-7</v>
      </c>
      <c r="K17">
        <v>2.2986833097949858E-2</v>
      </c>
      <c r="L17">
        <v>5.1671730046036767E-5</v>
      </c>
      <c r="M17">
        <v>1.1352706096164606E-2</v>
      </c>
      <c r="N17">
        <v>2.5426977401283028E-4</v>
      </c>
      <c r="O17">
        <v>0</v>
      </c>
      <c r="P17">
        <v>0</v>
      </c>
      <c r="Q17">
        <v>0</v>
      </c>
      <c r="R17">
        <v>2.6237272053091107E-2</v>
      </c>
      <c r="S17">
        <v>0</v>
      </c>
      <c r="T17">
        <v>0</v>
      </c>
      <c r="U17">
        <v>0</v>
      </c>
      <c r="V17">
        <v>0</v>
      </c>
      <c r="W17">
        <v>0.71439631301483597</v>
      </c>
    </row>
    <row r="18" spans="1:23">
      <c r="A18" t="s">
        <v>37</v>
      </c>
      <c r="B18">
        <v>5.301578605331108E-2</v>
      </c>
      <c r="C18">
        <v>0</v>
      </c>
      <c r="D18">
        <v>0</v>
      </c>
      <c r="E18">
        <v>1.0932565676675119E-3</v>
      </c>
      <c r="F18">
        <v>2.4930794396521216E-3</v>
      </c>
      <c r="G18">
        <v>1.1106777049678076E-4</v>
      </c>
      <c r="H18">
        <v>0</v>
      </c>
      <c r="I18">
        <v>1.0766676119258405E-2</v>
      </c>
      <c r="J18">
        <v>0</v>
      </c>
      <c r="K18">
        <v>8.0996415196947398E-3</v>
      </c>
      <c r="L18">
        <v>3.9747484650797517E-6</v>
      </c>
      <c r="M18">
        <v>7.2085626943760965E-3</v>
      </c>
      <c r="N18">
        <v>0</v>
      </c>
      <c r="O18">
        <v>0</v>
      </c>
      <c r="P18">
        <v>0</v>
      </c>
      <c r="Q18">
        <v>0</v>
      </c>
      <c r="R18">
        <v>1.9736001101882689E-3</v>
      </c>
      <c r="S18">
        <v>0</v>
      </c>
      <c r="T18">
        <v>0</v>
      </c>
      <c r="U18">
        <v>0</v>
      </c>
      <c r="V18">
        <v>0</v>
      </c>
      <c r="W18">
        <v>8.4765645023110098E-2</v>
      </c>
    </row>
    <row r="19" spans="1:23">
      <c r="A19" t="s">
        <v>38</v>
      </c>
      <c r="B19">
        <v>0.20606354432569854</v>
      </c>
      <c r="C19">
        <v>0</v>
      </c>
      <c r="D19">
        <v>0</v>
      </c>
      <c r="E19">
        <v>4.1254964817641973E-5</v>
      </c>
      <c r="F19">
        <v>1.5463881547010132E-4</v>
      </c>
      <c r="G19">
        <v>0</v>
      </c>
      <c r="H19">
        <v>0</v>
      </c>
      <c r="I19">
        <v>0</v>
      </c>
      <c r="J19">
        <v>0</v>
      </c>
      <c r="K19">
        <v>2.2215438667502748E-2</v>
      </c>
      <c r="L19">
        <v>7.9494969301595035E-6</v>
      </c>
      <c r="M19">
        <v>9.9484406362212105E-3</v>
      </c>
      <c r="N19">
        <v>0</v>
      </c>
      <c r="O19">
        <v>0</v>
      </c>
      <c r="P19">
        <v>0</v>
      </c>
      <c r="Q19">
        <v>0</v>
      </c>
      <c r="R19">
        <v>1.0448471171584956E-3</v>
      </c>
      <c r="S19">
        <v>0</v>
      </c>
      <c r="T19">
        <v>0</v>
      </c>
      <c r="U19">
        <v>0</v>
      </c>
      <c r="V19">
        <v>0</v>
      </c>
      <c r="W19">
        <v>0.2394761140237989</v>
      </c>
    </row>
    <row r="20" spans="1:23">
      <c r="A20" t="s">
        <v>39</v>
      </c>
      <c r="B20">
        <v>0.20390518132144766</v>
      </c>
      <c r="C20">
        <v>0</v>
      </c>
      <c r="D20">
        <v>0</v>
      </c>
      <c r="E20">
        <v>5.1349479999067925E-4</v>
      </c>
      <c r="F20">
        <v>1.8858392130500162E-4</v>
      </c>
      <c r="G20">
        <v>0</v>
      </c>
      <c r="H20">
        <v>0</v>
      </c>
      <c r="I20">
        <v>0</v>
      </c>
      <c r="J20">
        <v>0</v>
      </c>
      <c r="K20">
        <v>6.1747600904481911E-3</v>
      </c>
      <c r="L20">
        <v>0</v>
      </c>
      <c r="M20">
        <v>9.5802110267249434E-3</v>
      </c>
      <c r="N20">
        <v>0</v>
      </c>
      <c r="O20">
        <v>0</v>
      </c>
      <c r="P20">
        <v>0</v>
      </c>
      <c r="Q20">
        <v>0</v>
      </c>
      <c r="R20">
        <v>1.3350824274802999E-3</v>
      </c>
      <c r="S20">
        <v>0</v>
      </c>
      <c r="T20">
        <v>0</v>
      </c>
      <c r="U20">
        <v>0</v>
      </c>
      <c r="V20">
        <v>0</v>
      </c>
      <c r="W20">
        <v>0.22169731358739675</v>
      </c>
    </row>
    <row r="21" spans="1:23">
      <c r="A21" t="s">
        <v>40</v>
      </c>
      <c r="B21">
        <v>6.6458114772341745E-2</v>
      </c>
      <c r="C21">
        <v>0</v>
      </c>
      <c r="D21">
        <v>0</v>
      </c>
      <c r="E21">
        <v>0</v>
      </c>
      <c r="F21">
        <v>7.9205246948100671E-4</v>
      </c>
      <c r="G21">
        <v>0</v>
      </c>
      <c r="H21">
        <v>0</v>
      </c>
      <c r="I21">
        <v>0</v>
      </c>
      <c r="J21">
        <v>4.9024106372905541E-7</v>
      </c>
      <c r="K21">
        <v>9.148593759227967E-3</v>
      </c>
      <c r="L21">
        <v>0</v>
      </c>
      <c r="M21">
        <v>4.5466995003056159E-3</v>
      </c>
      <c r="N21">
        <v>0</v>
      </c>
      <c r="O21">
        <v>9.1169584869717145E-5</v>
      </c>
      <c r="P21">
        <v>0</v>
      </c>
      <c r="Q21">
        <v>0</v>
      </c>
      <c r="R21">
        <v>7.5461180683669129E-4</v>
      </c>
      <c r="S21">
        <v>0</v>
      </c>
      <c r="T21">
        <v>0</v>
      </c>
      <c r="U21">
        <v>0</v>
      </c>
      <c r="V21">
        <v>0</v>
      </c>
      <c r="W21">
        <v>8.179173213412648E-2</v>
      </c>
    </row>
    <row r="22" spans="1:23">
      <c r="A22" t="s">
        <v>41</v>
      </c>
      <c r="B22">
        <v>0.89088507061473043</v>
      </c>
      <c r="C22">
        <v>1.7099610364558445E-3</v>
      </c>
      <c r="D22">
        <v>1.2445592696477265E-2</v>
      </c>
      <c r="E22">
        <v>1.3961556829746577E-2</v>
      </c>
      <c r="F22">
        <v>2.8174437842967241E-3</v>
      </c>
      <c r="G22">
        <v>0</v>
      </c>
      <c r="H22">
        <v>0</v>
      </c>
      <c r="I22">
        <v>3.4001163184618044E-2</v>
      </c>
      <c r="J22">
        <v>0</v>
      </c>
      <c r="K22">
        <v>2.3188693322739758E-2</v>
      </c>
      <c r="L22">
        <v>3.4447820030691175E-5</v>
      </c>
      <c r="M22">
        <v>2.142909091873622E-2</v>
      </c>
      <c r="N22">
        <v>0</v>
      </c>
      <c r="O22">
        <v>0</v>
      </c>
      <c r="P22">
        <v>0</v>
      </c>
      <c r="Q22">
        <v>0</v>
      </c>
      <c r="R22">
        <v>4.0632943445052605E-3</v>
      </c>
      <c r="S22">
        <v>0</v>
      </c>
      <c r="T22">
        <v>0</v>
      </c>
      <c r="U22">
        <v>0</v>
      </c>
      <c r="V22">
        <v>0</v>
      </c>
      <c r="W22">
        <v>1.0045363145523367</v>
      </c>
    </row>
    <row r="23" spans="1:23">
      <c r="A23" t="s">
        <v>42</v>
      </c>
      <c r="B23">
        <v>2.30774913144066E-2</v>
      </c>
      <c r="C23">
        <v>0</v>
      </c>
      <c r="D23">
        <v>2.1082175577558059E-5</v>
      </c>
      <c r="E23">
        <v>2.29238749995839E-4</v>
      </c>
      <c r="F23">
        <v>1.3389458412655115E-3</v>
      </c>
      <c r="G23">
        <v>0</v>
      </c>
      <c r="H23">
        <v>0</v>
      </c>
      <c r="I23">
        <v>0</v>
      </c>
      <c r="J23">
        <v>0</v>
      </c>
      <c r="K23">
        <v>1.0028127595812533E-2</v>
      </c>
      <c r="L23">
        <v>2.119865848042534E-5</v>
      </c>
      <c r="M23">
        <v>3.8008785115801243E-3</v>
      </c>
      <c r="N23">
        <v>0</v>
      </c>
      <c r="O23">
        <v>8.8749153412998979E-6</v>
      </c>
      <c r="P23">
        <v>0</v>
      </c>
      <c r="Q23">
        <v>0</v>
      </c>
      <c r="R23">
        <v>7.662212192495633E-3</v>
      </c>
      <c r="S23">
        <v>0</v>
      </c>
      <c r="T23">
        <v>0</v>
      </c>
      <c r="U23">
        <v>0</v>
      </c>
      <c r="V23">
        <v>0</v>
      </c>
      <c r="W23">
        <v>4.6188049954955526E-2</v>
      </c>
    </row>
    <row r="24" spans="1:23">
      <c r="A24" t="s">
        <v>43</v>
      </c>
      <c r="B24">
        <v>6.7300834885277707E-3</v>
      </c>
      <c r="C24">
        <v>0</v>
      </c>
      <c r="D24">
        <v>0</v>
      </c>
      <c r="E24">
        <v>0</v>
      </c>
      <c r="F24">
        <v>3.8621987083264325E-3</v>
      </c>
      <c r="G24">
        <v>0</v>
      </c>
      <c r="H24">
        <v>0</v>
      </c>
      <c r="I24">
        <v>0</v>
      </c>
      <c r="J24">
        <v>0</v>
      </c>
      <c r="K24">
        <v>3.8930186209480714E-3</v>
      </c>
      <c r="L24">
        <v>1.3249161550265839E-5</v>
      </c>
      <c r="M24">
        <v>1.457315488430146E-3</v>
      </c>
      <c r="N24">
        <v>0</v>
      </c>
      <c r="O24">
        <v>0</v>
      </c>
      <c r="P24">
        <v>0</v>
      </c>
      <c r="Q24">
        <v>0</v>
      </c>
      <c r="R24">
        <v>5.0500943995993967E-3</v>
      </c>
      <c r="S24">
        <v>0</v>
      </c>
      <c r="T24">
        <v>0</v>
      </c>
      <c r="U24">
        <v>0</v>
      </c>
      <c r="V24">
        <v>0</v>
      </c>
      <c r="W24">
        <v>2.1005959867382084E-2</v>
      </c>
    </row>
    <row r="25" spans="1:23">
      <c r="A25" t="s">
        <v>44</v>
      </c>
      <c r="B25">
        <v>0.7702562712124954</v>
      </c>
      <c r="C25">
        <v>6.3307254125885857</v>
      </c>
      <c r="D25">
        <v>2.0902499059074667E-2</v>
      </c>
      <c r="E25">
        <v>4.0534912729264247E-3</v>
      </c>
      <c r="F25">
        <v>4.5260141113200389E-4</v>
      </c>
      <c r="G25">
        <v>1.9733728120650169</v>
      </c>
      <c r="H25">
        <v>0.53646457785443802</v>
      </c>
      <c r="I25">
        <v>0.37510484360860902</v>
      </c>
      <c r="J25">
        <v>0.45918215629147063</v>
      </c>
      <c r="K25">
        <v>9.6965000836576956E-3</v>
      </c>
      <c r="L25">
        <v>0</v>
      </c>
      <c r="M25">
        <v>6.8259783712892985E-2</v>
      </c>
      <c r="N25">
        <v>5.1881808041584022E-2</v>
      </c>
      <c r="O25">
        <v>3.7920092821917747E-4</v>
      </c>
      <c r="P25">
        <v>1.2815601675386932</v>
      </c>
      <c r="Q25">
        <v>0</v>
      </c>
      <c r="R25">
        <v>5.9962615112484761E-2</v>
      </c>
      <c r="S25">
        <v>0</v>
      </c>
      <c r="T25">
        <v>0</v>
      </c>
      <c r="U25">
        <v>0</v>
      </c>
      <c r="V25">
        <v>0</v>
      </c>
      <c r="W25">
        <v>11.942254740781278</v>
      </c>
    </row>
    <row r="26" spans="1:23">
      <c r="A26" t="s">
        <v>45</v>
      </c>
      <c r="B26">
        <v>1.6621035983836534</v>
      </c>
      <c r="C26">
        <v>0</v>
      </c>
      <c r="D26">
        <v>3.5994252725984471E-3</v>
      </c>
      <c r="E26">
        <v>2.8678071924157167E-2</v>
      </c>
      <c r="F26">
        <v>2.1037418265272101</v>
      </c>
      <c r="G26">
        <v>0</v>
      </c>
      <c r="H26">
        <v>0.34020517639091996</v>
      </c>
      <c r="I26">
        <v>0</v>
      </c>
      <c r="J26">
        <v>0</v>
      </c>
      <c r="K26">
        <v>6.4568894999184903E-2</v>
      </c>
      <c r="L26">
        <v>1.6245909471067708E-3</v>
      </c>
      <c r="M26">
        <v>0</v>
      </c>
      <c r="N26">
        <v>7.0484443287793866E-3</v>
      </c>
      <c r="O26">
        <v>1.8953272721572304E-3</v>
      </c>
      <c r="P26">
        <v>9.5318907544287481E-3</v>
      </c>
      <c r="Q26">
        <v>0</v>
      </c>
      <c r="R26">
        <v>2.794614029331115</v>
      </c>
      <c r="S26">
        <v>0</v>
      </c>
      <c r="T26">
        <v>0</v>
      </c>
      <c r="U26">
        <v>0</v>
      </c>
      <c r="V26">
        <v>0</v>
      </c>
      <c r="W26">
        <v>7.0176112761313103</v>
      </c>
    </row>
    <row r="27" spans="1:23">
      <c r="A27" t="s">
        <v>46</v>
      </c>
      <c r="B27">
        <v>6.9853218027590133E-2</v>
      </c>
      <c r="C27">
        <v>0</v>
      </c>
      <c r="D27">
        <v>1.8233657418954785E-5</v>
      </c>
      <c r="E27">
        <v>1.6035525221790622E-3</v>
      </c>
      <c r="F27">
        <v>7.066878660677066E-4</v>
      </c>
      <c r="G27">
        <v>0</v>
      </c>
      <c r="H27">
        <v>0</v>
      </c>
      <c r="I27">
        <v>0</v>
      </c>
      <c r="J27">
        <v>0</v>
      </c>
      <c r="K27">
        <v>2.7966396491945268E-3</v>
      </c>
      <c r="L27">
        <v>3.3565928659230792E-6</v>
      </c>
      <c r="M27">
        <v>0</v>
      </c>
      <c r="N27">
        <v>0</v>
      </c>
      <c r="O27">
        <v>9.7414829278881109E-6</v>
      </c>
      <c r="P27">
        <v>0</v>
      </c>
      <c r="Q27">
        <v>0</v>
      </c>
      <c r="R27">
        <v>8.4708609321141534E-3</v>
      </c>
      <c r="S27">
        <v>0</v>
      </c>
      <c r="T27">
        <v>0</v>
      </c>
      <c r="U27">
        <v>0</v>
      </c>
      <c r="V27">
        <v>0</v>
      </c>
      <c r="W27">
        <v>8.3462290730358324E-2</v>
      </c>
    </row>
    <row r="28" spans="1:23">
      <c r="A28" t="s">
        <v>47</v>
      </c>
      <c r="B28">
        <v>4.0718916275927587E-2</v>
      </c>
      <c r="C28">
        <v>0</v>
      </c>
      <c r="D28">
        <v>0</v>
      </c>
      <c r="E28">
        <v>0</v>
      </c>
      <c r="F28">
        <v>7.6104847114983785E-4</v>
      </c>
      <c r="G28">
        <v>0</v>
      </c>
      <c r="H28">
        <v>0</v>
      </c>
      <c r="I28">
        <v>0</v>
      </c>
      <c r="J28">
        <v>0</v>
      </c>
      <c r="K28">
        <v>6.2694621243680141E-4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2.3615733507712186E-3</v>
      </c>
      <c r="S28">
        <v>0</v>
      </c>
      <c r="T28">
        <v>0</v>
      </c>
      <c r="U28">
        <v>0</v>
      </c>
      <c r="V28">
        <v>0</v>
      </c>
      <c r="W28">
        <v>4.4468484310285439E-2</v>
      </c>
    </row>
    <row r="29" spans="1:23">
      <c r="A29" t="s">
        <v>48</v>
      </c>
      <c r="B29">
        <v>8.2041546425293918E-2</v>
      </c>
      <c r="C29">
        <v>0</v>
      </c>
      <c r="D29">
        <v>0</v>
      </c>
      <c r="E29">
        <v>1.1026392588657596E-4</v>
      </c>
      <c r="F29">
        <v>2.0493948115963491E-3</v>
      </c>
      <c r="G29">
        <v>0</v>
      </c>
      <c r="H29">
        <v>0</v>
      </c>
      <c r="I29">
        <v>0</v>
      </c>
      <c r="J29">
        <v>0</v>
      </c>
      <c r="K29">
        <v>7.7252246647644598E-3</v>
      </c>
      <c r="L29">
        <v>1.566410004097437E-5</v>
      </c>
      <c r="M29">
        <v>0</v>
      </c>
      <c r="N29">
        <v>0</v>
      </c>
      <c r="O29">
        <v>1.2176853659860139E-6</v>
      </c>
      <c r="P29">
        <v>0</v>
      </c>
      <c r="Q29">
        <v>0</v>
      </c>
      <c r="R29">
        <v>1.155117399833748E-2</v>
      </c>
      <c r="S29">
        <v>0</v>
      </c>
      <c r="T29">
        <v>0</v>
      </c>
      <c r="U29">
        <v>0</v>
      </c>
      <c r="V29">
        <v>0</v>
      </c>
      <c r="W29">
        <v>0.10349448561128574</v>
      </c>
    </row>
    <row r="30" spans="1:23">
      <c r="A30" t="s">
        <v>49</v>
      </c>
      <c r="B30">
        <v>9.8808641594530136E-2</v>
      </c>
      <c r="C30">
        <v>0</v>
      </c>
      <c r="D30">
        <v>1.9246638386674491E-5</v>
      </c>
      <c r="E30">
        <v>8.0335146003076771E-4</v>
      </c>
      <c r="F30">
        <v>5.3735458123686762E-3</v>
      </c>
      <c r="G30">
        <v>0</v>
      </c>
      <c r="H30">
        <v>0</v>
      </c>
      <c r="I30">
        <v>0</v>
      </c>
      <c r="J30">
        <v>0</v>
      </c>
      <c r="K30">
        <v>1.3333274947216159E-2</v>
      </c>
      <c r="L30">
        <v>4.4754571545641053E-6</v>
      </c>
      <c r="M30">
        <v>0</v>
      </c>
      <c r="N30">
        <v>3.7256986378659623E-3</v>
      </c>
      <c r="O30">
        <v>1.9482965855776222E-5</v>
      </c>
      <c r="P30">
        <v>0</v>
      </c>
      <c r="Q30">
        <v>0</v>
      </c>
      <c r="R30">
        <v>1.0575741527366764E-2</v>
      </c>
      <c r="S30">
        <v>0</v>
      </c>
      <c r="T30">
        <v>0</v>
      </c>
      <c r="U30">
        <v>0</v>
      </c>
      <c r="V30">
        <v>0</v>
      </c>
      <c r="W30">
        <v>0.13266345904077551</v>
      </c>
    </row>
    <row r="31" spans="1:23">
      <c r="A31" t="s">
        <v>50</v>
      </c>
      <c r="B31">
        <v>6.6583540275747577</v>
      </c>
      <c r="C31">
        <v>6.8176539617985652E-3</v>
      </c>
      <c r="D31">
        <v>2.5909886711486594E-3</v>
      </c>
      <c r="E31">
        <v>0.26305895935591478</v>
      </c>
      <c r="F31">
        <v>0.34143496120113148</v>
      </c>
      <c r="G31">
        <v>0.43908263042248769</v>
      </c>
      <c r="H31">
        <v>9.729668120092913E-2</v>
      </c>
      <c r="I31">
        <v>0.34629014212029657</v>
      </c>
      <c r="J31">
        <v>1.2784786597677011E-4</v>
      </c>
      <c r="K31">
        <v>4.8273430899756074E-2</v>
      </c>
      <c r="L31">
        <v>7.1942947217943504E-4</v>
      </c>
      <c r="M31">
        <v>0.17142648617006778</v>
      </c>
      <c r="N31">
        <v>0.62508345249586339</v>
      </c>
      <c r="O31">
        <v>5.7218999636817159E-3</v>
      </c>
      <c r="P31">
        <v>0</v>
      </c>
      <c r="Q31">
        <v>0</v>
      </c>
      <c r="R31">
        <v>1.6959610123344311</v>
      </c>
      <c r="S31">
        <v>0</v>
      </c>
      <c r="T31">
        <v>0</v>
      </c>
      <c r="U31">
        <v>0</v>
      </c>
      <c r="V31">
        <v>26.520650020000005</v>
      </c>
      <c r="W31">
        <v>37.222889623710429</v>
      </c>
    </row>
    <row r="32" spans="1:23">
      <c r="A32" t="s">
        <v>51</v>
      </c>
      <c r="B32">
        <v>7.4368788425483192</v>
      </c>
      <c r="C32">
        <v>4.0328331105003867</v>
      </c>
      <c r="D32">
        <v>0.18904002376690524</v>
      </c>
      <c r="E32">
        <v>1.7205996130123205</v>
      </c>
      <c r="F32">
        <v>215.26918735499177</v>
      </c>
      <c r="G32">
        <v>7.7372982292928807</v>
      </c>
      <c r="H32">
        <v>84.948666091531763</v>
      </c>
      <c r="I32">
        <v>2.4103665447501488</v>
      </c>
      <c r="J32">
        <v>0</v>
      </c>
      <c r="K32">
        <v>1.9702999798242735E-2</v>
      </c>
      <c r="L32">
        <v>1.3646636396773813E-4</v>
      </c>
      <c r="M32">
        <v>0.27330438499400561</v>
      </c>
      <c r="N32">
        <v>0.12384015408721501</v>
      </c>
      <c r="O32">
        <v>1.7668342823556959E-2</v>
      </c>
      <c r="P32">
        <v>0</v>
      </c>
      <c r="Q32">
        <v>0</v>
      </c>
      <c r="R32">
        <v>0.55777421937644345</v>
      </c>
      <c r="S32">
        <v>0</v>
      </c>
      <c r="T32">
        <v>0</v>
      </c>
      <c r="U32">
        <v>0</v>
      </c>
      <c r="V32">
        <v>0</v>
      </c>
      <c r="W32">
        <v>324.73729637783794</v>
      </c>
    </row>
    <row r="33" spans="1:23">
      <c r="A33" t="s">
        <v>52</v>
      </c>
      <c r="B33">
        <v>0.13295974972667249</v>
      </c>
      <c r="C33">
        <v>6.6003980070675986E-4</v>
      </c>
      <c r="D33">
        <v>6.5688052302869076E-4</v>
      </c>
      <c r="E33">
        <v>1.5554718713510764E-4</v>
      </c>
      <c r="F33">
        <v>0.17682005629399561</v>
      </c>
      <c r="G33">
        <v>0</v>
      </c>
      <c r="H33">
        <v>0</v>
      </c>
      <c r="I33">
        <v>3.1100313018772141E-2</v>
      </c>
      <c r="J33">
        <v>2.276119224456328E-6</v>
      </c>
      <c r="K33">
        <v>8.5213852036307783E-3</v>
      </c>
      <c r="L33">
        <v>8.0819885456621612E-5</v>
      </c>
      <c r="M33">
        <v>1.6448629420803641E-2</v>
      </c>
      <c r="N33">
        <v>7.843576079717816E-4</v>
      </c>
      <c r="O33">
        <v>1.2102157283590767E-5</v>
      </c>
      <c r="P33">
        <v>0</v>
      </c>
      <c r="Q33">
        <v>0</v>
      </c>
      <c r="R33">
        <v>9.4964993537294387E-2</v>
      </c>
      <c r="S33">
        <v>0</v>
      </c>
      <c r="T33">
        <v>0</v>
      </c>
      <c r="U33">
        <v>0</v>
      </c>
      <c r="V33">
        <v>0</v>
      </c>
      <c r="W33">
        <v>0.46316715048197604</v>
      </c>
    </row>
    <row r="34" spans="1:23">
      <c r="A34" t="s">
        <v>53</v>
      </c>
      <c r="B34">
        <v>0.30399513369544179</v>
      </c>
      <c r="C34">
        <v>2.6556481085141543E-5</v>
      </c>
      <c r="D34">
        <v>9.8611721289467967E-6</v>
      </c>
      <c r="E34">
        <v>2.4708838574034257E-3</v>
      </c>
      <c r="F34">
        <v>0.26250881845656232</v>
      </c>
      <c r="G34">
        <v>0</v>
      </c>
      <c r="H34">
        <v>0</v>
      </c>
      <c r="I34">
        <v>0</v>
      </c>
      <c r="J34">
        <v>0</v>
      </c>
      <c r="K34">
        <v>5.1301334271604569E-2</v>
      </c>
      <c r="L34">
        <v>1.6296468706826983E-4</v>
      </c>
      <c r="M34">
        <v>4.8387867159738439E-2</v>
      </c>
      <c r="N34">
        <v>2.4134080245285589E-4</v>
      </c>
      <c r="O34">
        <v>1.9347315444033779E-3</v>
      </c>
      <c r="P34">
        <v>0</v>
      </c>
      <c r="Q34">
        <v>0</v>
      </c>
      <c r="R34">
        <v>0.1347852781134459</v>
      </c>
      <c r="S34">
        <v>0</v>
      </c>
      <c r="T34">
        <v>0</v>
      </c>
      <c r="U34">
        <v>0</v>
      </c>
      <c r="V34">
        <v>0</v>
      </c>
      <c r="W34">
        <v>0.80582477024133481</v>
      </c>
    </row>
    <row r="35" spans="1:23">
      <c r="A35" t="s">
        <v>54</v>
      </c>
      <c r="B35">
        <v>0.32934726240613038</v>
      </c>
      <c r="C35">
        <v>0</v>
      </c>
      <c r="D35">
        <v>5.1952149874274134E-4</v>
      </c>
      <c r="E35">
        <v>2.754577929920116E-2</v>
      </c>
      <c r="F35">
        <v>2.0646394005177147</v>
      </c>
      <c r="G35">
        <v>1.1820784145728808E-2</v>
      </c>
      <c r="H35">
        <v>8.1969121833659453E-2</v>
      </c>
      <c r="I35">
        <v>0</v>
      </c>
      <c r="J35">
        <v>2.1010331302673803E-6</v>
      </c>
      <c r="K35">
        <v>5.0021684632311464E-2</v>
      </c>
      <c r="L35">
        <v>7.2075438833446148E-4</v>
      </c>
      <c r="M35">
        <v>4.7623322631547026E-2</v>
      </c>
      <c r="N35">
        <v>5.6025543426555809E-5</v>
      </c>
      <c r="O35">
        <v>3.6225790802215031E-4</v>
      </c>
      <c r="P35">
        <v>0</v>
      </c>
      <c r="Q35">
        <v>0</v>
      </c>
      <c r="R35">
        <v>6.5651227194792147E-2</v>
      </c>
      <c r="S35">
        <v>0</v>
      </c>
      <c r="T35">
        <v>0</v>
      </c>
      <c r="U35">
        <v>0</v>
      </c>
      <c r="V35">
        <v>0</v>
      </c>
      <c r="W35">
        <v>2.6802792430327411</v>
      </c>
    </row>
    <row r="36" spans="1:23">
      <c r="A36" t="s">
        <v>55</v>
      </c>
      <c r="B36">
        <v>0.19011866750763332</v>
      </c>
      <c r="C36">
        <v>0</v>
      </c>
      <c r="D36">
        <v>0</v>
      </c>
      <c r="E36">
        <v>2.2785172381195612E-4</v>
      </c>
      <c r="F36">
        <v>8.6903242615770857E-2</v>
      </c>
      <c r="G36">
        <v>0.13796203778135838</v>
      </c>
      <c r="H36">
        <v>0</v>
      </c>
      <c r="I36">
        <v>0</v>
      </c>
      <c r="J36">
        <v>0</v>
      </c>
      <c r="K36">
        <v>4.1521927309908183E-2</v>
      </c>
      <c r="L36">
        <v>1.377912801227647E-4</v>
      </c>
      <c r="M36">
        <v>2.9595674715784809E-2</v>
      </c>
      <c r="N36">
        <v>7.1109343579859306E-5</v>
      </c>
      <c r="O36">
        <v>4.5907516629087661E-4</v>
      </c>
      <c r="P36">
        <v>0</v>
      </c>
      <c r="Q36">
        <v>0</v>
      </c>
      <c r="R36">
        <v>9.3862099358071521E-2</v>
      </c>
      <c r="S36">
        <v>0</v>
      </c>
      <c r="T36">
        <v>0</v>
      </c>
      <c r="U36">
        <v>0</v>
      </c>
      <c r="V36">
        <v>0</v>
      </c>
      <c r="W36">
        <v>0.58085947680233252</v>
      </c>
    </row>
    <row r="37" spans="1:23">
      <c r="A37" t="s">
        <v>56</v>
      </c>
      <c r="B37">
        <v>0.20062589699145303</v>
      </c>
      <c r="C37">
        <v>6.5302822340511986E-6</v>
      </c>
      <c r="D37">
        <v>1.2482496365755437E-6</v>
      </c>
      <c r="E37">
        <v>1.0294415587307397E-2</v>
      </c>
      <c r="F37">
        <v>0.15302453710373051</v>
      </c>
      <c r="G37">
        <v>6.1880614991063568E-3</v>
      </c>
      <c r="H37">
        <v>3.5653235919518543E-2</v>
      </c>
      <c r="I37">
        <v>6.1523863538619451E-3</v>
      </c>
      <c r="J37">
        <v>0</v>
      </c>
      <c r="K37">
        <v>4.3435994798540968E-2</v>
      </c>
      <c r="L37">
        <v>1.0016366132000974E-3</v>
      </c>
      <c r="M37">
        <v>8.9988451263083788E-2</v>
      </c>
      <c r="N37">
        <v>0</v>
      </c>
      <c r="O37">
        <v>2.2155015933826836E-3</v>
      </c>
      <c r="P37">
        <v>0</v>
      </c>
      <c r="Q37">
        <v>0</v>
      </c>
      <c r="R37">
        <v>0.1688008564831614</v>
      </c>
      <c r="S37">
        <v>0</v>
      </c>
      <c r="T37">
        <v>0</v>
      </c>
      <c r="U37">
        <v>0</v>
      </c>
      <c r="V37">
        <v>0</v>
      </c>
      <c r="W37">
        <v>0.71738875273821723</v>
      </c>
    </row>
    <row r="38" spans="1:23">
      <c r="A38" t="s">
        <v>57</v>
      </c>
      <c r="B38">
        <v>0.10451038971041349</v>
      </c>
      <c r="C38">
        <v>0</v>
      </c>
      <c r="D38">
        <v>0</v>
      </c>
      <c r="E38">
        <v>1.4194041811236612E-3</v>
      </c>
      <c r="F38">
        <v>0.1034646825847761</v>
      </c>
      <c r="G38">
        <v>0</v>
      </c>
      <c r="H38">
        <v>0</v>
      </c>
      <c r="I38">
        <v>0</v>
      </c>
      <c r="J38">
        <v>3.5017218837789666E-8</v>
      </c>
      <c r="K38">
        <v>2.0038231957268823E-2</v>
      </c>
      <c r="L38">
        <v>6.386095867228134E-4</v>
      </c>
      <c r="M38">
        <v>1.7565800608936387E-2</v>
      </c>
      <c r="N38">
        <v>2.5426977401283028E-4</v>
      </c>
      <c r="O38">
        <v>2.9771306917633299E-3</v>
      </c>
      <c r="P38">
        <v>0</v>
      </c>
      <c r="Q38">
        <v>0</v>
      </c>
      <c r="R38">
        <v>4.1909978810468533E-2</v>
      </c>
      <c r="S38">
        <v>0</v>
      </c>
      <c r="T38">
        <v>0</v>
      </c>
      <c r="U38">
        <v>0</v>
      </c>
      <c r="V38">
        <v>0</v>
      </c>
      <c r="W38">
        <v>0.29277853292270484</v>
      </c>
    </row>
    <row r="39" spans="1:23">
      <c r="A39" t="s">
        <v>58</v>
      </c>
      <c r="B39">
        <v>2.5471545938021794E-2</v>
      </c>
      <c r="C39">
        <v>0</v>
      </c>
      <c r="D39">
        <v>1.5478295493536744E-4</v>
      </c>
      <c r="E39">
        <v>8.4043668619164166E-5</v>
      </c>
      <c r="F39">
        <v>0</v>
      </c>
      <c r="G39">
        <v>8.2031481924050922E-3</v>
      </c>
      <c r="H39">
        <v>0</v>
      </c>
      <c r="I39">
        <v>0</v>
      </c>
      <c r="J39">
        <v>1.0505165651336902E-7</v>
      </c>
      <c r="K39">
        <v>4.9491801542237987E-3</v>
      </c>
      <c r="L39">
        <v>1.3249161550265838E-6</v>
      </c>
      <c r="M39">
        <v>6.9901214006071243E-4</v>
      </c>
      <c r="N39">
        <v>1.646289045303409E-3</v>
      </c>
      <c r="O39">
        <v>2.6866789169571509E-4</v>
      </c>
      <c r="P39">
        <v>0</v>
      </c>
      <c r="Q39">
        <v>0</v>
      </c>
      <c r="R39">
        <v>0.18308043375099417</v>
      </c>
      <c r="S39">
        <v>0</v>
      </c>
      <c r="T39">
        <v>0</v>
      </c>
      <c r="U39">
        <v>0</v>
      </c>
      <c r="V39">
        <v>0</v>
      </c>
      <c r="W39">
        <v>0.22455853370407075</v>
      </c>
    </row>
    <row r="40" spans="1:23">
      <c r="A40" t="s">
        <v>59</v>
      </c>
      <c r="B40">
        <v>2.6251969726610147E-2</v>
      </c>
      <c r="C40">
        <v>0</v>
      </c>
      <c r="D40">
        <v>0</v>
      </c>
      <c r="E40">
        <v>0</v>
      </c>
      <c r="F40">
        <v>8.8709876581872758E-3</v>
      </c>
      <c r="G40">
        <v>0</v>
      </c>
      <c r="H40">
        <v>0</v>
      </c>
      <c r="I40">
        <v>0</v>
      </c>
      <c r="J40">
        <v>0</v>
      </c>
      <c r="K40">
        <v>4.5742968796139835E-3</v>
      </c>
      <c r="L40">
        <v>3.8422568495770925E-5</v>
      </c>
      <c r="M40">
        <v>9.1121225400771439E-4</v>
      </c>
      <c r="N40">
        <v>0</v>
      </c>
      <c r="O40">
        <v>4.0340524278635903E-6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4.0650923139342751E-2</v>
      </c>
    </row>
    <row r="41" spans="1:23">
      <c r="A41" t="s">
        <v>60</v>
      </c>
      <c r="B41">
        <v>1.3378693518657494E-2</v>
      </c>
      <c r="C41">
        <v>0</v>
      </c>
      <c r="D41">
        <v>0</v>
      </c>
      <c r="E41">
        <v>0</v>
      </c>
      <c r="F41">
        <v>7.4528365699736655E-3</v>
      </c>
      <c r="G41">
        <v>0</v>
      </c>
      <c r="H41">
        <v>0</v>
      </c>
      <c r="I41">
        <v>0</v>
      </c>
      <c r="J41">
        <v>0</v>
      </c>
      <c r="K41">
        <v>7.8256883574798746E-3</v>
      </c>
      <c r="L41">
        <v>0</v>
      </c>
      <c r="M41">
        <v>9.5334021780601637E-3</v>
      </c>
      <c r="N41">
        <v>0</v>
      </c>
      <c r="O41">
        <v>5.6476733990090267E-6</v>
      </c>
      <c r="P41">
        <v>0</v>
      </c>
      <c r="Q41">
        <v>0</v>
      </c>
      <c r="R41">
        <v>6.4432238891440567E-3</v>
      </c>
      <c r="S41">
        <v>0</v>
      </c>
      <c r="T41">
        <v>0</v>
      </c>
      <c r="U41">
        <v>0</v>
      </c>
      <c r="V41">
        <v>0</v>
      </c>
      <c r="W41">
        <v>4.4639492186714258E-2</v>
      </c>
    </row>
    <row r="42" spans="1:23">
      <c r="A42" t="s">
        <v>61</v>
      </c>
      <c r="B42">
        <v>4.1823757834518697E-3</v>
      </c>
      <c r="C42">
        <v>0</v>
      </c>
      <c r="D42">
        <v>0</v>
      </c>
      <c r="E42">
        <v>0</v>
      </c>
      <c r="F42">
        <v>1.9944635517216973E-2</v>
      </c>
      <c r="G42">
        <v>5.8707250119726967E-4</v>
      </c>
      <c r="H42">
        <v>0</v>
      </c>
      <c r="I42">
        <v>0</v>
      </c>
      <c r="J42">
        <v>0</v>
      </c>
      <c r="K42">
        <v>5.9476673375595524E-4</v>
      </c>
      <c r="L42">
        <v>0</v>
      </c>
      <c r="M42">
        <v>1.0235534908031861E-2</v>
      </c>
      <c r="N42">
        <v>0</v>
      </c>
      <c r="O42">
        <v>0</v>
      </c>
      <c r="P42">
        <v>0</v>
      </c>
      <c r="Q42">
        <v>0</v>
      </c>
      <c r="R42">
        <v>8.1265886890105211E-3</v>
      </c>
      <c r="S42">
        <v>0</v>
      </c>
      <c r="T42">
        <v>0</v>
      </c>
      <c r="U42">
        <v>0</v>
      </c>
      <c r="V42">
        <v>0</v>
      </c>
      <c r="W42">
        <v>4.3670974132664443E-2</v>
      </c>
    </row>
    <row r="43" spans="1:23">
      <c r="A43" t="s">
        <v>62</v>
      </c>
      <c r="B43">
        <v>220.65237812721466</v>
      </c>
      <c r="C43">
        <v>0</v>
      </c>
      <c r="D43">
        <v>1.4540797626447755</v>
      </c>
      <c r="E43">
        <v>0</v>
      </c>
      <c r="F43">
        <v>6.2609861873260536E-4</v>
      </c>
      <c r="G43">
        <v>2.6098662982862004</v>
      </c>
      <c r="H43">
        <v>0</v>
      </c>
      <c r="I43">
        <v>0</v>
      </c>
      <c r="J43">
        <v>0</v>
      </c>
      <c r="K43">
        <v>5.3813773140864586E-2</v>
      </c>
      <c r="L43">
        <v>9.274413085186086E-6</v>
      </c>
      <c r="M43">
        <v>0.19116651505003585</v>
      </c>
      <c r="N43">
        <v>3.1683916397976179E-2</v>
      </c>
      <c r="O43">
        <v>3.2272419422908721E-6</v>
      </c>
      <c r="P43">
        <v>0.17909558572596104</v>
      </c>
      <c r="Q43">
        <v>5.6417130281616504E-2</v>
      </c>
      <c r="R43">
        <v>0.35219882621750315</v>
      </c>
      <c r="S43">
        <v>0</v>
      </c>
      <c r="T43">
        <v>0</v>
      </c>
      <c r="U43">
        <v>0</v>
      </c>
      <c r="V43">
        <v>0</v>
      </c>
      <c r="W43">
        <v>225.58133853523339</v>
      </c>
    </row>
    <row r="44" spans="1:23">
      <c r="A44" t="s">
        <v>63</v>
      </c>
      <c r="B44">
        <v>5.8208300734790917E-3</v>
      </c>
      <c r="C44">
        <v>0</v>
      </c>
      <c r="D44">
        <v>0</v>
      </c>
      <c r="E44">
        <v>0</v>
      </c>
      <c r="F44">
        <v>0</v>
      </c>
      <c r="G44">
        <v>7.5050079207110406E-3</v>
      </c>
      <c r="H44">
        <v>0</v>
      </c>
      <c r="I44">
        <v>0</v>
      </c>
      <c r="J44">
        <v>0</v>
      </c>
      <c r="K44">
        <v>2.8188338533161033E-3</v>
      </c>
      <c r="L44">
        <v>0</v>
      </c>
      <c r="M44">
        <v>4.3251376166256583E-3</v>
      </c>
      <c r="N44">
        <v>0</v>
      </c>
      <c r="O44">
        <v>1.2102157283590767E-5</v>
      </c>
      <c r="P44">
        <v>0</v>
      </c>
      <c r="Q44">
        <v>0</v>
      </c>
      <c r="R44">
        <v>2.1303271777620432E-2</v>
      </c>
      <c r="S44">
        <v>0</v>
      </c>
      <c r="T44">
        <v>0</v>
      </c>
      <c r="U44">
        <v>0</v>
      </c>
      <c r="V44">
        <v>0</v>
      </c>
      <c r="W44">
        <v>4.1785183399035919E-2</v>
      </c>
    </row>
    <row r="45" spans="1:23">
      <c r="A45" t="s">
        <v>64</v>
      </c>
      <c r="B45">
        <v>1.5348056163625293E-2</v>
      </c>
      <c r="C45">
        <v>0</v>
      </c>
      <c r="D45">
        <v>0</v>
      </c>
      <c r="E45">
        <v>0</v>
      </c>
      <c r="F45">
        <v>0</v>
      </c>
      <c r="G45">
        <v>1.7453506792351259E-4</v>
      </c>
      <c r="H45">
        <v>0</v>
      </c>
      <c r="I45">
        <v>0</v>
      </c>
      <c r="J45">
        <v>0</v>
      </c>
      <c r="K45">
        <v>4.6752269920089344E-3</v>
      </c>
      <c r="L45">
        <v>0</v>
      </c>
      <c r="M45">
        <v>3.1393134504512353E-3</v>
      </c>
      <c r="N45">
        <v>0</v>
      </c>
      <c r="O45">
        <v>0</v>
      </c>
      <c r="P45">
        <v>0</v>
      </c>
      <c r="Q45">
        <v>0</v>
      </c>
      <c r="R45">
        <v>1.8575059860595476E-3</v>
      </c>
      <c r="S45">
        <v>0</v>
      </c>
      <c r="T45">
        <v>0</v>
      </c>
      <c r="U45">
        <v>0</v>
      </c>
      <c r="V45">
        <v>0</v>
      </c>
      <c r="W45">
        <v>2.5194637660068527E-2</v>
      </c>
    </row>
    <row r="46" spans="1:23">
      <c r="A46" t="s">
        <v>65</v>
      </c>
      <c r="B46">
        <v>0.21092563906716877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.65061563405494516</v>
      </c>
      <c r="L46">
        <v>1.1230032769879258E-2</v>
      </c>
      <c r="M46">
        <v>1.0271480463517337</v>
      </c>
      <c r="N46">
        <v>0.14447542337847366</v>
      </c>
      <c r="O46">
        <v>3.5691813094898682E-2</v>
      </c>
      <c r="P46">
        <v>0</v>
      </c>
      <c r="Q46">
        <v>0</v>
      </c>
      <c r="R46">
        <v>0.25280529243833044</v>
      </c>
      <c r="S46">
        <v>0</v>
      </c>
      <c r="T46">
        <v>0</v>
      </c>
      <c r="U46">
        <v>0</v>
      </c>
      <c r="V46">
        <v>0</v>
      </c>
      <c r="W46">
        <v>2.3328918811554296</v>
      </c>
    </row>
    <row r="47" spans="1:23">
      <c r="A47" t="s">
        <v>66</v>
      </c>
      <c r="B47">
        <v>0.44166819413536124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2.1321344552812751</v>
      </c>
      <c r="L47">
        <v>0.14932908439947559</v>
      </c>
      <c r="M47">
        <v>12.051045392015883</v>
      </c>
      <c r="N47">
        <v>0.49679268389790943</v>
      </c>
      <c r="O47">
        <v>1.44019596698714E-2</v>
      </c>
      <c r="P47">
        <v>0</v>
      </c>
      <c r="Q47">
        <v>0</v>
      </c>
      <c r="R47">
        <v>0.84268430812776818</v>
      </c>
      <c r="S47">
        <v>0</v>
      </c>
      <c r="T47">
        <v>0</v>
      </c>
      <c r="U47">
        <v>0</v>
      </c>
      <c r="V47">
        <v>0</v>
      </c>
      <c r="W47">
        <v>16.128056077527546</v>
      </c>
    </row>
    <row r="48" spans="1:23">
      <c r="A48" t="s">
        <v>67</v>
      </c>
      <c r="B48">
        <v>1.4816878006634446</v>
      </c>
      <c r="C48">
        <v>0</v>
      </c>
      <c r="D48">
        <v>0</v>
      </c>
      <c r="E48">
        <v>5.4789280169006645E-2</v>
      </c>
      <c r="F48">
        <v>0</v>
      </c>
      <c r="G48">
        <v>0.37932721595372476</v>
      </c>
      <c r="H48">
        <v>0</v>
      </c>
      <c r="I48">
        <v>0</v>
      </c>
      <c r="J48">
        <v>0</v>
      </c>
      <c r="K48">
        <v>0.30643030537810501</v>
      </c>
      <c r="L48">
        <v>1.4265176761738519E-2</v>
      </c>
      <c r="M48">
        <v>0.46716673192503549</v>
      </c>
      <c r="N48">
        <v>1.5841603440622114E-2</v>
      </c>
      <c r="O48">
        <v>0.40356795683617913</v>
      </c>
      <c r="P48">
        <v>0</v>
      </c>
      <c r="Q48">
        <v>0</v>
      </c>
      <c r="R48">
        <v>1.6832078872603369</v>
      </c>
      <c r="S48">
        <v>0</v>
      </c>
      <c r="T48">
        <v>0</v>
      </c>
      <c r="U48">
        <v>0</v>
      </c>
      <c r="V48">
        <v>0</v>
      </c>
      <c r="W48">
        <v>4.8062839583881933</v>
      </c>
    </row>
    <row r="49" spans="1:23">
      <c r="A49" t="s">
        <v>68</v>
      </c>
      <c r="B49">
        <v>2.6759035902384536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2.052526964294795</v>
      </c>
      <c r="L49">
        <v>3.2476040712894075E-2</v>
      </c>
      <c r="M49">
        <v>1.6357023256209686</v>
      </c>
      <c r="N49">
        <v>2.9148550330744687E-2</v>
      </c>
      <c r="O49">
        <v>0.19755731634106205</v>
      </c>
      <c r="P49">
        <v>0</v>
      </c>
      <c r="Q49">
        <v>0</v>
      </c>
      <c r="R49">
        <v>1.428241865826807</v>
      </c>
      <c r="S49">
        <v>0</v>
      </c>
      <c r="T49">
        <v>0</v>
      </c>
      <c r="U49">
        <v>0</v>
      </c>
      <c r="V49">
        <v>0</v>
      </c>
      <c r="W49">
        <v>8.0515566533657257</v>
      </c>
    </row>
    <row r="50" spans="1:23">
      <c r="A50" t="s">
        <v>69</v>
      </c>
      <c r="B50">
        <v>4.519820754492212</v>
      </c>
      <c r="C50">
        <v>0</v>
      </c>
      <c r="D50">
        <v>0</v>
      </c>
      <c r="E50">
        <v>0.372442584057952</v>
      </c>
      <c r="F50">
        <v>0</v>
      </c>
      <c r="G50">
        <v>0.38048018621498231</v>
      </c>
      <c r="H50">
        <v>0.31822530668154136</v>
      </c>
      <c r="I50">
        <v>0</v>
      </c>
      <c r="J50">
        <v>0</v>
      </c>
      <c r="K50">
        <v>4.0351046993772055</v>
      </c>
      <c r="L50">
        <v>0</v>
      </c>
      <c r="M50">
        <v>1.0961402193446361</v>
      </c>
      <c r="N50">
        <v>0</v>
      </c>
      <c r="O50">
        <v>1.061674896533346</v>
      </c>
      <c r="P50">
        <v>0</v>
      </c>
      <c r="Q50">
        <v>0</v>
      </c>
      <c r="R50">
        <v>2.3768018947193461</v>
      </c>
      <c r="S50">
        <v>0</v>
      </c>
      <c r="T50">
        <v>0</v>
      </c>
      <c r="U50">
        <v>0</v>
      </c>
      <c r="V50">
        <v>0</v>
      </c>
      <c r="W50">
        <v>14.160690541421221</v>
      </c>
    </row>
    <row r="51" spans="1:23">
      <c r="A51" t="s">
        <v>70</v>
      </c>
      <c r="B51">
        <v>17.862472066094515</v>
      </c>
      <c r="C51">
        <v>0</v>
      </c>
      <c r="D51">
        <v>0</v>
      </c>
      <c r="E51">
        <v>1.6932377994048917</v>
      </c>
      <c r="F51">
        <v>0</v>
      </c>
      <c r="G51">
        <v>0.24212375486407967</v>
      </c>
      <c r="H51">
        <v>0.27114703097397247</v>
      </c>
      <c r="I51">
        <v>0</v>
      </c>
      <c r="J51">
        <v>0</v>
      </c>
      <c r="K51">
        <v>2.3106659608024249</v>
      </c>
      <c r="L51">
        <v>0</v>
      </c>
      <c r="M51">
        <v>1.7777086368485124</v>
      </c>
      <c r="N51">
        <v>0</v>
      </c>
      <c r="O51">
        <v>1.0478991090230343</v>
      </c>
      <c r="P51">
        <v>0</v>
      </c>
      <c r="Q51">
        <v>0</v>
      </c>
      <c r="R51">
        <v>0.21607289951994058</v>
      </c>
      <c r="S51">
        <v>0</v>
      </c>
      <c r="T51">
        <v>0</v>
      </c>
      <c r="U51">
        <v>0</v>
      </c>
      <c r="V51">
        <v>0</v>
      </c>
      <c r="W51">
        <v>25.421327257531367</v>
      </c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W51"/>
  <sheetViews>
    <sheetView topLeftCell="F1" workbookViewId="0">
      <selection activeCell="W4" sqref="W4:W51"/>
    </sheetView>
  </sheetViews>
  <sheetFormatPr defaultRowHeight="13.5"/>
  <sheetData>
    <row r="1" spans="1:2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</row>
    <row r="2" spans="1:23">
      <c r="B2" t="s">
        <v>22</v>
      </c>
      <c r="C2" t="s">
        <v>22</v>
      </c>
      <c r="D2" t="s">
        <v>22</v>
      </c>
      <c r="E2" t="s">
        <v>22</v>
      </c>
      <c r="F2" t="s">
        <v>22</v>
      </c>
      <c r="G2" t="s">
        <v>22</v>
      </c>
      <c r="H2" t="s">
        <v>22</v>
      </c>
      <c r="I2" t="s">
        <v>22</v>
      </c>
      <c r="J2" t="s">
        <v>22</v>
      </c>
      <c r="K2" t="s">
        <v>22</v>
      </c>
      <c r="L2" t="s">
        <v>22</v>
      </c>
      <c r="M2" t="s">
        <v>22</v>
      </c>
      <c r="N2" t="s">
        <v>22</v>
      </c>
      <c r="O2" t="s">
        <v>22</v>
      </c>
      <c r="P2" t="s">
        <v>22</v>
      </c>
      <c r="Q2" t="s">
        <v>22</v>
      </c>
      <c r="R2" t="s">
        <v>22</v>
      </c>
      <c r="S2" t="s">
        <v>22</v>
      </c>
      <c r="T2" t="s">
        <v>22</v>
      </c>
      <c r="U2" t="s">
        <v>22</v>
      </c>
      <c r="V2" t="s">
        <v>22</v>
      </c>
      <c r="W2" t="s">
        <v>22</v>
      </c>
    </row>
    <row r="4" spans="1:23">
      <c r="A4" t="s">
        <v>23</v>
      </c>
      <c r="B4">
        <v>273.12166357716308</v>
      </c>
      <c r="C4">
        <v>7.8777356344268386</v>
      </c>
      <c r="D4">
        <v>16.525805038119181</v>
      </c>
      <c r="E4">
        <v>2.9030469002530559</v>
      </c>
      <c r="F4">
        <v>59.366181657243082</v>
      </c>
      <c r="G4">
        <v>17.665810342987751</v>
      </c>
      <c r="H4">
        <v>12.355365699304109</v>
      </c>
      <c r="I4">
        <v>2.1142753932727438</v>
      </c>
      <c r="J4">
        <v>0</v>
      </c>
      <c r="K4">
        <v>6.0855829414774947</v>
      </c>
      <c r="L4">
        <v>0.80461667224188949</v>
      </c>
      <c r="M4">
        <v>15.981124197077952</v>
      </c>
      <c r="N4">
        <v>1.9326756197558977E-2</v>
      </c>
      <c r="O4">
        <v>0.38102575909203251</v>
      </c>
      <c r="P4">
        <v>0</v>
      </c>
      <c r="Q4">
        <v>0</v>
      </c>
      <c r="R4">
        <v>13.960470037983361</v>
      </c>
      <c r="S4">
        <v>0</v>
      </c>
      <c r="T4">
        <v>0</v>
      </c>
      <c r="U4">
        <v>0</v>
      </c>
      <c r="V4">
        <v>11.00229036</v>
      </c>
      <c r="W4">
        <v>440.16432096684008</v>
      </c>
    </row>
    <row r="5" spans="1:23">
      <c r="A5" t="s">
        <v>24</v>
      </c>
      <c r="B5">
        <v>2.8852260059460728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.57071546846925014</v>
      </c>
      <c r="L5">
        <v>0</v>
      </c>
      <c r="M5">
        <v>0.68682791051230385</v>
      </c>
      <c r="N5">
        <v>0</v>
      </c>
      <c r="O5">
        <v>0</v>
      </c>
      <c r="P5">
        <v>0</v>
      </c>
      <c r="Q5">
        <v>0</v>
      </c>
      <c r="R5">
        <v>2.1607289951994057E-3</v>
      </c>
      <c r="S5">
        <v>0</v>
      </c>
      <c r="T5">
        <v>0</v>
      </c>
      <c r="U5">
        <v>0</v>
      </c>
      <c r="V5">
        <v>0</v>
      </c>
      <c r="W5">
        <v>4.1449301139228263</v>
      </c>
    </row>
    <row r="6" spans="1:23">
      <c r="A6" t="s">
        <v>25</v>
      </c>
      <c r="B6">
        <v>6.6973883930235036</v>
      </c>
      <c r="C6">
        <v>0.16877494123218195</v>
      </c>
      <c r="D6">
        <v>1.2416635869172921</v>
      </c>
      <c r="E6">
        <v>0.77537607292261324</v>
      </c>
      <c r="F6">
        <v>0.2260112661969523</v>
      </c>
      <c r="G6">
        <v>0.36034334494497833</v>
      </c>
      <c r="H6">
        <v>0.34476660236810697</v>
      </c>
      <c r="I6">
        <v>2.4179425432322987E-2</v>
      </c>
      <c r="J6">
        <v>0</v>
      </c>
      <c r="K6">
        <v>0.16126518428824524</v>
      </c>
      <c r="L6">
        <v>1.9771661846098482E-2</v>
      </c>
      <c r="M6">
        <v>1.0546170001900532</v>
      </c>
      <c r="N6">
        <v>2.1793486072664184E-5</v>
      </c>
      <c r="O6">
        <v>0</v>
      </c>
      <c r="P6">
        <v>0</v>
      </c>
      <c r="Q6">
        <v>0</v>
      </c>
      <c r="R6">
        <v>1.1666352862282299</v>
      </c>
      <c r="S6">
        <v>0</v>
      </c>
      <c r="T6">
        <v>0</v>
      </c>
      <c r="U6">
        <v>0</v>
      </c>
      <c r="V6">
        <v>0</v>
      </c>
      <c r="W6">
        <v>12.240814559076648</v>
      </c>
    </row>
    <row r="7" spans="1:23">
      <c r="A7" t="s">
        <v>2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4.6333018135891694E-3</v>
      </c>
      <c r="L7">
        <v>8.7376041041908836E-6</v>
      </c>
      <c r="M7">
        <v>1.113580526662421E-3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5.7556199443557811E-3</v>
      </c>
    </row>
    <row r="8" spans="1:23">
      <c r="A8" t="s">
        <v>27</v>
      </c>
      <c r="B8">
        <v>9.4967545265029735E-2</v>
      </c>
      <c r="C8">
        <v>3.9398149968300957E-3</v>
      </c>
      <c r="D8">
        <v>0</v>
      </c>
      <c r="E8">
        <v>5.1883924899991275E-5</v>
      </c>
      <c r="F8">
        <v>0.17548476554070802</v>
      </c>
      <c r="G8">
        <v>1.6651323399752848E-2</v>
      </c>
      <c r="H8">
        <v>0</v>
      </c>
      <c r="I8">
        <v>0</v>
      </c>
      <c r="J8">
        <v>0</v>
      </c>
      <c r="K8">
        <v>3.6228394022875944E-3</v>
      </c>
      <c r="L8">
        <v>2.4634053659358126E-3</v>
      </c>
      <c r="M8">
        <v>0.18578047648348925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.48296205437893336</v>
      </c>
    </row>
    <row r="9" spans="1:23">
      <c r="A9" t="s">
        <v>28</v>
      </c>
      <c r="B9">
        <v>0.1453604912935709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3.6275093344206069E-4</v>
      </c>
      <c r="M9">
        <v>4.1431194678854385E-3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.14986636169489839</v>
      </c>
    </row>
    <row r="10" spans="1:23">
      <c r="A10" t="s">
        <v>29</v>
      </c>
      <c r="B10">
        <v>2.1163148722554569E-3</v>
      </c>
      <c r="C10">
        <v>0</v>
      </c>
      <c r="D10">
        <v>0</v>
      </c>
      <c r="E10">
        <v>9.7282359187483624E-5</v>
      </c>
      <c r="F10">
        <v>0</v>
      </c>
      <c r="G10">
        <v>7.8359168940013392E-4</v>
      </c>
      <c r="H10">
        <v>0</v>
      </c>
      <c r="I10">
        <v>0</v>
      </c>
      <c r="J10">
        <v>0</v>
      </c>
      <c r="K10">
        <v>0</v>
      </c>
      <c r="L10">
        <v>9.6109972855218162E-5</v>
      </c>
      <c r="M10">
        <v>1.8072249624622452E-3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4.9005238561605378E-3</v>
      </c>
    </row>
    <row r="11" spans="1:23">
      <c r="A11" t="s">
        <v>3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</row>
    <row r="12" spans="1:23">
      <c r="A12" t="s">
        <v>3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</row>
    <row r="13" spans="1:23">
      <c r="A13" t="s">
        <v>32</v>
      </c>
      <c r="B13">
        <v>4.8830860913703526E-2</v>
      </c>
      <c r="C13">
        <v>0</v>
      </c>
      <c r="D13">
        <v>6.4271828392451039E-5</v>
      </c>
      <c r="E13">
        <v>3.1449778204894162E-3</v>
      </c>
      <c r="F13">
        <v>0</v>
      </c>
      <c r="G13">
        <v>0</v>
      </c>
      <c r="H13">
        <v>2.8884189503210388E-2</v>
      </c>
      <c r="I13">
        <v>3.090022419466197E-4</v>
      </c>
      <c r="J13">
        <v>0</v>
      </c>
      <c r="K13">
        <v>8.4560913750035931E-3</v>
      </c>
      <c r="L13">
        <v>1.8957181595251143E-5</v>
      </c>
      <c r="M13">
        <v>2.7333340199895795E-3</v>
      </c>
      <c r="N13">
        <v>2.9600107949439407E-5</v>
      </c>
      <c r="O13">
        <v>2.3514590178737839E-7</v>
      </c>
      <c r="P13">
        <v>0</v>
      </c>
      <c r="Q13">
        <v>0</v>
      </c>
      <c r="R13">
        <v>4.2798445977298037E-3</v>
      </c>
      <c r="S13">
        <v>0</v>
      </c>
      <c r="T13">
        <v>0</v>
      </c>
      <c r="U13">
        <v>0</v>
      </c>
      <c r="V13">
        <v>0</v>
      </c>
      <c r="W13">
        <v>9.6751364735911879E-2</v>
      </c>
    </row>
    <row r="14" spans="1:23">
      <c r="A14" t="s">
        <v>33</v>
      </c>
      <c r="B14">
        <v>8.4047072826315586E-2</v>
      </c>
      <c r="C14">
        <v>4.670492781261306E-5</v>
      </c>
      <c r="D14">
        <v>3.9651854784195197E-3</v>
      </c>
      <c r="E14">
        <v>5.7387577255199962E-3</v>
      </c>
      <c r="F14">
        <v>6.5451210788386482E-4</v>
      </c>
      <c r="G14">
        <v>3.1561331934172062E-4</v>
      </c>
      <c r="H14">
        <v>0</v>
      </c>
      <c r="I14">
        <v>0</v>
      </c>
      <c r="J14">
        <v>0</v>
      </c>
      <c r="K14">
        <v>3.9682764352458886E-3</v>
      </c>
      <c r="L14">
        <v>9.6683258265061341E-6</v>
      </c>
      <c r="M14">
        <v>2.6583454323355436E-3</v>
      </c>
      <c r="N14">
        <v>0</v>
      </c>
      <c r="O14">
        <v>1.1757295089368918E-6</v>
      </c>
      <c r="P14">
        <v>0</v>
      </c>
      <c r="Q14">
        <v>0</v>
      </c>
      <c r="R14">
        <v>1.4098311616051115E-2</v>
      </c>
      <c r="S14">
        <v>0</v>
      </c>
      <c r="T14">
        <v>0</v>
      </c>
      <c r="U14">
        <v>0</v>
      </c>
      <c r="V14">
        <v>0</v>
      </c>
      <c r="W14">
        <v>0.11550362392426131</v>
      </c>
    </row>
    <row r="15" spans="1:23">
      <c r="A15" t="s">
        <v>34</v>
      </c>
      <c r="B15">
        <v>6.3785864864636374E-2</v>
      </c>
      <c r="C15">
        <v>0</v>
      </c>
      <c r="D15">
        <v>2.6340913275594685E-4</v>
      </c>
      <c r="E15">
        <v>0</v>
      </c>
      <c r="F15">
        <v>0</v>
      </c>
      <c r="G15">
        <v>0</v>
      </c>
      <c r="H15">
        <v>5.9919329288574737E-3</v>
      </c>
      <c r="I15">
        <v>0</v>
      </c>
      <c r="J15">
        <v>0</v>
      </c>
      <c r="K15">
        <v>1.884087704146381E-3</v>
      </c>
      <c r="L15">
        <v>2.0225346046349728E-5</v>
      </c>
      <c r="M15">
        <v>1.6759949340676844E-3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7.3621514910510208E-2</v>
      </c>
    </row>
    <row r="16" spans="1:23">
      <c r="A16" t="s">
        <v>35</v>
      </c>
      <c r="B16">
        <v>5.015477769545251E-4</v>
      </c>
      <c r="C16">
        <v>1.0085703386951723E-3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1.5747603407347368E-4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1.667594149723171E-3</v>
      </c>
    </row>
    <row r="17" spans="1:23">
      <c r="A17" t="s">
        <v>36</v>
      </c>
      <c r="B17">
        <v>5.034884897554532E-2</v>
      </c>
      <c r="C17">
        <v>0</v>
      </c>
      <c r="D17">
        <v>0</v>
      </c>
      <c r="E17">
        <v>2.3076037398804426E-3</v>
      </c>
      <c r="F17">
        <v>0</v>
      </c>
      <c r="G17">
        <v>0</v>
      </c>
      <c r="H17">
        <v>0</v>
      </c>
      <c r="I17">
        <v>0</v>
      </c>
      <c r="J17">
        <v>0</v>
      </c>
      <c r="K17">
        <v>4.9419270969295204E-4</v>
      </c>
      <c r="L17">
        <v>5.7242854197111173E-6</v>
      </c>
      <c r="M17">
        <v>1.286054278266702E-3</v>
      </c>
      <c r="N17">
        <v>0</v>
      </c>
      <c r="O17">
        <v>3.7858490187767922E-5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5.4480282478992899E-2</v>
      </c>
    </row>
    <row r="18" spans="1:23">
      <c r="A18" t="s">
        <v>37</v>
      </c>
      <c r="B18">
        <v>4.2105664544845071E-3</v>
      </c>
      <c r="C18">
        <v>0</v>
      </c>
      <c r="D18">
        <v>0</v>
      </c>
      <c r="E18">
        <v>7.0532479976806266E-4</v>
      </c>
      <c r="F18">
        <v>0</v>
      </c>
      <c r="G18">
        <v>0</v>
      </c>
      <c r="H18">
        <v>0</v>
      </c>
      <c r="I18">
        <v>0</v>
      </c>
      <c r="J18">
        <v>0</v>
      </c>
      <c r="K18">
        <v>6.5184958817951022E-4</v>
      </c>
      <c r="L18">
        <v>0</v>
      </c>
      <c r="M18">
        <v>3.3744864444315792E-4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5.9051894868752388E-3</v>
      </c>
    </row>
    <row r="19" spans="1:23">
      <c r="A19" t="s">
        <v>38</v>
      </c>
      <c r="B19">
        <v>4.0112635483153462E-4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4.0112635483153462E-4</v>
      </c>
    </row>
    <row r="20" spans="1:23">
      <c r="A20" t="s">
        <v>39</v>
      </c>
      <c r="B20">
        <v>3.2580590310738735E-4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7.2694903796933926E-6</v>
      </c>
      <c r="M20">
        <v>5.0242353728203516E-4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8.3549893076911592E-4</v>
      </c>
    </row>
    <row r="21" spans="1:23">
      <c r="A21" t="s">
        <v>40</v>
      </c>
      <c r="B21">
        <v>3.4462259809548051E-5</v>
      </c>
      <c r="C21">
        <v>0</v>
      </c>
      <c r="D21">
        <v>0</v>
      </c>
      <c r="E21">
        <v>1.3071264852309539E-4</v>
      </c>
      <c r="F21">
        <v>0</v>
      </c>
      <c r="G21">
        <v>0</v>
      </c>
      <c r="H21">
        <v>0</v>
      </c>
      <c r="I21">
        <v>0</v>
      </c>
      <c r="J21">
        <v>0</v>
      </c>
      <c r="K21">
        <v>4.5250290035791195E-4</v>
      </c>
      <c r="L21">
        <v>0</v>
      </c>
      <c r="M21">
        <v>5.9990870123228061E-5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6.7766867881378337E-4</v>
      </c>
    </row>
    <row r="22" spans="1:23">
      <c r="A22" t="s">
        <v>41</v>
      </c>
      <c r="B22">
        <v>5.8328728292742077E-2</v>
      </c>
      <c r="C22">
        <v>4.7244090038444097E-4</v>
      </c>
      <c r="D22">
        <v>3.4462694868903049E-2</v>
      </c>
      <c r="E22">
        <v>9.2758734915786983E-4</v>
      </c>
      <c r="F22">
        <v>0</v>
      </c>
      <c r="G22">
        <v>1.1242364099310257E-2</v>
      </c>
      <c r="H22">
        <v>0</v>
      </c>
      <c r="I22">
        <v>0</v>
      </c>
      <c r="J22">
        <v>0</v>
      </c>
      <c r="K22">
        <v>8.5768359253213635E-4</v>
      </c>
      <c r="L22">
        <v>1.5956919945016931E-5</v>
      </c>
      <c r="M22">
        <v>3.5244636197396496E-3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.10983191964271449</v>
      </c>
    </row>
    <row r="23" spans="1:23">
      <c r="A23" t="s">
        <v>42</v>
      </c>
      <c r="B23">
        <v>4.5801141206611249E-3</v>
      </c>
      <c r="C23">
        <v>0</v>
      </c>
      <c r="D23">
        <v>6.2866979684419316E-4</v>
      </c>
      <c r="E23">
        <v>8.3467112912338044E-4</v>
      </c>
      <c r="F23">
        <v>0</v>
      </c>
      <c r="G23">
        <v>0</v>
      </c>
      <c r="H23">
        <v>0</v>
      </c>
      <c r="I23">
        <v>0</v>
      </c>
      <c r="J23">
        <v>0</v>
      </c>
      <c r="K23">
        <v>1.1300503082843545E-3</v>
      </c>
      <c r="L23">
        <v>2.1680797332407864E-5</v>
      </c>
      <c r="M23">
        <v>1.3123002839456142E-3</v>
      </c>
      <c r="N23">
        <v>0</v>
      </c>
      <c r="O23">
        <v>7.0543770536213521E-7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8.5081918738964361E-3</v>
      </c>
    </row>
    <row r="24" spans="1:23">
      <c r="A24" t="s">
        <v>43</v>
      </c>
      <c r="B24">
        <v>2.7302479186670035E-3</v>
      </c>
      <c r="C24">
        <v>5.7855476595581072E-3</v>
      </c>
      <c r="D24">
        <v>0</v>
      </c>
      <c r="E24">
        <v>0</v>
      </c>
      <c r="F24">
        <v>0</v>
      </c>
      <c r="G24">
        <v>4.5709515215007821E-4</v>
      </c>
      <c r="H24">
        <v>0</v>
      </c>
      <c r="I24">
        <v>0</v>
      </c>
      <c r="J24">
        <v>0</v>
      </c>
      <c r="K24">
        <v>4.9640543781206308E-4</v>
      </c>
      <c r="L24">
        <v>3.7694025737608679E-6</v>
      </c>
      <c r="M24">
        <v>1.4585280298709826E-3</v>
      </c>
      <c r="N24">
        <v>0</v>
      </c>
      <c r="O24">
        <v>1.6460213125116486E-6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1.0933239621944507E-2</v>
      </c>
    </row>
    <row r="25" spans="1:23">
      <c r="A25" t="s">
        <v>44</v>
      </c>
      <c r="B25">
        <v>25.414436429521551</v>
      </c>
      <c r="C25">
        <v>6.9455072995953699</v>
      </c>
      <c r="D25">
        <v>0.68732514546558643</v>
      </c>
      <c r="E25">
        <v>0.11968480558099071</v>
      </c>
      <c r="F25">
        <v>1.1396524135036343</v>
      </c>
      <c r="G25">
        <v>10.503295654373124</v>
      </c>
      <c r="H25">
        <v>0.61286719110801202</v>
      </c>
      <c r="I25">
        <v>1.676202813759565</v>
      </c>
      <c r="J25">
        <v>0</v>
      </c>
      <c r="K25">
        <v>1.3544159106345217E-2</v>
      </c>
      <c r="L25">
        <v>1.5412739480571399E-3</v>
      </c>
      <c r="M25">
        <v>0.31097767300128354</v>
      </c>
      <c r="N25">
        <v>4.1797954631900703E-5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47.425076656918144</v>
      </c>
    </row>
    <row r="26" spans="1:23">
      <c r="A26" t="s">
        <v>45</v>
      </c>
      <c r="B26">
        <v>0</v>
      </c>
      <c r="C26">
        <v>0</v>
      </c>
      <c r="D26">
        <v>0</v>
      </c>
      <c r="E26">
        <v>0.36748377513839681</v>
      </c>
      <c r="F26">
        <v>1.0844345078114987</v>
      </c>
      <c r="G26">
        <v>0.16415514463323091</v>
      </c>
      <c r="H26">
        <v>0.26356822921679479</v>
      </c>
      <c r="I26">
        <v>0.10213004427684361</v>
      </c>
      <c r="J26">
        <v>0</v>
      </c>
      <c r="K26">
        <v>1.3103826210642428E-2</v>
      </c>
      <c r="L26">
        <v>3.8860263715127916E-4</v>
      </c>
      <c r="M26">
        <v>4.8866313144751955E-2</v>
      </c>
      <c r="N26">
        <v>4.3741478203306212E-3</v>
      </c>
      <c r="O26">
        <v>0</v>
      </c>
      <c r="P26">
        <v>0</v>
      </c>
      <c r="Q26">
        <v>0</v>
      </c>
      <c r="R26">
        <v>6.41558398581865E-2</v>
      </c>
      <c r="S26">
        <v>0</v>
      </c>
      <c r="T26">
        <v>0</v>
      </c>
      <c r="U26">
        <v>0</v>
      </c>
      <c r="V26">
        <v>0</v>
      </c>
      <c r="W26">
        <v>2.1126604307478276</v>
      </c>
    </row>
    <row r="27" spans="1:23">
      <c r="A27" t="s">
        <v>46</v>
      </c>
      <c r="B27">
        <v>0</v>
      </c>
      <c r="C27">
        <v>0</v>
      </c>
      <c r="D27">
        <v>0</v>
      </c>
      <c r="E27">
        <v>9.4808756719587102E-4</v>
      </c>
      <c r="F27">
        <v>0</v>
      </c>
      <c r="G27">
        <v>7.0948279967170553E-5</v>
      </c>
      <c r="H27">
        <v>0</v>
      </c>
      <c r="I27">
        <v>0</v>
      </c>
      <c r="J27">
        <v>0</v>
      </c>
      <c r="K27">
        <v>3.5033017945802656E-3</v>
      </c>
      <c r="L27">
        <v>3.426124982799079E-5</v>
      </c>
      <c r="M27">
        <v>3.3032472861602457E-3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7.8598461777315432E-3</v>
      </c>
    </row>
    <row r="28" spans="1:23">
      <c r="A28" t="s">
        <v>4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9.7485163950245625E-5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9.7485163950245625E-5</v>
      </c>
    </row>
    <row r="29" spans="1:23">
      <c r="A29" t="s">
        <v>48</v>
      </c>
      <c r="B29">
        <v>0</v>
      </c>
      <c r="C29">
        <v>0</v>
      </c>
      <c r="D29">
        <v>0</v>
      </c>
      <c r="E29">
        <v>0</v>
      </c>
      <c r="F29">
        <v>0</v>
      </c>
      <c r="G29">
        <v>4.4409788217288386E-3</v>
      </c>
      <c r="H29">
        <v>0</v>
      </c>
      <c r="I29">
        <v>0</v>
      </c>
      <c r="J29">
        <v>0</v>
      </c>
      <c r="K29">
        <v>8.5848822093908639E-4</v>
      </c>
      <c r="L29">
        <v>2.1936021548676283E-5</v>
      </c>
      <c r="M29">
        <v>2.1934161888805264E-3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7.5148192530971273E-3</v>
      </c>
    </row>
    <row r="30" spans="1:23">
      <c r="A30" t="s">
        <v>49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8.5848822093908639E-4</v>
      </c>
      <c r="L30">
        <v>2.1936021548676283E-5</v>
      </c>
      <c r="M30">
        <v>7.8738017036736828E-4</v>
      </c>
      <c r="N30">
        <v>0</v>
      </c>
      <c r="O30">
        <v>1.1992440991156296E-5</v>
      </c>
      <c r="P30">
        <v>0</v>
      </c>
      <c r="Q30">
        <v>0</v>
      </c>
      <c r="R30">
        <v>4.6557213249772496E-4</v>
      </c>
      <c r="S30">
        <v>0</v>
      </c>
      <c r="T30">
        <v>0</v>
      </c>
      <c r="U30">
        <v>0</v>
      </c>
      <c r="V30">
        <v>0</v>
      </c>
      <c r="W30">
        <v>2.145368986344012E-3</v>
      </c>
    </row>
    <row r="31" spans="1:23">
      <c r="A31" t="s">
        <v>50</v>
      </c>
      <c r="B31">
        <v>2.2485998895953041</v>
      </c>
      <c r="C31">
        <v>2.308165883316571E-3</v>
      </c>
      <c r="D31">
        <v>5.8955041201571457E-3</v>
      </c>
      <c r="E31">
        <v>7.0192456934311073E-2</v>
      </c>
      <c r="F31">
        <v>0.17702768792953505</v>
      </c>
      <c r="G31">
        <v>0.35483643668336079</v>
      </c>
      <c r="H31">
        <v>1.3352792073000077</v>
      </c>
      <c r="I31">
        <v>0.1909163634427147</v>
      </c>
      <c r="J31">
        <v>0</v>
      </c>
      <c r="K31">
        <v>7.8523686234147246E-3</v>
      </c>
      <c r="L31">
        <v>1.6108581478102122E-3</v>
      </c>
      <c r="M31">
        <v>0.1411997611231654</v>
      </c>
      <c r="N31">
        <v>1.2330071340499177E-2</v>
      </c>
      <c r="O31">
        <v>7.2236821029082645E-4</v>
      </c>
      <c r="P31">
        <v>0</v>
      </c>
      <c r="Q31">
        <v>0</v>
      </c>
      <c r="R31">
        <v>0.599429999246745</v>
      </c>
      <c r="S31">
        <v>0</v>
      </c>
      <c r="T31">
        <v>0</v>
      </c>
      <c r="U31">
        <v>0</v>
      </c>
      <c r="V31">
        <v>11.00229036</v>
      </c>
      <c r="W31">
        <v>16.150491498580632</v>
      </c>
    </row>
    <row r="32" spans="1:23">
      <c r="A32" t="s">
        <v>51</v>
      </c>
      <c r="B32">
        <v>4.9870574084841568</v>
      </c>
      <c r="C32">
        <v>0.51526209317532756</v>
      </c>
      <c r="D32">
        <v>3.8715572774427429E-2</v>
      </c>
      <c r="E32">
        <v>0.75950149801620437</v>
      </c>
      <c r="F32">
        <v>56.249106114862322</v>
      </c>
      <c r="G32">
        <v>2.5365515978956834</v>
      </c>
      <c r="H32">
        <v>5.1687335280159781</v>
      </c>
      <c r="I32">
        <v>5.0145689915902514E-3</v>
      </c>
      <c r="J32">
        <v>0</v>
      </c>
      <c r="K32">
        <v>1.3193944592220704E-2</v>
      </c>
      <c r="L32">
        <v>1.6862143727644557E-3</v>
      </c>
      <c r="M32">
        <v>0.37895107828028363</v>
      </c>
      <c r="N32">
        <v>1.6263795576615062E-7</v>
      </c>
      <c r="O32">
        <v>0</v>
      </c>
      <c r="P32">
        <v>0</v>
      </c>
      <c r="Q32">
        <v>0</v>
      </c>
      <c r="R32">
        <v>1.344374714816303</v>
      </c>
      <c r="S32">
        <v>0</v>
      </c>
      <c r="T32">
        <v>0</v>
      </c>
      <c r="U32">
        <v>0</v>
      </c>
      <c r="V32">
        <v>0</v>
      </c>
      <c r="W32">
        <v>71.998148496915206</v>
      </c>
    </row>
    <row r="33" spans="1:23">
      <c r="A33" t="s">
        <v>52</v>
      </c>
      <c r="B33">
        <v>2.5721962121582442</v>
      </c>
      <c r="C33">
        <v>8.2600974564493931E-3</v>
      </c>
      <c r="D33">
        <v>7.3552711092924926E-3</v>
      </c>
      <c r="E33">
        <v>8.2039499450256986E-2</v>
      </c>
      <c r="F33">
        <v>0.10110327647330243</v>
      </c>
      <c r="G33">
        <v>0.6704606392429896</v>
      </c>
      <c r="H33">
        <v>2.7407715773817563</v>
      </c>
      <c r="I33">
        <v>0.1155231751277607</v>
      </c>
      <c r="J33">
        <v>0</v>
      </c>
      <c r="K33">
        <v>2.5320650181174503E-3</v>
      </c>
      <c r="L33">
        <v>3.6362657080115171E-4</v>
      </c>
      <c r="M33">
        <v>6.1494391305691475E-2</v>
      </c>
      <c r="N33">
        <v>0</v>
      </c>
      <c r="O33">
        <v>2.3044298375163083E-5</v>
      </c>
      <c r="P33">
        <v>0</v>
      </c>
      <c r="Q33">
        <v>0</v>
      </c>
      <c r="R33">
        <v>1.1312216701450539</v>
      </c>
      <c r="S33">
        <v>0</v>
      </c>
      <c r="T33">
        <v>0</v>
      </c>
      <c r="U33">
        <v>0</v>
      </c>
      <c r="V33">
        <v>0</v>
      </c>
      <c r="W33">
        <v>7.4933445457380925</v>
      </c>
    </row>
    <row r="34" spans="1:23">
      <c r="A34" t="s">
        <v>53</v>
      </c>
      <c r="B34">
        <v>6.3559593164391734E-2</v>
      </c>
      <c r="C34">
        <v>4.4200767164306457E-5</v>
      </c>
      <c r="D34">
        <v>0</v>
      </c>
      <c r="E34">
        <v>1.7273076429719589E-3</v>
      </c>
      <c r="F34">
        <v>0.16687483857251453</v>
      </c>
      <c r="G34">
        <v>9.3595674011682671E-4</v>
      </c>
      <c r="H34">
        <v>0</v>
      </c>
      <c r="I34">
        <v>0</v>
      </c>
      <c r="J34">
        <v>0</v>
      </c>
      <c r="K34">
        <v>5.4362203851733345E-3</v>
      </c>
      <c r="L34">
        <v>8.0120410324587213E-5</v>
      </c>
      <c r="M34">
        <v>4.3793335189956486E-3</v>
      </c>
      <c r="N34">
        <v>0</v>
      </c>
      <c r="O34">
        <v>2.3514590178737839E-7</v>
      </c>
      <c r="P34">
        <v>0</v>
      </c>
      <c r="Q34">
        <v>0</v>
      </c>
      <c r="R34">
        <v>5.0351112914468279E-4</v>
      </c>
      <c r="S34">
        <v>0</v>
      </c>
      <c r="T34">
        <v>0</v>
      </c>
      <c r="U34">
        <v>0</v>
      </c>
      <c r="V34">
        <v>0</v>
      </c>
      <c r="W34">
        <v>0.24354131747669938</v>
      </c>
    </row>
    <row r="35" spans="1:23">
      <c r="A35" t="s">
        <v>54</v>
      </c>
      <c r="B35">
        <v>1.0989421822991664E-2</v>
      </c>
      <c r="C35">
        <v>5.4907785297275112E-5</v>
      </c>
      <c r="D35">
        <v>0</v>
      </c>
      <c r="E35">
        <v>9.9340237145481083E-3</v>
      </c>
      <c r="F35">
        <v>1.1170148176131387E-2</v>
      </c>
      <c r="G35">
        <v>8.2712456103347482E-4</v>
      </c>
      <c r="H35">
        <v>7.6051456404729476E-2</v>
      </c>
      <c r="I35">
        <v>0</v>
      </c>
      <c r="J35">
        <v>0</v>
      </c>
      <c r="K35">
        <v>5.9691358369507062E-3</v>
      </c>
      <c r="L35">
        <v>3.3311350586627383E-5</v>
      </c>
      <c r="M35">
        <v>2.1761688137200981E-2</v>
      </c>
      <c r="N35">
        <v>1.2994772665715436E-4</v>
      </c>
      <c r="O35">
        <v>3.1650638380581133E-4</v>
      </c>
      <c r="P35">
        <v>0</v>
      </c>
      <c r="Q35">
        <v>0</v>
      </c>
      <c r="R35">
        <v>1.5105333874340481E-2</v>
      </c>
      <c r="S35">
        <v>0</v>
      </c>
      <c r="T35">
        <v>0</v>
      </c>
      <c r="U35">
        <v>0</v>
      </c>
      <c r="V35">
        <v>0</v>
      </c>
      <c r="W35">
        <v>0.15234300577427315</v>
      </c>
    </row>
    <row r="36" spans="1:23">
      <c r="A36" t="s">
        <v>55</v>
      </c>
      <c r="B36">
        <v>2.2421885272448788E-2</v>
      </c>
      <c r="C36">
        <v>4.975263060517719E-3</v>
      </c>
      <c r="D36">
        <v>1.9426556355470893E-2</v>
      </c>
      <c r="E36">
        <v>5.868355306995727E-3</v>
      </c>
      <c r="F36">
        <v>4.8495750973821415E-3</v>
      </c>
      <c r="G36">
        <v>9.5010492339766245E-2</v>
      </c>
      <c r="H36">
        <v>1.7736121469418122</v>
      </c>
      <c r="I36">
        <v>0</v>
      </c>
      <c r="J36">
        <v>0</v>
      </c>
      <c r="K36">
        <v>1.3114336669208176E-2</v>
      </c>
      <c r="L36">
        <v>7.8900393687269098E-5</v>
      </c>
      <c r="M36">
        <v>1.0460907977737894E-2</v>
      </c>
      <c r="N36">
        <v>0</v>
      </c>
      <c r="O36">
        <v>4.7029180357475673E-6</v>
      </c>
      <c r="P36">
        <v>0</v>
      </c>
      <c r="Q36">
        <v>0</v>
      </c>
      <c r="R36">
        <v>8.0561780663149247E-3</v>
      </c>
      <c r="S36">
        <v>0</v>
      </c>
      <c r="T36">
        <v>0</v>
      </c>
      <c r="U36">
        <v>0</v>
      </c>
      <c r="V36">
        <v>0</v>
      </c>
      <c r="W36">
        <v>1.9578793003993775</v>
      </c>
    </row>
    <row r="37" spans="1:23">
      <c r="A37" t="s">
        <v>56</v>
      </c>
      <c r="B37">
        <v>2.898463114413493E-2</v>
      </c>
      <c r="C37">
        <v>9.3000061347259708E-5</v>
      </c>
      <c r="D37">
        <v>1.1254125929316411E-2</v>
      </c>
      <c r="E37">
        <v>2.8756384436849792E-3</v>
      </c>
      <c r="F37">
        <v>2.8043326468562456E-4</v>
      </c>
      <c r="G37">
        <v>1.5889498146169387E-3</v>
      </c>
      <c r="H37">
        <v>0</v>
      </c>
      <c r="I37">
        <v>0</v>
      </c>
      <c r="J37">
        <v>0</v>
      </c>
      <c r="K37">
        <v>3.7307098980941984E-3</v>
      </c>
      <c r="L37">
        <v>6.4422590902880243E-5</v>
      </c>
      <c r="M37">
        <v>7.0939203920717189E-3</v>
      </c>
      <c r="N37">
        <v>1.3011036461292049E-6</v>
      </c>
      <c r="O37">
        <v>2.1398277062651427E-5</v>
      </c>
      <c r="P37">
        <v>0</v>
      </c>
      <c r="Q37">
        <v>0</v>
      </c>
      <c r="R37">
        <v>0.14425593849995161</v>
      </c>
      <c r="S37">
        <v>0</v>
      </c>
      <c r="T37">
        <v>0</v>
      </c>
      <c r="U37">
        <v>0</v>
      </c>
      <c r="V37">
        <v>0</v>
      </c>
      <c r="W37">
        <v>0.20024446941951532</v>
      </c>
    </row>
    <row r="38" spans="1:23">
      <c r="A38" t="s">
        <v>57</v>
      </c>
      <c r="B38">
        <v>1.4393973470101789E-3</v>
      </c>
      <c r="C38">
        <v>8.9225151108072046E-5</v>
      </c>
      <c r="D38">
        <v>0</v>
      </c>
      <c r="E38">
        <v>0</v>
      </c>
      <c r="F38">
        <v>0</v>
      </c>
      <c r="G38">
        <v>0</v>
      </c>
      <c r="H38">
        <v>2.3814092409561753E-3</v>
      </c>
      <c r="I38">
        <v>0</v>
      </c>
      <c r="J38">
        <v>0</v>
      </c>
      <c r="K38">
        <v>3.3427281381185219E-3</v>
      </c>
      <c r="L38">
        <v>9.4161618526390532E-6</v>
      </c>
      <c r="M38">
        <v>1.9871975728319295E-3</v>
      </c>
      <c r="N38">
        <v>1.4637416018953558E-4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9.3957477720670521E-3</v>
      </c>
    </row>
    <row r="39" spans="1:23">
      <c r="A39" t="s">
        <v>58</v>
      </c>
      <c r="B39">
        <v>4.4119021388816957E-3</v>
      </c>
      <c r="C39">
        <v>2.2649461435125988E-4</v>
      </c>
      <c r="D39">
        <v>4.3972103662805011E-3</v>
      </c>
      <c r="E39">
        <v>6.120154099889503E-3</v>
      </c>
      <c r="F39">
        <v>0</v>
      </c>
      <c r="G39">
        <v>9.2616184399932494E-3</v>
      </c>
      <c r="H39">
        <v>2.4582288938902459E-3</v>
      </c>
      <c r="I39">
        <v>0</v>
      </c>
      <c r="J39">
        <v>0</v>
      </c>
      <c r="K39">
        <v>2.2132310118639299E-3</v>
      </c>
      <c r="L39">
        <v>7.5971537693065262E-6</v>
      </c>
      <c r="M39">
        <v>2.7670788844338938E-3</v>
      </c>
      <c r="N39">
        <v>0</v>
      </c>
      <c r="O39">
        <v>2.3020783784984344E-3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3.4165593981852017E-2</v>
      </c>
    </row>
    <row r="40" spans="1:23">
      <c r="A40" t="s">
        <v>59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1.9334717726228708E-3</v>
      </c>
      <c r="L40">
        <v>0</v>
      </c>
      <c r="M40">
        <v>2.4371290987561405E-4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2.1771846824984848E-3</v>
      </c>
    </row>
    <row r="41" spans="1:23">
      <c r="A41" t="s">
        <v>60</v>
      </c>
      <c r="B41">
        <v>0.55317957807839624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1.13970584916774E-3</v>
      </c>
      <c r="L41">
        <v>1.2453962476329233E-5</v>
      </c>
      <c r="M41">
        <v>2.3621405111021052E-4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.55456795194115049</v>
      </c>
    </row>
    <row r="42" spans="1:23">
      <c r="A42" t="s">
        <v>61</v>
      </c>
      <c r="B42">
        <v>0</v>
      </c>
      <c r="C42">
        <v>0</v>
      </c>
      <c r="D42">
        <v>0</v>
      </c>
      <c r="E42">
        <v>0</v>
      </c>
      <c r="F42">
        <v>2.4921807184808643E-3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2.4921807184808643E-3</v>
      </c>
    </row>
    <row r="43" spans="1:23">
      <c r="A43" t="s">
        <v>62</v>
      </c>
      <c r="B43">
        <v>213.78036606252334</v>
      </c>
      <c r="C43">
        <v>0.22088686682112774</v>
      </c>
      <c r="D43">
        <v>9.4826936749822579</v>
      </c>
      <c r="E43">
        <v>0</v>
      </c>
      <c r="F43">
        <v>0</v>
      </c>
      <c r="G43">
        <v>1.8277300177499904</v>
      </c>
      <c r="H43">
        <v>0</v>
      </c>
      <c r="I43">
        <v>0</v>
      </c>
      <c r="J43">
        <v>0</v>
      </c>
      <c r="K43">
        <v>5.7634527004244082E-3</v>
      </c>
      <c r="L43">
        <v>3.6661581557874217E-4</v>
      </c>
      <c r="M43">
        <v>0.21978030212582877</v>
      </c>
      <c r="N43">
        <v>2.2515598596265893E-3</v>
      </c>
      <c r="O43">
        <v>0</v>
      </c>
      <c r="P43">
        <v>0</v>
      </c>
      <c r="Q43">
        <v>0</v>
      </c>
      <c r="R43">
        <v>3.534526016955243</v>
      </c>
      <c r="S43">
        <v>0</v>
      </c>
      <c r="T43">
        <v>0</v>
      </c>
      <c r="U43">
        <v>0</v>
      </c>
      <c r="V43">
        <v>0</v>
      </c>
      <c r="W43">
        <v>229.0743645695334</v>
      </c>
    </row>
    <row r="44" spans="1:23">
      <c r="A44" t="s">
        <v>63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4.4161024329884002E-3</v>
      </c>
      <c r="L44">
        <v>1.8210482449334001E-6</v>
      </c>
      <c r="M44">
        <v>2.999543506161403E-5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4.4479189162949474E-3</v>
      </c>
    </row>
    <row r="45" spans="1:23">
      <c r="A45" t="s">
        <v>64</v>
      </c>
      <c r="B45">
        <v>2.7294653366031459E-3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2.8417463762419222E-3</v>
      </c>
      <c r="L45">
        <v>8.0969933615188167E-6</v>
      </c>
      <c r="M45">
        <v>5.3616840172635081E-4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6.115477107932938E-3</v>
      </c>
    </row>
    <row r="46" spans="1:23">
      <c r="A46" t="s">
        <v>65</v>
      </c>
      <c r="B46">
        <v>0.50372264855947402</v>
      </c>
      <c r="C46">
        <v>0</v>
      </c>
      <c r="D46">
        <v>0</v>
      </c>
      <c r="E46">
        <v>0</v>
      </c>
      <c r="F46">
        <v>4.0272246577932776E-3</v>
      </c>
      <c r="G46">
        <v>0</v>
      </c>
      <c r="H46">
        <v>0</v>
      </c>
      <c r="I46">
        <v>0</v>
      </c>
      <c r="J46">
        <v>0</v>
      </c>
      <c r="K46">
        <v>0.45218225578717502</v>
      </c>
      <c r="L46">
        <v>8.6805118167174816E-2</v>
      </c>
      <c r="M46">
        <v>0.72364436157129675</v>
      </c>
      <c r="N46">
        <v>0</v>
      </c>
      <c r="O46">
        <v>0</v>
      </c>
      <c r="P46">
        <v>0</v>
      </c>
      <c r="Q46">
        <v>0</v>
      </c>
      <c r="R46">
        <v>0.34787736822710436</v>
      </c>
      <c r="S46">
        <v>0</v>
      </c>
      <c r="T46">
        <v>0</v>
      </c>
      <c r="U46">
        <v>0</v>
      </c>
      <c r="V46">
        <v>0</v>
      </c>
      <c r="W46">
        <v>2.1182589769700182</v>
      </c>
    </row>
    <row r="47" spans="1:23">
      <c r="A47" t="s">
        <v>66</v>
      </c>
      <c r="B47">
        <v>1.0132474039687023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3.1696659094984501</v>
      </c>
      <c r="L47">
        <v>0.6856390277610066</v>
      </c>
      <c r="M47">
        <v>11.594397646107701</v>
      </c>
      <c r="N47">
        <v>0</v>
      </c>
      <c r="O47">
        <v>0</v>
      </c>
      <c r="P47">
        <v>0</v>
      </c>
      <c r="Q47">
        <v>0</v>
      </c>
      <c r="R47">
        <v>1.7501904861115185</v>
      </c>
      <c r="S47">
        <v>0</v>
      </c>
      <c r="T47">
        <v>0</v>
      </c>
      <c r="U47">
        <v>0</v>
      </c>
      <c r="V47">
        <v>0</v>
      </c>
      <c r="W47">
        <v>18.213140473447378</v>
      </c>
    </row>
    <row r="48" spans="1:23">
      <c r="A48" t="s">
        <v>67</v>
      </c>
      <c r="B48">
        <v>2.495812981765241</v>
      </c>
      <c r="C48">
        <v>0</v>
      </c>
      <c r="D48">
        <v>0</v>
      </c>
      <c r="E48">
        <v>0</v>
      </c>
      <c r="F48">
        <v>2.3012712330247296E-2</v>
      </c>
      <c r="G48">
        <v>0.24212375486407967</v>
      </c>
      <c r="H48">
        <v>0</v>
      </c>
      <c r="I48">
        <v>0</v>
      </c>
      <c r="J48">
        <v>0</v>
      </c>
      <c r="K48">
        <v>0.13492299023811502</v>
      </c>
      <c r="L48">
        <v>3.0351439918592594E-3</v>
      </c>
      <c r="M48">
        <v>0.1602598457862042</v>
      </c>
      <c r="N48">
        <v>0</v>
      </c>
      <c r="O48">
        <v>5.0093772764770094E-3</v>
      </c>
      <c r="P48">
        <v>0</v>
      </c>
      <c r="Q48">
        <v>0</v>
      </c>
      <c r="R48">
        <v>1.1430256384604855</v>
      </c>
      <c r="S48">
        <v>0</v>
      </c>
      <c r="T48">
        <v>0</v>
      </c>
      <c r="U48">
        <v>0</v>
      </c>
      <c r="V48">
        <v>0</v>
      </c>
      <c r="W48">
        <v>4.207202444712709</v>
      </c>
    </row>
    <row r="49" spans="1:23">
      <c r="A49" t="s">
        <v>68</v>
      </c>
      <c r="B49">
        <v>3.2344624392642278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.36437987602267496</v>
      </c>
      <c r="L49">
        <v>0</v>
      </c>
      <c r="M49">
        <v>0.18222596364493107</v>
      </c>
      <c r="N49">
        <v>0</v>
      </c>
      <c r="O49">
        <v>0</v>
      </c>
      <c r="P49">
        <v>0</v>
      </c>
      <c r="Q49">
        <v>0</v>
      </c>
      <c r="R49">
        <v>0.28089476937592278</v>
      </c>
      <c r="S49">
        <v>0</v>
      </c>
      <c r="T49">
        <v>0</v>
      </c>
      <c r="U49">
        <v>0</v>
      </c>
      <c r="V49">
        <v>0</v>
      </c>
      <c r="W49">
        <v>4.0619630483077565</v>
      </c>
    </row>
    <row r="50" spans="1:23">
      <c r="A50" t="s">
        <v>69</v>
      </c>
      <c r="B50">
        <v>1.5375729448037914</v>
      </c>
      <c r="C50">
        <v>0</v>
      </c>
      <c r="D50">
        <v>1.6576101992509786</v>
      </c>
      <c r="E50">
        <v>0.23036401889241431</v>
      </c>
      <c r="F50">
        <v>0</v>
      </c>
      <c r="G50">
        <v>0.86472769594314158</v>
      </c>
      <c r="H50">
        <v>0</v>
      </c>
      <c r="I50">
        <v>0</v>
      </c>
      <c r="J50">
        <v>0</v>
      </c>
      <c r="K50">
        <v>0.48701053309376008</v>
      </c>
      <c r="L50">
        <v>0</v>
      </c>
      <c r="M50">
        <v>1.9181680383676958E-2</v>
      </c>
      <c r="N50">
        <v>0</v>
      </c>
      <c r="O50">
        <v>0.2150901368087316</v>
      </c>
      <c r="P50">
        <v>0</v>
      </c>
      <c r="Q50">
        <v>0</v>
      </c>
      <c r="R50">
        <v>2.3227836698393607</v>
      </c>
      <c r="S50">
        <v>0</v>
      </c>
      <c r="T50">
        <v>0</v>
      </c>
      <c r="U50">
        <v>0</v>
      </c>
      <c r="V50">
        <v>0</v>
      </c>
      <c r="W50">
        <v>7.3343408790158549</v>
      </c>
    </row>
    <row r="51" spans="1:23">
      <c r="A51" t="s">
        <v>70</v>
      </c>
      <c r="B51">
        <v>4.5032892851522659</v>
      </c>
      <c r="C51">
        <v>0</v>
      </c>
      <c r="D51">
        <v>3.3300839597428045</v>
      </c>
      <c r="E51">
        <v>0.45699240504603267</v>
      </c>
      <c r="F51">
        <v>0</v>
      </c>
      <c r="G51">
        <v>0</v>
      </c>
      <c r="H51">
        <v>0</v>
      </c>
      <c r="I51">
        <v>0</v>
      </c>
      <c r="J51">
        <v>0</v>
      </c>
      <c r="K51">
        <v>0.61344595995464002</v>
      </c>
      <c r="L51">
        <v>0</v>
      </c>
      <c r="M51">
        <v>0.13427176268573868</v>
      </c>
      <c r="N51">
        <v>0</v>
      </c>
      <c r="O51">
        <v>0.157482298129246</v>
      </c>
      <c r="P51">
        <v>0</v>
      </c>
      <c r="Q51">
        <v>0</v>
      </c>
      <c r="R51">
        <v>8.6429159807976233E-2</v>
      </c>
      <c r="S51">
        <v>0</v>
      </c>
      <c r="T51">
        <v>0</v>
      </c>
      <c r="U51">
        <v>0</v>
      </c>
      <c r="V51">
        <v>0</v>
      </c>
      <c r="W51">
        <v>9.2819948305187037</v>
      </c>
    </row>
  </sheetData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W51"/>
  <sheetViews>
    <sheetView topLeftCell="F1" workbookViewId="0">
      <selection activeCell="W4" sqref="W4:W51"/>
    </sheetView>
  </sheetViews>
  <sheetFormatPr defaultRowHeight="13.5"/>
  <sheetData>
    <row r="1" spans="1:2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</row>
    <row r="2" spans="1:23">
      <c r="B2" t="s">
        <v>22</v>
      </c>
      <c r="C2" t="s">
        <v>22</v>
      </c>
      <c r="D2" t="s">
        <v>22</v>
      </c>
      <c r="E2" t="s">
        <v>22</v>
      </c>
      <c r="F2" t="s">
        <v>22</v>
      </c>
      <c r="G2" t="s">
        <v>22</v>
      </c>
      <c r="H2" t="s">
        <v>22</v>
      </c>
      <c r="I2" t="s">
        <v>22</v>
      </c>
      <c r="J2" t="s">
        <v>22</v>
      </c>
      <c r="K2" t="s">
        <v>22</v>
      </c>
      <c r="L2" t="s">
        <v>22</v>
      </c>
      <c r="M2" t="s">
        <v>22</v>
      </c>
      <c r="N2" t="s">
        <v>22</v>
      </c>
      <c r="O2" t="s">
        <v>22</v>
      </c>
      <c r="P2" t="s">
        <v>22</v>
      </c>
      <c r="Q2" t="s">
        <v>22</v>
      </c>
      <c r="R2" t="s">
        <v>22</v>
      </c>
      <c r="S2" t="s">
        <v>22</v>
      </c>
      <c r="T2" t="s">
        <v>22</v>
      </c>
      <c r="U2" t="s">
        <v>22</v>
      </c>
      <c r="V2" t="s">
        <v>22</v>
      </c>
      <c r="W2" t="s">
        <v>22</v>
      </c>
    </row>
    <row r="4" spans="1:23">
      <c r="A4" t="s">
        <v>23</v>
      </c>
      <c r="B4">
        <v>480.20449071870911</v>
      </c>
      <c r="C4">
        <v>1.1012525932087305</v>
      </c>
      <c r="D4">
        <v>3.1986161670557403</v>
      </c>
      <c r="E4">
        <v>0.6158377080543006</v>
      </c>
      <c r="F4">
        <v>30.553402843061079</v>
      </c>
      <c r="G4">
        <v>5.3732857355360268</v>
      </c>
      <c r="H4">
        <v>8.1272597987319468</v>
      </c>
      <c r="I4">
        <v>6.2927618291207938</v>
      </c>
      <c r="J4">
        <v>0.169077208285692</v>
      </c>
      <c r="K4">
        <v>8.9467698234033346</v>
      </c>
      <c r="L4">
        <v>0.98884991254774679</v>
      </c>
      <c r="M4">
        <v>14.390591634941126</v>
      </c>
      <c r="N4">
        <v>0.33584199294118877</v>
      </c>
      <c r="O4">
        <v>0.34877789287471173</v>
      </c>
      <c r="P4">
        <v>8.3533388864720642E-3</v>
      </c>
      <c r="Q4">
        <v>0.25205717883883499</v>
      </c>
      <c r="R4">
        <v>6.8473501857869161</v>
      </c>
      <c r="S4">
        <v>0</v>
      </c>
      <c r="T4">
        <v>0</v>
      </c>
      <c r="U4">
        <v>0</v>
      </c>
      <c r="V4">
        <v>16.944188560000001</v>
      </c>
      <c r="W4">
        <v>584.69876512198368</v>
      </c>
    </row>
    <row r="5" spans="1:23">
      <c r="A5" t="s">
        <v>24</v>
      </c>
      <c r="B5">
        <v>7.2332862569581389</v>
      </c>
      <c r="C5">
        <v>0</v>
      </c>
      <c r="D5">
        <v>0.74545889167080204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.21072571143480001</v>
      </c>
      <c r="L5">
        <v>0</v>
      </c>
      <c r="M5">
        <v>2.0369707039698235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10.226441564033564</v>
      </c>
    </row>
    <row r="6" spans="1:23">
      <c r="A6" t="s">
        <v>25</v>
      </c>
      <c r="B6">
        <v>4.558125097240965</v>
      </c>
      <c r="C6">
        <v>5.8287024792399424E-2</v>
      </c>
      <c r="D6">
        <v>2.2893616205647178E-3</v>
      </c>
      <c r="E6">
        <v>6.8834094517926672E-2</v>
      </c>
      <c r="F6">
        <v>1.4923743946165371</v>
      </c>
      <c r="G6">
        <v>0</v>
      </c>
      <c r="H6">
        <v>0</v>
      </c>
      <c r="I6">
        <v>0</v>
      </c>
      <c r="J6">
        <v>0</v>
      </c>
      <c r="K6">
        <v>3.8954259614726691E-2</v>
      </c>
      <c r="L6">
        <v>0</v>
      </c>
      <c r="M6">
        <v>1.960071013036921</v>
      </c>
      <c r="N6">
        <v>1.4203386440269621E-2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8.193138631880311</v>
      </c>
    </row>
    <row r="7" spans="1:23">
      <c r="A7" t="s">
        <v>26</v>
      </c>
      <c r="B7">
        <v>2.406376924207889E-3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2.2837290784109162E-3</v>
      </c>
      <c r="K7">
        <v>6.1506725707463185E-3</v>
      </c>
      <c r="L7">
        <v>0</v>
      </c>
      <c r="M7">
        <v>3.1385752485049594E-2</v>
      </c>
      <c r="N7">
        <v>0</v>
      </c>
      <c r="O7">
        <v>0</v>
      </c>
      <c r="P7">
        <v>0</v>
      </c>
      <c r="Q7">
        <v>0</v>
      </c>
      <c r="R7">
        <v>1.7261926023776016E-2</v>
      </c>
      <c r="S7">
        <v>0</v>
      </c>
      <c r="T7">
        <v>0</v>
      </c>
      <c r="U7">
        <v>0</v>
      </c>
      <c r="V7">
        <v>0</v>
      </c>
      <c r="W7">
        <v>5.9488457082190735E-2</v>
      </c>
    </row>
    <row r="8" spans="1:23">
      <c r="A8" t="s">
        <v>27</v>
      </c>
      <c r="B8">
        <v>0.18822978436348253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9.0795642711017106E-3</v>
      </c>
      <c r="L8">
        <v>0</v>
      </c>
      <c r="M8">
        <v>0.29816464860797109</v>
      </c>
      <c r="N8">
        <v>0</v>
      </c>
      <c r="O8">
        <v>0</v>
      </c>
      <c r="P8">
        <v>0</v>
      </c>
      <c r="Q8">
        <v>0</v>
      </c>
      <c r="R8">
        <v>1.9179917804195571E-3</v>
      </c>
      <c r="S8">
        <v>0</v>
      </c>
      <c r="T8">
        <v>0</v>
      </c>
      <c r="U8">
        <v>0</v>
      </c>
      <c r="V8">
        <v>0</v>
      </c>
      <c r="W8">
        <v>0.49739198902297493</v>
      </c>
    </row>
    <row r="9" spans="1:23">
      <c r="A9" t="s">
        <v>28</v>
      </c>
      <c r="B9">
        <v>7.5662453200979016E-2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5.7992055667036718E-2</v>
      </c>
      <c r="L9">
        <v>0</v>
      </c>
      <c r="M9">
        <v>0.11569649935665342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.24935100822466916</v>
      </c>
    </row>
    <row r="10" spans="1:23">
      <c r="A10" t="s">
        <v>29</v>
      </c>
      <c r="B10">
        <v>3.3817049164974591E-2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4.6862267205686238E-3</v>
      </c>
      <c r="L10">
        <v>0</v>
      </c>
      <c r="M10">
        <v>8.7080077973225839E-2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.12558335385876906</v>
      </c>
    </row>
    <row r="11" spans="1:23">
      <c r="A11" t="s">
        <v>30</v>
      </c>
      <c r="B11">
        <v>3.5563269587851097E-3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2.9288917003553903E-3</v>
      </c>
      <c r="L11">
        <v>0</v>
      </c>
      <c r="M11">
        <v>9.231103672073408E-4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7.4083290263478405E-3</v>
      </c>
    </row>
    <row r="12" spans="1:23">
      <c r="A12" t="s">
        <v>3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</row>
    <row r="13" spans="1:23">
      <c r="A13" t="s">
        <v>32</v>
      </c>
      <c r="B13">
        <v>0.48184194584546836</v>
      </c>
      <c r="C13">
        <v>0</v>
      </c>
      <c r="D13">
        <v>2.4029695204994897E-4</v>
      </c>
      <c r="E13">
        <v>9.5764691721712647E-2</v>
      </c>
      <c r="F13">
        <v>8.3421082197146449E-3</v>
      </c>
      <c r="G13">
        <v>0</v>
      </c>
      <c r="H13">
        <v>0</v>
      </c>
      <c r="I13">
        <v>0</v>
      </c>
      <c r="J13">
        <v>0</v>
      </c>
      <c r="K13">
        <v>8.8159640180697205E-2</v>
      </c>
      <c r="L13">
        <v>0</v>
      </c>
      <c r="M13">
        <v>3.0770345573578033E-2</v>
      </c>
      <c r="N13">
        <v>0</v>
      </c>
      <c r="O13">
        <v>0</v>
      </c>
      <c r="P13">
        <v>0</v>
      </c>
      <c r="Q13">
        <v>0</v>
      </c>
      <c r="R13">
        <v>1.1507950682517344E-2</v>
      </c>
      <c r="S13">
        <v>0</v>
      </c>
      <c r="T13">
        <v>0</v>
      </c>
      <c r="U13">
        <v>0</v>
      </c>
      <c r="V13">
        <v>0</v>
      </c>
      <c r="W13">
        <v>0.71662697917573814</v>
      </c>
    </row>
    <row r="14" spans="1:23">
      <c r="A14" t="s">
        <v>33</v>
      </c>
      <c r="B14">
        <v>0.47418873614541146</v>
      </c>
      <c r="C14">
        <v>0</v>
      </c>
      <c r="D14">
        <v>0</v>
      </c>
      <c r="E14">
        <v>0</v>
      </c>
      <c r="F14">
        <v>1.438294520640456E-3</v>
      </c>
      <c r="G14">
        <v>0</v>
      </c>
      <c r="H14">
        <v>0</v>
      </c>
      <c r="I14">
        <v>0</v>
      </c>
      <c r="J14">
        <v>0</v>
      </c>
      <c r="K14">
        <v>7.6151184209240141E-3</v>
      </c>
      <c r="L14">
        <v>0</v>
      </c>
      <c r="M14">
        <v>1.0769620950752307E-2</v>
      </c>
      <c r="N14">
        <v>7.8907702445942356E-3</v>
      </c>
      <c r="O14">
        <v>0</v>
      </c>
      <c r="P14">
        <v>0</v>
      </c>
      <c r="Q14">
        <v>0</v>
      </c>
      <c r="R14">
        <v>1.3425942462936902E-2</v>
      </c>
      <c r="S14">
        <v>0</v>
      </c>
      <c r="T14">
        <v>0</v>
      </c>
      <c r="U14">
        <v>0</v>
      </c>
      <c r="V14">
        <v>0</v>
      </c>
      <c r="W14">
        <v>0.51532848274525944</v>
      </c>
    </row>
    <row r="15" spans="1:23">
      <c r="A15" t="s">
        <v>34</v>
      </c>
      <c r="B15">
        <v>8.408188494792139E-2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7.9080075909595537E-3</v>
      </c>
      <c r="L15">
        <v>0</v>
      </c>
      <c r="M15">
        <v>8.3079933048660695E-3</v>
      </c>
      <c r="N15">
        <v>0</v>
      </c>
      <c r="O15">
        <v>0</v>
      </c>
      <c r="P15">
        <v>0</v>
      </c>
      <c r="Q15">
        <v>0</v>
      </c>
      <c r="R15">
        <v>3.8359835608391141E-3</v>
      </c>
      <c r="S15">
        <v>0</v>
      </c>
      <c r="T15">
        <v>0</v>
      </c>
      <c r="U15">
        <v>0</v>
      </c>
      <c r="V15">
        <v>0</v>
      </c>
      <c r="W15">
        <v>0.10413386940458613</v>
      </c>
    </row>
    <row r="16" spans="1:23">
      <c r="A16" t="s">
        <v>35</v>
      </c>
      <c r="B16">
        <v>1.3858514862265029E-3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2.9288917003553899E-4</v>
      </c>
      <c r="L16">
        <v>0</v>
      </c>
      <c r="M16">
        <v>3.0770345573578032E-4</v>
      </c>
      <c r="N16">
        <v>0</v>
      </c>
      <c r="O16">
        <v>0</v>
      </c>
      <c r="P16">
        <v>0</v>
      </c>
      <c r="Q16">
        <v>0</v>
      </c>
      <c r="R16">
        <v>1.1507950682517344E-2</v>
      </c>
      <c r="S16">
        <v>0</v>
      </c>
      <c r="T16">
        <v>0</v>
      </c>
      <c r="U16">
        <v>0</v>
      </c>
      <c r="V16">
        <v>0</v>
      </c>
      <c r="W16">
        <v>1.3494394794515165E-2</v>
      </c>
    </row>
    <row r="17" spans="1:23">
      <c r="A17" t="s">
        <v>36</v>
      </c>
      <c r="B17">
        <v>2.8637564158983851E-2</v>
      </c>
      <c r="C17">
        <v>8.8546811039418298E-5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2.6360025303198507E-3</v>
      </c>
      <c r="L17">
        <v>0</v>
      </c>
      <c r="M17">
        <v>1.5385172786789019E-3</v>
      </c>
      <c r="N17">
        <v>0</v>
      </c>
      <c r="O17">
        <v>0</v>
      </c>
      <c r="P17">
        <v>0</v>
      </c>
      <c r="Q17">
        <v>0</v>
      </c>
      <c r="R17">
        <v>1.9179917804195571E-3</v>
      </c>
      <c r="S17">
        <v>0</v>
      </c>
      <c r="T17">
        <v>0</v>
      </c>
      <c r="U17">
        <v>0</v>
      </c>
      <c r="V17">
        <v>0</v>
      </c>
      <c r="W17">
        <v>3.4818622559441577E-2</v>
      </c>
    </row>
    <row r="18" spans="1:23">
      <c r="A18" t="s">
        <v>37</v>
      </c>
      <c r="B18">
        <v>7.8679275237385493E-3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1.4644458501776952E-3</v>
      </c>
      <c r="L18">
        <v>0</v>
      </c>
      <c r="M18">
        <v>3.0770345573578032E-4</v>
      </c>
      <c r="N18">
        <v>0</v>
      </c>
      <c r="O18">
        <v>0</v>
      </c>
      <c r="P18">
        <v>0</v>
      </c>
      <c r="Q18">
        <v>0</v>
      </c>
      <c r="R18">
        <v>1.9179917804195571E-3</v>
      </c>
      <c r="S18">
        <v>0</v>
      </c>
      <c r="T18">
        <v>0</v>
      </c>
      <c r="U18">
        <v>0</v>
      </c>
      <c r="V18">
        <v>0</v>
      </c>
      <c r="W18">
        <v>1.1558068610071581E-2</v>
      </c>
    </row>
    <row r="19" spans="1:23">
      <c r="A19" t="s">
        <v>38</v>
      </c>
      <c r="B19">
        <v>1.5862757104311591E-3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5.8577834007107806E-3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7.4440591111419397E-3</v>
      </c>
    </row>
    <row r="20" spans="1:23">
      <c r="A20" t="s">
        <v>39</v>
      </c>
      <c r="B20">
        <v>2.8337560240750865E-2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5.2720050606397013E-3</v>
      </c>
      <c r="L20">
        <v>0</v>
      </c>
      <c r="M20">
        <v>5.5386622032440455E-3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3.9148227504634613E-2</v>
      </c>
    </row>
    <row r="21" spans="1:23">
      <c r="A21" t="s">
        <v>40</v>
      </c>
      <c r="B21">
        <v>5.3158780889583758E-3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2.9288917003553899E-4</v>
      </c>
      <c r="L21">
        <v>0</v>
      </c>
      <c r="M21">
        <v>1.0461917495016531E-2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1.6070684754010446E-2</v>
      </c>
    </row>
    <row r="22" spans="1:23">
      <c r="A22" t="s">
        <v>41</v>
      </c>
      <c r="B22">
        <v>4.1761703741661327E-2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1.1715566801421559E-3</v>
      </c>
      <c r="L22">
        <v>0</v>
      </c>
      <c r="M22">
        <v>1.8462207344146816E-3</v>
      </c>
      <c r="N22">
        <v>0</v>
      </c>
      <c r="O22">
        <v>0</v>
      </c>
      <c r="P22">
        <v>0</v>
      </c>
      <c r="Q22">
        <v>0</v>
      </c>
      <c r="R22">
        <v>5.7539753412586721E-3</v>
      </c>
      <c r="S22">
        <v>0</v>
      </c>
      <c r="T22">
        <v>0</v>
      </c>
      <c r="U22">
        <v>0</v>
      </c>
      <c r="V22">
        <v>0</v>
      </c>
      <c r="W22">
        <v>5.0533456497476842E-2</v>
      </c>
    </row>
    <row r="23" spans="1:23">
      <c r="A23" t="s">
        <v>42</v>
      </c>
      <c r="B23">
        <v>2.0684350540694073E-4</v>
      </c>
      <c r="C23">
        <v>0</v>
      </c>
      <c r="D23">
        <v>0</v>
      </c>
      <c r="E23">
        <v>2.2685264106008553E-3</v>
      </c>
      <c r="F23">
        <v>0</v>
      </c>
      <c r="G23">
        <v>0</v>
      </c>
      <c r="H23">
        <v>0</v>
      </c>
      <c r="I23">
        <v>0</v>
      </c>
      <c r="J23">
        <v>0</v>
      </c>
      <c r="K23">
        <v>2.9288917003553899E-4</v>
      </c>
      <c r="L23">
        <v>0</v>
      </c>
      <c r="M23">
        <v>3.0770345573578032E-4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3.0759625417791153E-3</v>
      </c>
    </row>
    <row r="24" spans="1:23">
      <c r="A24" t="s">
        <v>43</v>
      </c>
      <c r="B24">
        <v>1.0342175270347036E-4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8.7866751010661696E-4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9.8208926281008729E-4</v>
      </c>
    </row>
    <row r="25" spans="1:23">
      <c r="A25" t="s">
        <v>44</v>
      </c>
      <c r="B25">
        <v>9.2022669173545459</v>
      </c>
      <c r="C25">
        <v>0.59336754963404503</v>
      </c>
      <c r="D25">
        <v>3.7277421266106808E-2</v>
      </c>
      <c r="E25">
        <v>0</v>
      </c>
      <c r="F25">
        <v>0.34950556851563086</v>
      </c>
      <c r="G25">
        <v>0.25657543767403079</v>
      </c>
      <c r="H25">
        <v>0</v>
      </c>
      <c r="I25">
        <v>2.0318495307465043</v>
      </c>
      <c r="J25">
        <v>0.16587938486430773</v>
      </c>
      <c r="K25">
        <v>5.8577834007107797E-4</v>
      </c>
      <c r="L25">
        <v>0</v>
      </c>
      <c r="M25">
        <v>1.6308283153996357E-2</v>
      </c>
      <c r="N25">
        <v>0</v>
      </c>
      <c r="O25">
        <v>0</v>
      </c>
      <c r="P25">
        <v>8.3533388864720642E-3</v>
      </c>
      <c r="Q25">
        <v>0</v>
      </c>
      <c r="R25">
        <v>0.20714311228531215</v>
      </c>
      <c r="S25">
        <v>0</v>
      </c>
      <c r="T25">
        <v>0</v>
      </c>
      <c r="U25">
        <v>0</v>
      </c>
      <c r="V25">
        <v>0</v>
      </c>
      <c r="W25">
        <v>12.869112322721023</v>
      </c>
    </row>
    <row r="26" spans="1:23">
      <c r="A26" t="s">
        <v>45</v>
      </c>
      <c r="B26">
        <v>0</v>
      </c>
      <c r="C26">
        <v>0</v>
      </c>
      <c r="D26">
        <v>2.8622032812617583E-2</v>
      </c>
      <c r="E26">
        <v>0</v>
      </c>
      <c r="F26">
        <v>0</v>
      </c>
      <c r="G26">
        <v>0</v>
      </c>
      <c r="H26">
        <v>0</v>
      </c>
      <c r="I26">
        <v>1.2329914973385656</v>
      </c>
      <c r="J26">
        <v>0</v>
      </c>
      <c r="K26">
        <v>2.962927230439007E-2</v>
      </c>
      <c r="L26">
        <v>0</v>
      </c>
      <c r="M26">
        <v>2.3506388053640852E-2</v>
      </c>
      <c r="N26">
        <v>9.4689242935130816E-4</v>
      </c>
      <c r="O26">
        <v>0</v>
      </c>
      <c r="P26">
        <v>0</v>
      </c>
      <c r="Q26">
        <v>0</v>
      </c>
      <c r="R26">
        <v>1.9836410411241965</v>
      </c>
      <c r="S26">
        <v>0</v>
      </c>
      <c r="T26">
        <v>0</v>
      </c>
      <c r="U26">
        <v>0</v>
      </c>
      <c r="V26">
        <v>0</v>
      </c>
      <c r="W26">
        <v>3.2993371240627618</v>
      </c>
    </row>
    <row r="27" spans="1:23">
      <c r="A27" t="s">
        <v>4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4.8902682444138959E-3</v>
      </c>
      <c r="L27">
        <v>0</v>
      </c>
      <c r="M27">
        <v>4.1059193106796261E-4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5.3008601754818583E-3</v>
      </c>
    </row>
    <row r="28" spans="1:23">
      <c r="A28" t="s">
        <v>4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</row>
    <row r="29" spans="1:23">
      <c r="A29" t="s">
        <v>48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5.465593920227294E-3</v>
      </c>
      <c r="L29">
        <v>0</v>
      </c>
      <c r="M29">
        <v>6.1588789660194381E-4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6.0814818168292376E-3</v>
      </c>
    </row>
    <row r="30" spans="1:23">
      <c r="A30" t="s">
        <v>49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2.4451341222069475E-2</v>
      </c>
      <c r="L30">
        <v>5.5184436215622853E-5</v>
      </c>
      <c r="M30">
        <v>3.7261217744417603E-2</v>
      </c>
      <c r="N30">
        <v>0.29637733038695951</v>
      </c>
      <c r="O30">
        <v>0</v>
      </c>
      <c r="P30">
        <v>0</v>
      </c>
      <c r="Q30">
        <v>0</v>
      </c>
      <c r="R30">
        <v>0.15589258182102284</v>
      </c>
      <c r="S30">
        <v>0</v>
      </c>
      <c r="T30">
        <v>0</v>
      </c>
      <c r="U30">
        <v>0</v>
      </c>
      <c r="V30">
        <v>0</v>
      </c>
      <c r="W30">
        <v>0.51403765561068504</v>
      </c>
    </row>
    <row r="31" spans="1:23">
      <c r="A31" t="s">
        <v>50</v>
      </c>
      <c r="B31">
        <v>3.7033104292295942</v>
      </c>
      <c r="C31">
        <v>3.232303048838427E-3</v>
      </c>
      <c r="D31">
        <v>1.9518687494546712E-2</v>
      </c>
      <c r="E31">
        <v>5.609181908156146E-2</v>
      </c>
      <c r="F31">
        <v>27.870120585354247</v>
      </c>
      <c r="G31">
        <v>0.52904434133459899</v>
      </c>
      <c r="H31">
        <v>0</v>
      </c>
      <c r="I31">
        <v>9.5043817621989699E-2</v>
      </c>
      <c r="J31">
        <v>0</v>
      </c>
      <c r="K31">
        <v>1.0544010121279403E-2</v>
      </c>
      <c r="L31">
        <v>9.9331985188121216E-4</v>
      </c>
      <c r="M31">
        <v>0.25293224061481145</v>
      </c>
      <c r="N31">
        <v>6.6282470054591577E-3</v>
      </c>
      <c r="O31">
        <v>0</v>
      </c>
      <c r="P31">
        <v>0</v>
      </c>
      <c r="Q31">
        <v>0</v>
      </c>
      <c r="R31">
        <v>0.10740753970349522</v>
      </c>
      <c r="S31">
        <v>0</v>
      </c>
      <c r="T31">
        <v>0</v>
      </c>
      <c r="U31">
        <v>0</v>
      </c>
      <c r="V31">
        <v>16.944188560000001</v>
      </c>
      <c r="W31">
        <v>49.599055900462304</v>
      </c>
    </row>
    <row r="32" spans="1:23">
      <c r="A32" t="s">
        <v>51</v>
      </c>
      <c r="B32">
        <v>5.1933179626037607</v>
      </c>
      <c r="C32">
        <v>0.42158141661215831</v>
      </c>
      <c r="D32">
        <v>8.9292117407128335E-2</v>
      </c>
      <c r="E32">
        <v>2.630190664474159E-3</v>
      </c>
      <c r="F32">
        <v>0.82270446580634082</v>
      </c>
      <c r="G32">
        <v>3.7204655928791937</v>
      </c>
      <c r="H32">
        <v>8.1087860449732805</v>
      </c>
      <c r="I32">
        <v>2.8052333122458917</v>
      </c>
      <c r="J32">
        <v>0</v>
      </c>
      <c r="K32">
        <v>7.0293400808529357E-3</v>
      </c>
      <c r="L32">
        <v>5.6288124939935348E-3</v>
      </c>
      <c r="M32">
        <v>6.3694615337306526E-2</v>
      </c>
      <c r="N32">
        <v>2.5250464782701552E-3</v>
      </c>
      <c r="O32">
        <v>0</v>
      </c>
      <c r="P32">
        <v>0</v>
      </c>
      <c r="Q32">
        <v>0</v>
      </c>
      <c r="R32">
        <v>0.26660085747831841</v>
      </c>
      <c r="S32">
        <v>0</v>
      </c>
      <c r="T32">
        <v>0</v>
      </c>
      <c r="U32">
        <v>0</v>
      </c>
      <c r="V32">
        <v>0</v>
      </c>
      <c r="W32">
        <v>21.509489775060967</v>
      </c>
    </row>
    <row r="33" spans="1:23">
      <c r="A33" t="s">
        <v>52</v>
      </c>
      <c r="B33">
        <v>9.0968347171038674E-3</v>
      </c>
      <c r="C33">
        <v>0</v>
      </c>
      <c r="D33">
        <v>1.1819562592170181E-3</v>
      </c>
      <c r="E33">
        <v>2.2552852150484578E-2</v>
      </c>
      <c r="F33">
        <v>0</v>
      </c>
      <c r="G33">
        <v>0</v>
      </c>
      <c r="H33">
        <v>0</v>
      </c>
      <c r="I33">
        <v>0.12764367116784181</v>
      </c>
      <c r="J33">
        <v>0</v>
      </c>
      <c r="K33">
        <v>2.0502241902487727E-3</v>
      </c>
      <c r="L33">
        <v>0</v>
      </c>
      <c r="M33">
        <v>1.2308138229431213E-3</v>
      </c>
      <c r="N33">
        <v>0</v>
      </c>
      <c r="O33">
        <v>0</v>
      </c>
      <c r="P33">
        <v>0</v>
      </c>
      <c r="Q33">
        <v>0</v>
      </c>
      <c r="R33">
        <v>3.0687868486712913E-2</v>
      </c>
      <c r="S33">
        <v>0</v>
      </c>
      <c r="T33">
        <v>0</v>
      </c>
      <c r="U33">
        <v>0</v>
      </c>
      <c r="V33">
        <v>0</v>
      </c>
      <c r="W33">
        <v>0.19444422079455209</v>
      </c>
    </row>
    <row r="34" spans="1:23">
      <c r="A34" t="s">
        <v>53</v>
      </c>
      <c r="B34">
        <v>3.2018423632371854E-3</v>
      </c>
      <c r="C34">
        <v>5.3318845651643532E-5</v>
      </c>
      <c r="D34">
        <v>0</v>
      </c>
      <c r="E34">
        <v>0</v>
      </c>
      <c r="F34">
        <v>2.8765890412809129E-4</v>
      </c>
      <c r="G34">
        <v>0</v>
      </c>
      <c r="H34">
        <v>0</v>
      </c>
      <c r="I34">
        <v>0</v>
      </c>
      <c r="J34">
        <v>0</v>
      </c>
      <c r="K34">
        <v>2.0502241902487727E-3</v>
      </c>
      <c r="L34">
        <v>0</v>
      </c>
      <c r="M34">
        <v>6.1540691147156064E-4</v>
      </c>
      <c r="N34">
        <v>0</v>
      </c>
      <c r="O34">
        <v>0</v>
      </c>
      <c r="P34">
        <v>0</v>
      </c>
      <c r="Q34">
        <v>0</v>
      </c>
      <c r="R34">
        <v>7.6719671216782283E-3</v>
      </c>
      <c r="S34">
        <v>0</v>
      </c>
      <c r="T34">
        <v>0</v>
      </c>
      <c r="U34">
        <v>0</v>
      </c>
      <c r="V34">
        <v>0</v>
      </c>
      <c r="W34">
        <v>1.3880418336415481E-2</v>
      </c>
    </row>
    <row r="35" spans="1:23">
      <c r="A35" t="s">
        <v>54</v>
      </c>
      <c r="B35">
        <v>8.7629369941228264E-3</v>
      </c>
      <c r="C35">
        <v>2.5486535020167305E-5</v>
      </c>
      <c r="D35">
        <v>6.6995477096708579E-6</v>
      </c>
      <c r="E35">
        <v>1.0054594273823839E-2</v>
      </c>
      <c r="F35">
        <v>0</v>
      </c>
      <c r="G35">
        <v>1.8505484073461288E-2</v>
      </c>
      <c r="H35">
        <v>0</v>
      </c>
      <c r="I35">
        <v>0</v>
      </c>
      <c r="J35">
        <v>0</v>
      </c>
      <c r="K35">
        <v>2.6360025303198507E-3</v>
      </c>
      <c r="L35">
        <v>0</v>
      </c>
      <c r="M35">
        <v>1.8462207344146816E-3</v>
      </c>
      <c r="N35">
        <v>0</v>
      </c>
      <c r="O35">
        <v>0</v>
      </c>
      <c r="P35">
        <v>0</v>
      </c>
      <c r="Q35">
        <v>0</v>
      </c>
      <c r="R35">
        <v>5.7539753412586721E-3</v>
      </c>
      <c r="S35">
        <v>0</v>
      </c>
      <c r="T35">
        <v>0</v>
      </c>
      <c r="U35">
        <v>0</v>
      </c>
      <c r="V35">
        <v>0</v>
      </c>
      <c r="W35">
        <v>4.7591400030131001E-2</v>
      </c>
    </row>
    <row r="36" spans="1:23">
      <c r="A36" t="s">
        <v>55</v>
      </c>
      <c r="B36">
        <v>1.7905039531260578E-3</v>
      </c>
      <c r="C36">
        <v>2.4725742930013056E-5</v>
      </c>
      <c r="D36">
        <v>0</v>
      </c>
      <c r="E36">
        <v>2.8827857708166242E-3</v>
      </c>
      <c r="F36">
        <v>0</v>
      </c>
      <c r="G36">
        <v>0</v>
      </c>
      <c r="H36">
        <v>0</v>
      </c>
      <c r="I36">
        <v>0</v>
      </c>
      <c r="J36">
        <v>0</v>
      </c>
      <c r="K36">
        <v>6.7364509108173961E-3</v>
      </c>
      <c r="L36">
        <v>0</v>
      </c>
      <c r="M36">
        <v>2.4616276458862426E-3</v>
      </c>
      <c r="N36">
        <v>0</v>
      </c>
      <c r="O36">
        <v>0</v>
      </c>
      <c r="P36">
        <v>0</v>
      </c>
      <c r="Q36">
        <v>0</v>
      </c>
      <c r="R36">
        <v>3.2605860267132469E-2</v>
      </c>
      <c r="S36">
        <v>0</v>
      </c>
      <c r="T36">
        <v>0</v>
      </c>
      <c r="U36">
        <v>0</v>
      </c>
      <c r="V36">
        <v>0</v>
      </c>
      <c r="W36">
        <v>4.6501954290708802E-2</v>
      </c>
    </row>
    <row r="37" spans="1:23">
      <c r="A37" t="s">
        <v>56</v>
      </c>
      <c r="B37">
        <v>4.212950477943665E-5</v>
      </c>
      <c r="C37">
        <v>4.4119601294861769E-4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1.9179917804195571E-3</v>
      </c>
      <c r="S37">
        <v>0</v>
      </c>
      <c r="T37">
        <v>0</v>
      </c>
      <c r="U37">
        <v>0</v>
      </c>
      <c r="V37">
        <v>0</v>
      </c>
      <c r="W37">
        <v>2.4013172981476112E-3</v>
      </c>
    </row>
    <row r="38" spans="1:23">
      <c r="A38" t="s">
        <v>57</v>
      </c>
      <c r="B38">
        <v>1.8326334579054945E-3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7.0293400808529357E-3</v>
      </c>
      <c r="L38">
        <v>0</v>
      </c>
      <c r="M38">
        <v>6.1540691147156064E-4</v>
      </c>
      <c r="N38">
        <v>0</v>
      </c>
      <c r="O38">
        <v>0</v>
      </c>
      <c r="P38">
        <v>0</v>
      </c>
      <c r="Q38">
        <v>0</v>
      </c>
      <c r="R38">
        <v>2.1097909584615132E-2</v>
      </c>
      <c r="S38">
        <v>0</v>
      </c>
      <c r="T38">
        <v>0</v>
      </c>
      <c r="U38">
        <v>0</v>
      </c>
      <c r="V38">
        <v>0</v>
      </c>
      <c r="W38">
        <v>3.0575290034845125E-2</v>
      </c>
    </row>
    <row r="39" spans="1:23">
      <c r="A39" t="s">
        <v>58</v>
      </c>
      <c r="B39">
        <v>1.7799715769311983E-2</v>
      </c>
      <c r="C39">
        <v>3.2986677042271266E-4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2.9288917003553899E-4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3.8359835608391141E-3</v>
      </c>
      <c r="S39">
        <v>0</v>
      </c>
      <c r="T39">
        <v>0</v>
      </c>
      <c r="U39">
        <v>0</v>
      </c>
      <c r="V39">
        <v>0</v>
      </c>
      <c r="W39">
        <v>2.2258455270609351E-2</v>
      </c>
    </row>
    <row r="40" spans="1:23">
      <c r="A40" t="s">
        <v>59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</row>
    <row r="41" spans="1:23">
      <c r="A41" t="s">
        <v>60</v>
      </c>
      <c r="B41">
        <v>2.7384178106633833E-4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2.7384178106633833E-4</v>
      </c>
    </row>
    <row r="42" spans="1:23">
      <c r="A42" t="s">
        <v>61</v>
      </c>
      <c r="B42">
        <v>5.2518279276289161E-3</v>
      </c>
      <c r="C42">
        <v>0</v>
      </c>
      <c r="D42">
        <v>0</v>
      </c>
      <c r="E42">
        <v>0</v>
      </c>
      <c r="F42">
        <v>8.6297671238427347E-3</v>
      </c>
      <c r="G42">
        <v>0</v>
      </c>
      <c r="H42">
        <v>0</v>
      </c>
      <c r="I42">
        <v>0</v>
      </c>
      <c r="J42">
        <v>0</v>
      </c>
      <c r="K42">
        <v>2.9288917003553899E-4</v>
      </c>
      <c r="L42">
        <v>0</v>
      </c>
      <c r="M42">
        <v>6.1540691147156064E-4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1.4789891132978749E-2</v>
      </c>
    </row>
    <row r="43" spans="1:23">
      <c r="A43" t="s">
        <v>62</v>
      </c>
      <c r="B43">
        <v>412.92796322519121</v>
      </c>
      <c r="C43">
        <v>0</v>
      </c>
      <c r="D43">
        <v>0.14043911233290132</v>
      </c>
      <c r="E43">
        <v>0.34849620052927649</v>
      </c>
      <c r="F43">
        <v>0</v>
      </c>
      <c r="G43">
        <v>0.8486948795747421</v>
      </c>
      <c r="H43">
        <v>0</v>
      </c>
      <c r="I43">
        <v>0</v>
      </c>
      <c r="J43">
        <v>9.1409434297335193E-4</v>
      </c>
      <c r="K43">
        <v>4.8326713055863932E-2</v>
      </c>
      <c r="L43">
        <v>0</v>
      </c>
      <c r="M43">
        <v>0.2736457243334216</v>
      </c>
      <c r="N43">
        <v>5.6861596122225423E-3</v>
      </c>
      <c r="O43">
        <v>0</v>
      </c>
      <c r="P43">
        <v>0</v>
      </c>
      <c r="Q43">
        <v>0.25205717883883499</v>
      </c>
      <c r="R43">
        <v>0.2860198346607063</v>
      </c>
      <c r="S43">
        <v>0</v>
      </c>
      <c r="T43">
        <v>0</v>
      </c>
      <c r="U43">
        <v>0</v>
      </c>
      <c r="V43">
        <v>0</v>
      </c>
      <c r="W43">
        <v>415.13224312247212</v>
      </c>
    </row>
    <row r="44" spans="1:23">
      <c r="A44" t="s">
        <v>63</v>
      </c>
      <c r="B44">
        <v>0.74088725283289092</v>
      </c>
      <c r="C44">
        <v>1.9184641334336963E-2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8.7866751010661696E-4</v>
      </c>
      <c r="L44">
        <v>0</v>
      </c>
      <c r="M44">
        <v>1.2308138229431213E-3</v>
      </c>
      <c r="N44">
        <v>0</v>
      </c>
      <c r="O44">
        <v>0</v>
      </c>
      <c r="P44">
        <v>0</v>
      </c>
      <c r="Q44">
        <v>0</v>
      </c>
      <c r="R44">
        <v>0.29537073418461185</v>
      </c>
      <c r="S44">
        <v>0</v>
      </c>
      <c r="T44">
        <v>0</v>
      </c>
      <c r="U44">
        <v>0</v>
      </c>
      <c r="V44">
        <v>0</v>
      </c>
      <c r="W44">
        <v>1.0575521096848894</v>
      </c>
    </row>
    <row r="45" spans="1:23">
      <c r="A45" t="s">
        <v>64</v>
      </c>
      <c r="B45">
        <v>7.4320844827305606E-3</v>
      </c>
      <c r="C45">
        <v>2.8201114472019401E-5</v>
      </c>
      <c r="D45">
        <v>0</v>
      </c>
      <c r="E45">
        <v>6.2619529336233456E-3</v>
      </c>
      <c r="F45">
        <v>0</v>
      </c>
      <c r="G45">
        <v>0</v>
      </c>
      <c r="H45">
        <v>0</v>
      </c>
      <c r="I45">
        <v>0</v>
      </c>
      <c r="J45">
        <v>0</v>
      </c>
      <c r="K45">
        <v>3.8075592104620071E-3</v>
      </c>
      <c r="L45">
        <v>0</v>
      </c>
      <c r="M45">
        <v>3.0770345573578032E-4</v>
      </c>
      <c r="N45">
        <v>0</v>
      </c>
      <c r="O45">
        <v>0</v>
      </c>
      <c r="P45">
        <v>0</v>
      </c>
      <c r="Q45">
        <v>0</v>
      </c>
      <c r="R45">
        <v>1.9179917804195571E-3</v>
      </c>
      <c r="S45">
        <v>0</v>
      </c>
      <c r="T45">
        <v>0</v>
      </c>
      <c r="U45">
        <v>0</v>
      </c>
      <c r="V45">
        <v>0</v>
      </c>
      <c r="W45">
        <v>1.9755492977443272E-2</v>
      </c>
    </row>
    <row r="46" spans="1:23">
      <c r="A46" t="s">
        <v>65</v>
      </c>
      <c r="B46">
        <v>2.080650731125556</v>
      </c>
      <c r="C46">
        <v>0</v>
      </c>
      <c r="D46">
        <v>0.20999694382997913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.23267630637592504</v>
      </c>
      <c r="L46">
        <v>0</v>
      </c>
      <c r="M46">
        <v>0.54544036316810429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3.0687643444995643</v>
      </c>
    </row>
    <row r="47" spans="1:23">
      <c r="A47" t="s">
        <v>66</v>
      </c>
      <c r="B47">
        <v>9.4463449139848539</v>
      </c>
      <c r="C47">
        <v>4.6083159544672674E-3</v>
      </c>
      <c r="D47">
        <v>0.79250785224747888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4.5458218750073804</v>
      </c>
      <c r="L47">
        <v>0.98217259576565641</v>
      </c>
      <c r="M47">
        <v>5.8210212325626118</v>
      </c>
      <c r="N47">
        <v>1.5841603440622113E-3</v>
      </c>
      <c r="O47">
        <v>7.2009798349357002E-3</v>
      </c>
      <c r="P47">
        <v>0</v>
      </c>
      <c r="Q47">
        <v>0</v>
      </c>
      <c r="R47">
        <v>1.0954896005660988</v>
      </c>
      <c r="S47">
        <v>0</v>
      </c>
      <c r="T47">
        <v>0</v>
      </c>
      <c r="U47">
        <v>0</v>
      </c>
      <c r="V47">
        <v>0</v>
      </c>
      <c r="W47">
        <v>22.696751526267541</v>
      </c>
    </row>
    <row r="48" spans="1:23">
      <c r="A48" t="s">
        <v>67</v>
      </c>
      <c r="B48">
        <v>11.034390043941578</v>
      </c>
      <c r="C48">
        <v>0</v>
      </c>
      <c r="D48">
        <v>0.62717766018443444</v>
      </c>
      <c r="E48">
        <v>0</v>
      </c>
      <c r="F48">
        <v>0</v>
      </c>
      <c r="G48">
        <v>0</v>
      </c>
      <c r="H48">
        <v>5.3633478654192372E-3</v>
      </c>
      <c r="I48">
        <v>0</v>
      </c>
      <c r="J48">
        <v>0</v>
      </c>
      <c r="K48">
        <v>0.23238363177671004</v>
      </c>
      <c r="L48">
        <v>0</v>
      </c>
      <c r="M48">
        <v>3.3103867758926354E-2</v>
      </c>
      <c r="N48">
        <v>0</v>
      </c>
      <c r="O48">
        <v>9.7056684731742053E-3</v>
      </c>
      <c r="P48">
        <v>0</v>
      </c>
      <c r="Q48">
        <v>0</v>
      </c>
      <c r="R48">
        <v>0.94207784190694099</v>
      </c>
      <c r="S48">
        <v>0</v>
      </c>
      <c r="T48">
        <v>0</v>
      </c>
      <c r="U48">
        <v>0</v>
      </c>
      <c r="V48">
        <v>0</v>
      </c>
      <c r="W48">
        <v>12.884202061907184</v>
      </c>
    </row>
    <row r="49" spans="1:23">
      <c r="A49" t="s">
        <v>68</v>
      </c>
      <c r="B49">
        <v>8.4500678679226446</v>
      </c>
      <c r="C49">
        <v>0</v>
      </c>
      <c r="D49">
        <v>0.20819756433737105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1.4853235910161251</v>
      </c>
      <c r="L49">
        <v>0</v>
      </c>
      <c r="M49">
        <v>1.2935258981315059</v>
      </c>
      <c r="N49">
        <v>0</v>
      </c>
      <c r="O49">
        <v>8.1402380742751392E-3</v>
      </c>
      <c r="P49">
        <v>0</v>
      </c>
      <c r="Q49">
        <v>0</v>
      </c>
      <c r="R49">
        <v>0.72816567138219968</v>
      </c>
      <c r="S49">
        <v>0</v>
      </c>
      <c r="T49">
        <v>0</v>
      </c>
      <c r="U49">
        <v>0</v>
      </c>
      <c r="V49">
        <v>0</v>
      </c>
      <c r="W49">
        <v>12.173420830864124</v>
      </c>
    </row>
    <row r="50" spans="1:23">
      <c r="A50" t="s">
        <v>69</v>
      </c>
      <c r="B50">
        <v>0.68612912570216766</v>
      </c>
      <c r="C50">
        <v>0</v>
      </c>
      <c r="D50">
        <v>6.4193351445976821E-2</v>
      </c>
      <c r="E50">
        <v>0</v>
      </c>
      <c r="F50">
        <v>0</v>
      </c>
      <c r="G50">
        <v>0</v>
      </c>
      <c r="H50">
        <v>5.9592754060213736E-3</v>
      </c>
      <c r="I50">
        <v>0</v>
      </c>
      <c r="J50">
        <v>0</v>
      </c>
      <c r="K50">
        <v>1.247086467255115</v>
      </c>
      <c r="L50">
        <v>0</v>
      </c>
      <c r="M50">
        <v>0.98569086616765778</v>
      </c>
      <c r="N50">
        <v>0</v>
      </c>
      <c r="O50">
        <v>0.19411336946348409</v>
      </c>
      <c r="P50">
        <v>0</v>
      </c>
      <c r="Q50">
        <v>0</v>
      </c>
      <c r="R50">
        <v>0.60500411865583348</v>
      </c>
      <c r="S50">
        <v>0</v>
      </c>
      <c r="T50">
        <v>0</v>
      </c>
      <c r="U50">
        <v>0</v>
      </c>
      <c r="V50">
        <v>0</v>
      </c>
      <c r="W50">
        <v>3.7881765740962559</v>
      </c>
    </row>
    <row r="51" spans="1:23">
      <c r="A51" t="s">
        <v>70</v>
      </c>
      <c r="B51">
        <v>3.4332789599101217</v>
      </c>
      <c r="C51">
        <v>0</v>
      </c>
      <c r="D51">
        <v>0.23221621764685574</v>
      </c>
      <c r="E51">
        <v>0</v>
      </c>
      <c r="F51">
        <v>0</v>
      </c>
      <c r="G51">
        <v>0</v>
      </c>
      <c r="H51">
        <v>7.1511304872256464E-3</v>
      </c>
      <c r="I51">
        <v>0</v>
      </c>
      <c r="J51">
        <v>0</v>
      </c>
      <c r="K51">
        <v>0.594422111005665</v>
      </c>
      <c r="L51">
        <v>0</v>
      </c>
      <c r="M51">
        <v>0.43406286416610912</v>
      </c>
      <c r="N51">
        <v>0</v>
      </c>
      <c r="O51">
        <v>0.1296176370288426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4.8307489202448206</v>
      </c>
    </row>
  </sheetData>
  <phoneticPr fontId="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W51"/>
  <sheetViews>
    <sheetView topLeftCell="F1" workbookViewId="0">
      <selection activeCell="W4" sqref="W4:W51"/>
    </sheetView>
  </sheetViews>
  <sheetFormatPr defaultRowHeight="13.5"/>
  <sheetData>
    <row r="1" spans="1:2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</row>
    <row r="2" spans="1:23">
      <c r="B2" t="s">
        <v>22</v>
      </c>
      <c r="C2" t="s">
        <v>22</v>
      </c>
      <c r="D2" t="s">
        <v>22</v>
      </c>
      <c r="E2" t="s">
        <v>22</v>
      </c>
      <c r="F2" t="s">
        <v>22</v>
      </c>
      <c r="G2" t="s">
        <v>22</v>
      </c>
      <c r="H2" t="s">
        <v>22</v>
      </c>
      <c r="I2" t="s">
        <v>22</v>
      </c>
      <c r="J2" t="s">
        <v>22</v>
      </c>
      <c r="K2" t="s">
        <v>22</v>
      </c>
      <c r="L2" t="s">
        <v>22</v>
      </c>
      <c r="M2" t="s">
        <v>22</v>
      </c>
      <c r="N2" t="s">
        <v>22</v>
      </c>
      <c r="O2" t="s">
        <v>22</v>
      </c>
      <c r="P2" t="s">
        <v>22</v>
      </c>
      <c r="Q2" t="s">
        <v>22</v>
      </c>
      <c r="R2" t="s">
        <v>22</v>
      </c>
      <c r="S2" t="s">
        <v>22</v>
      </c>
      <c r="T2" t="s">
        <v>22</v>
      </c>
      <c r="U2" t="s">
        <v>22</v>
      </c>
      <c r="V2" t="s">
        <v>22</v>
      </c>
      <c r="W2" t="s">
        <v>22</v>
      </c>
    </row>
    <row r="4" spans="1:23">
      <c r="A4" t="s">
        <v>23</v>
      </c>
      <c r="B4">
        <v>216.56064479652093</v>
      </c>
      <c r="C4">
        <v>8.1533306125927041</v>
      </c>
      <c r="D4">
        <v>6.4904756486555915</v>
      </c>
      <c r="E4">
        <v>0.31938593643186053</v>
      </c>
      <c r="F4">
        <v>91.556518497793306</v>
      </c>
      <c r="G4">
        <v>9.3056229786094615</v>
      </c>
      <c r="H4">
        <v>35.422528940931635</v>
      </c>
      <c r="I4">
        <v>1.0739935333033488</v>
      </c>
      <c r="J4">
        <v>0.57330087143407793</v>
      </c>
      <c r="K4">
        <v>21.644164635746897</v>
      </c>
      <c r="L4">
        <v>0.89688504959441095</v>
      </c>
      <c r="M4">
        <v>34.31355115086469</v>
      </c>
      <c r="N4">
        <v>9.460078862161625</v>
      </c>
      <c r="O4">
        <v>4.99184445600934</v>
      </c>
      <c r="P4">
        <v>7.5935191813585643</v>
      </c>
      <c r="Q4">
        <v>0</v>
      </c>
      <c r="R4">
        <v>10.48169635571232</v>
      </c>
      <c r="S4">
        <v>0</v>
      </c>
      <c r="T4">
        <v>0</v>
      </c>
      <c r="U4">
        <v>0</v>
      </c>
      <c r="V4">
        <v>13.273765260000001</v>
      </c>
      <c r="W4">
        <v>472.11130676772075</v>
      </c>
    </row>
    <row r="5" spans="1:23">
      <c r="A5" t="s">
        <v>24</v>
      </c>
      <c r="B5">
        <v>0.37812078710404379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1.7730227220444703</v>
      </c>
      <c r="L5">
        <v>0</v>
      </c>
      <c r="M5">
        <v>2.9926515217952772</v>
      </c>
      <c r="N5">
        <v>0</v>
      </c>
      <c r="O5">
        <v>3.1308607977981309E-4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5.1441081170235714</v>
      </c>
    </row>
    <row r="6" spans="1:23">
      <c r="A6" t="s">
        <v>25</v>
      </c>
      <c r="B6">
        <v>3.3557801353316243</v>
      </c>
      <c r="C6">
        <v>0.17667584575719539</v>
      </c>
      <c r="D6">
        <v>2.24376366158608E-2</v>
      </c>
      <c r="E6">
        <v>2.378243160261561E-4</v>
      </c>
      <c r="F6">
        <v>2.8714450877821951E-4</v>
      </c>
      <c r="G6">
        <v>0</v>
      </c>
      <c r="H6">
        <v>9.7681295871410972E-2</v>
      </c>
      <c r="I6">
        <v>0</v>
      </c>
      <c r="J6">
        <v>0</v>
      </c>
      <c r="K6">
        <v>1.7267801353685001E-2</v>
      </c>
      <c r="L6">
        <v>1.7300320753597772E-2</v>
      </c>
      <c r="M6">
        <v>0.12455146200059274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3.8122194665087719</v>
      </c>
    </row>
    <row r="7" spans="1:23">
      <c r="A7" t="s">
        <v>2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1.3895237067906756E-3</v>
      </c>
      <c r="K7">
        <v>1.3170356964675001E-2</v>
      </c>
      <c r="L7">
        <v>0</v>
      </c>
      <c r="M7">
        <v>1.7572854787212336E-2</v>
      </c>
      <c r="N7">
        <v>0.39613843767584561</v>
      </c>
      <c r="O7">
        <v>1.7556417627961082E-3</v>
      </c>
      <c r="P7">
        <v>2.587792285972074E-2</v>
      </c>
      <c r="Q7">
        <v>0</v>
      </c>
      <c r="R7">
        <v>3.1514920127535935</v>
      </c>
      <c r="S7">
        <v>0</v>
      </c>
      <c r="T7">
        <v>0</v>
      </c>
      <c r="U7">
        <v>0</v>
      </c>
      <c r="V7">
        <v>0</v>
      </c>
      <c r="W7">
        <v>3.6073967505106341</v>
      </c>
    </row>
    <row r="8" spans="1:23">
      <c r="A8" t="s">
        <v>27</v>
      </c>
      <c r="B8">
        <v>5.8268101098248676E-2</v>
      </c>
      <c r="C8">
        <v>9.6108874582132124E-6</v>
      </c>
      <c r="D8">
        <v>1.5217502388742205E-6</v>
      </c>
      <c r="E8">
        <v>1.4025972161828303E-3</v>
      </c>
      <c r="F8">
        <v>0.24321139893515192</v>
      </c>
      <c r="G8">
        <v>0.17357735735328728</v>
      </c>
      <c r="H8">
        <v>0</v>
      </c>
      <c r="I8">
        <v>0</v>
      </c>
      <c r="J8">
        <v>0</v>
      </c>
      <c r="K8">
        <v>1.1706983968599999E-2</v>
      </c>
      <c r="L8">
        <v>0</v>
      </c>
      <c r="M8">
        <v>0.78430425576610863</v>
      </c>
      <c r="N8">
        <v>0</v>
      </c>
      <c r="O8">
        <v>6.9392955051229577E-5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1.2725512199303277</v>
      </c>
    </row>
    <row r="9" spans="1:23">
      <c r="A9" t="s">
        <v>28</v>
      </c>
      <c r="B9">
        <v>6.6684305825406881E-2</v>
      </c>
      <c r="C9">
        <v>2.0685101181135514E-2</v>
      </c>
      <c r="D9">
        <v>3.6366026333496688E-3</v>
      </c>
      <c r="E9">
        <v>1.3589960915780347E-4</v>
      </c>
      <c r="F9">
        <v>0.1073920462830541</v>
      </c>
      <c r="G9">
        <v>0</v>
      </c>
      <c r="H9">
        <v>0</v>
      </c>
      <c r="I9">
        <v>0</v>
      </c>
      <c r="J9">
        <v>0</v>
      </c>
      <c r="K9">
        <v>4.3901189882249994E-3</v>
      </c>
      <c r="L9">
        <v>0</v>
      </c>
      <c r="M9">
        <v>0.63786379920600567</v>
      </c>
      <c r="N9">
        <v>2.8719558072197598E-2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.86950743179853218</v>
      </c>
    </row>
    <row r="10" spans="1:23">
      <c r="A10" t="s">
        <v>29</v>
      </c>
      <c r="B10">
        <v>0.13170150400517858</v>
      </c>
      <c r="C10">
        <v>9.5364717296081928E-3</v>
      </c>
      <c r="D10">
        <v>0</v>
      </c>
      <c r="E10">
        <v>2.8312418574542383E-5</v>
      </c>
      <c r="F10">
        <v>1.9812971105697144E-2</v>
      </c>
      <c r="G10">
        <v>0</v>
      </c>
      <c r="H10">
        <v>0</v>
      </c>
      <c r="I10">
        <v>0</v>
      </c>
      <c r="J10">
        <v>0</v>
      </c>
      <c r="K10">
        <v>8.4875633772350002E-3</v>
      </c>
      <c r="L10">
        <v>0</v>
      </c>
      <c r="M10">
        <v>0.22937199932782421</v>
      </c>
      <c r="N10">
        <v>0</v>
      </c>
      <c r="O10">
        <v>2.7757182020491824E-5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.39896657914613814</v>
      </c>
    </row>
    <row r="11" spans="1:23">
      <c r="A11" t="s">
        <v>30</v>
      </c>
      <c r="B11">
        <v>7.5934064375382665E-2</v>
      </c>
      <c r="C11">
        <v>0</v>
      </c>
      <c r="D11">
        <v>0</v>
      </c>
      <c r="E11">
        <v>0</v>
      </c>
      <c r="F11">
        <v>8.6143352633465846E-4</v>
      </c>
      <c r="G11">
        <v>0</v>
      </c>
      <c r="H11">
        <v>0</v>
      </c>
      <c r="I11">
        <v>0</v>
      </c>
      <c r="J11">
        <v>3.229124501127945E-3</v>
      </c>
      <c r="K11">
        <v>1.8438499750545002E-2</v>
      </c>
      <c r="L11">
        <v>0</v>
      </c>
      <c r="M11">
        <v>0.13996624690165616</v>
      </c>
      <c r="N11">
        <v>1.3210996713210896E-2</v>
      </c>
      <c r="O11">
        <v>0</v>
      </c>
      <c r="P11">
        <v>0</v>
      </c>
      <c r="Q11">
        <v>0</v>
      </c>
      <c r="R11">
        <v>3.7969783286187879E-2</v>
      </c>
      <c r="S11">
        <v>0</v>
      </c>
      <c r="T11">
        <v>0</v>
      </c>
      <c r="U11">
        <v>0</v>
      </c>
      <c r="V11">
        <v>0</v>
      </c>
      <c r="W11">
        <v>0.28961014905444521</v>
      </c>
    </row>
    <row r="12" spans="1:23">
      <c r="A12" t="s">
        <v>3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</row>
    <row r="13" spans="1:23">
      <c r="A13" t="s">
        <v>32</v>
      </c>
      <c r="B13">
        <v>0.3152883029555868</v>
      </c>
      <c r="C13">
        <v>1.3534865392124416E-2</v>
      </c>
      <c r="D13">
        <v>2.075308337518671E-2</v>
      </c>
      <c r="E13">
        <v>4.0859589841138692E-3</v>
      </c>
      <c r="F13">
        <v>1.0050057807237682E-2</v>
      </c>
      <c r="G13">
        <v>0</v>
      </c>
      <c r="H13">
        <v>0</v>
      </c>
      <c r="I13">
        <v>0</v>
      </c>
      <c r="J13">
        <v>0</v>
      </c>
      <c r="K13">
        <v>0.15219079159179999</v>
      </c>
      <c r="L13">
        <v>6.0702879837185161E-4</v>
      </c>
      <c r="M13">
        <v>0.25526883796161082</v>
      </c>
      <c r="N13">
        <v>2.4890283662571248E-3</v>
      </c>
      <c r="O13">
        <v>4.1524744302655764E-2</v>
      </c>
      <c r="P13">
        <v>0</v>
      </c>
      <c r="Q13">
        <v>0</v>
      </c>
      <c r="R13">
        <v>1.2656594428729294E-2</v>
      </c>
      <c r="S13">
        <v>0</v>
      </c>
      <c r="T13">
        <v>0</v>
      </c>
      <c r="U13">
        <v>0</v>
      </c>
      <c r="V13">
        <v>0</v>
      </c>
      <c r="W13">
        <v>0.82844929396367417</v>
      </c>
    </row>
    <row r="14" spans="1:23">
      <c r="A14" t="s">
        <v>33</v>
      </c>
      <c r="B14">
        <v>4.1187015719098767E-2</v>
      </c>
      <c r="C14">
        <v>9.377800559395705E-4</v>
      </c>
      <c r="D14">
        <v>7.065256830838822E-3</v>
      </c>
      <c r="E14">
        <v>7.6945169185291468E-4</v>
      </c>
      <c r="F14">
        <v>5.7428901755643901E-4</v>
      </c>
      <c r="G14">
        <v>0</v>
      </c>
      <c r="H14">
        <v>0</v>
      </c>
      <c r="I14">
        <v>0</v>
      </c>
      <c r="J14">
        <v>0</v>
      </c>
      <c r="K14">
        <v>1.7853150552114998E-2</v>
      </c>
      <c r="L14">
        <v>0</v>
      </c>
      <c r="M14">
        <v>2.7438317123892948E-2</v>
      </c>
      <c r="N14">
        <v>3.8292744096263465E-4</v>
      </c>
      <c r="O14">
        <v>3.3110848502694183E-2</v>
      </c>
      <c r="P14">
        <v>0</v>
      </c>
      <c r="Q14">
        <v>0</v>
      </c>
      <c r="R14">
        <v>5.4845242524493611E-2</v>
      </c>
      <c r="S14">
        <v>0</v>
      </c>
      <c r="T14">
        <v>0</v>
      </c>
      <c r="U14">
        <v>0</v>
      </c>
      <c r="V14">
        <v>0</v>
      </c>
      <c r="W14">
        <v>0.18416427945944489</v>
      </c>
    </row>
    <row r="15" spans="1:23">
      <c r="A15" t="s">
        <v>34</v>
      </c>
      <c r="B15">
        <v>6.4039671872688761E-2</v>
      </c>
      <c r="C15">
        <v>2.4852771789661303E-3</v>
      </c>
      <c r="D15">
        <v>6.2510155428287103E-3</v>
      </c>
      <c r="E15">
        <v>1.1297024839641793E-3</v>
      </c>
      <c r="F15">
        <v>0</v>
      </c>
      <c r="G15">
        <v>0</v>
      </c>
      <c r="H15">
        <v>0</v>
      </c>
      <c r="I15">
        <v>0</v>
      </c>
      <c r="J15">
        <v>0</v>
      </c>
      <c r="K15">
        <v>2.8096761524640003E-2</v>
      </c>
      <c r="L15">
        <v>0</v>
      </c>
      <c r="M15">
        <v>4.3469693420998941E-2</v>
      </c>
      <c r="N15">
        <v>7.6585488192526931E-4</v>
      </c>
      <c r="O15">
        <v>2.7757182020491824E-5</v>
      </c>
      <c r="P15">
        <v>0</v>
      </c>
      <c r="Q15">
        <v>0</v>
      </c>
      <c r="R15">
        <v>2.5313188857458587E-2</v>
      </c>
      <c r="S15">
        <v>0</v>
      </c>
      <c r="T15">
        <v>0</v>
      </c>
      <c r="U15">
        <v>0</v>
      </c>
      <c r="V15">
        <v>0</v>
      </c>
      <c r="W15">
        <v>0.17157892294549107</v>
      </c>
    </row>
    <row r="16" spans="1:23">
      <c r="A16" t="s">
        <v>35</v>
      </c>
      <c r="B16">
        <v>1.2275141019642624E-3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4.3161397722977666E-3</v>
      </c>
      <c r="N16">
        <v>0</v>
      </c>
      <c r="O16">
        <v>0</v>
      </c>
      <c r="P16">
        <v>0</v>
      </c>
      <c r="Q16">
        <v>0</v>
      </c>
      <c r="R16">
        <v>8.4377296191528624E-3</v>
      </c>
      <c r="S16">
        <v>0</v>
      </c>
      <c r="T16">
        <v>0</v>
      </c>
      <c r="U16">
        <v>0</v>
      </c>
      <c r="V16">
        <v>0</v>
      </c>
      <c r="W16">
        <v>1.3981383493414892E-2</v>
      </c>
    </row>
    <row r="17" spans="1:23">
      <c r="A17" t="s">
        <v>36</v>
      </c>
      <c r="B17">
        <v>3.303496518214389E-2</v>
      </c>
      <c r="C17">
        <v>2.0394502151733318E-3</v>
      </c>
      <c r="D17">
        <v>6.1379300640831101E-3</v>
      </c>
      <c r="E17">
        <v>1.2428864109913483E-3</v>
      </c>
      <c r="F17">
        <v>1.4357225438910977E-2</v>
      </c>
      <c r="G17">
        <v>0</v>
      </c>
      <c r="H17">
        <v>1.7047346574417274E-3</v>
      </c>
      <c r="I17">
        <v>0</v>
      </c>
      <c r="J17">
        <v>0</v>
      </c>
      <c r="K17">
        <v>1.5804428357610003E-2</v>
      </c>
      <c r="L17">
        <v>0</v>
      </c>
      <c r="M17">
        <v>1.2331827920850764E-2</v>
      </c>
      <c r="N17">
        <v>0</v>
      </c>
      <c r="O17">
        <v>6.5923307298668098E-3</v>
      </c>
      <c r="P17">
        <v>0</v>
      </c>
      <c r="Q17">
        <v>0</v>
      </c>
      <c r="R17">
        <v>6.3282972143646468E-3</v>
      </c>
      <c r="S17">
        <v>0</v>
      </c>
      <c r="T17">
        <v>0</v>
      </c>
      <c r="U17">
        <v>0</v>
      </c>
      <c r="V17">
        <v>0</v>
      </c>
      <c r="W17">
        <v>9.9574076191436614E-2</v>
      </c>
    </row>
    <row r="18" spans="1:23">
      <c r="A18" t="s">
        <v>37</v>
      </c>
      <c r="B18">
        <v>2.3901611833483251E-2</v>
      </c>
      <c r="C18">
        <v>4.2043547094292701E-3</v>
      </c>
      <c r="D18">
        <v>9.8504624193201809E-4</v>
      </c>
      <c r="E18">
        <v>7.029900514656949E-4</v>
      </c>
      <c r="F18">
        <v>0</v>
      </c>
      <c r="G18">
        <v>0</v>
      </c>
      <c r="H18">
        <v>1.0228407944650364E-3</v>
      </c>
      <c r="I18">
        <v>0</v>
      </c>
      <c r="J18">
        <v>0</v>
      </c>
      <c r="K18">
        <v>1.9316523548190006E-2</v>
      </c>
      <c r="L18">
        <v>0</v>
      </c>
      <c r="M18">
        <v>1.5414784901063456E-2</v>
      </c>
      <c r="N18">
        <v>1.9146372048131733E-4</v>
      </c>
      <c r="O18">
        <v>2.1650601975983622E-2</v>
      </c>
      <c r="P18">
        <v>0</v>
      </c>
      <c r="Q18">
        <v>0</v>
      </c>
      <c r="R18">
        <v>2.1094324047882156E-3</v>
      </c>
      <c r="S18">
        <v>0</v>
      </c>
      <c r="T18">
        <v>0</v>
      </c>
      <c r="U18">
        <v>0</v>
      </c>
      <c r="V18">
        <v>0</v>
      </c>
      <c r="W18">
        <v>8.9499650181281878E-2</v>
      </c>
    </row>
    <row r="19" spans="1:23">
      <c r="A19" t="s">
        <v>38</v>
      </c>
      <c r="B19">
        <v>1.0949341733774447E-3</v>
      </c>
      <c r="C19">
        <v>6.9763488237675612E-4</v>
      </c>
      <c r="D19">
        <v>5.20653804783362E-3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8.1948887780200017E-3</v>
      </c>
      <c r="L19">
        <v>0</v>
      </c>
      <c r="M19">
        <v>7.0908010544891899E-3</v>
      </c>
      <c r="N19">
        <v>0</v>
      </c>
      <c r="O19">
        <v>1.2143767133965175E-4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2.2406234607436668E-2</v>
      </c>
    </row>
    <row r="20" spans="1:23">
      <c r="A20" t="s">
        <v>39</v>
      </c>
      <c r="B20">
        <v>1.4025001547974661E-2</v>
      </c>
      <c r="C20">
        <v>3.5217428494385911E-3</v>
      </c>
      <c r="D20">
        <v>2.3265092576862569E-3</v>
      </c>
      <c r="E20">
        <v>3.3825074373805753E-4</v>
      </c>
      <c r="F20">
        <v>0</v>
      </c>
      <c r="G20">
        <v>0</v>
      </c>
      <c r="H20">
        <v>0</v>
      </c>
      <c r="I20">
        <v>0</v>
      </c>
      <c r="J20">
        <v>0</v>
      </c>
      <c r="K20">
        <v>2.8389436123854996E-2</v>
      </c>
      <c r="L20">
        <v>0</v>
      </c>
      <c r="M20">
        <v>3.0521274104105642E-2</v>
      </c>
      <c r="N20">
        <v>0</v>
      </c>
      <c r="O20">
        <v>1.9083062639088132E-4</v>
      </c>
      <c r="P20">
        <v>0</v>
      </c>
      <c r="Q20">
        <v>0</v>
      </c>
      <c r="R20">
        <v>4.2188648095764312E-3</v>
      </c>
      <c r="S20">
        <v>0</v>
      </c>
      <c r="T20">
        <v>0</v>
      </c>
      <c r="U20">
        <v>0</v>
      </c>
      <c r="V20">
        <v>0</v>
      </c>
      <c r="W20">
        <v>8.353191006276553E-2</v>
      </c>
    </row>
    <row r="21" spans="1:23">
      <c r="A21" t="s">
        <v>40</v>
      </c>
      <c r="B21">
        <v>5.4846374768615994E-3</v>
      </c>
      <c r="C21">
        <v>2.0270558660809827E-4</v>
      </c>
      <c r="D21">
        <v>3.722562621018321E-3</v>
      </c>
      <c r="E21">
        <v>1.3970030716986442E-4</v>
      </c>
      <c r="F21">
        <v>0</v>
      </c>
      <c r="G21">
        <v>0</v>
      </c>
      <c r="H21">
        <v>0</v>
      </c>
      <c r="I21">
        <v>0</v>
      </c>
      <c r="J21">
        <v>0</v>
      </c>
      <c r="K21">
        <v>1.6097102956825003E-2</v>
      </c>
      <c r="L21">
        <v>0</v>
      </c>
      <c r="M21">
        <v>2.3122177351595181E-2</v>
      </c>
      <c r="N21">
        <v>0</v>
      </c>
      <c r="O21">
        <v>7.6679215331608669E-4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4.9535678453394155E-2</v>
      </c>
    </row>
    <row r="22" spans="1:23">
      <c r="A22" t="s">
        <v>41</v>
      </c>
      <c r="B22">
        <v>6.4588135620374923E-2</v>
      </c>
      <c r="C22">
        <v>2.9234946510675853E-3</v>
      </c>
      <c r="D22">
        <v>1.5072239970955508E-2</v>
      </c>
      <c r="E22">
        <v>9.9660219130627689E-4</v>
      </c>
      <c r="F22">
        <v>0</v>
      </c>
      <c r="G22">
        <v>0</v>
      </c>
      <c r="H22">
        <v>0</v>
      </c>
      <c r="I22">
        <v>0</v>
      </c>
      <c r="J22">
        <v>0</v>
      </c>
      <c r="K22">
        <v>1.5511753758395001E-2</v>
      </c>
      <c r="L22">
        <v>0</v>
      </c>
      <c r="M22">
        <v>2.1580698861488834E-2</v>
      </c>
      <c r="N22">
        <v>0</v>
      </c>
      <c r="O22">
        <v>4.6840244659579955E-4</v>
      </c>
      <c r="P22">
        <v>0</v>
      </c>
      <c r="Q22">
        <v>0</v>
      </c>
      <c r="R22">
        <v>1.4766026833517512E-2</v>
      </c>
      <c r="S22">
        <v>0</v>
      </c>
      <c r="T22">
        <v>0</v>
      </c>
      <c r="U22">
        <v>0</v>
      </c>
      <c r="V22">
        <v>0</v>
      </c>
      <c r="W22">
        <v>0.13590735433370144</v>
      </c>
    </row>
    <row r="23" spans="1:23">
      <c r="A23" t="s">
        <v>42</v>
      </c>
      <c r="B23">
        <v>1.723743207013646E-3</v>
      </c>
      <c r="C23">
        <v>3.7873938550460465E-4</v>
      </c>
      <c r="D23">
        <v>3.90030260719162E-4</v>
      </c>
      <c r="E23">
        <v>7.0675155398927463E-4</v>
      </c>
      <c r="F23">
        <v>0</v>
      </c>
      <c r="G23">
        <v>0</v>
      </c>
      <c r="H23">
        <v>0</v>
      </c>
      <c r="I23">
        <v>0</v>
      </c>
      <c r="J23">
        <v>0</v>
      </c>
      <c r="K23">
        <v>1.053628557174E-2</v>
      </c>
      <c r="L23">
        <v>0</v>
      </c>
      <c r="M23">
        <v>9.557166638659343E-3</v>
      </c>
      <c r="N23">
        <v>0</v>
      </c>
      <c r="O23">
        <v>9.680317229646525E-4</v>
      </c>
      <c r="P23">
        <v>0</v>
      </c>
      <c r="Q23">
        <v>0</v>
      </c>
      <c r="R23">
        <v>2.1094324047882156E-3</v>
      </c>
      <c r="S23">
        <v>0</v>
      </c>
      <c r="T23">
        <v>0</v>
      </c>
      <c r="U23">
        <v>0</v>
      </c>
      <c r="V23">
        <v>0</v>
      </c>
      <c r="W23">
        <v>2.6370180745378898E-2</v>
      </c>
    </row>
    <row r="24" spans="1:23">
      <c r="A24" t="s">
        <v>43</v>
      </c>
      <c r="B24">
        <v>3.3691344500721256E-3</v>
      </c>
      <c r="C24">
        <v>8.0015363134775639E-5</v>
      </c>
      <c r="D24">
        <v>3.1150687805424305E-4</v>
      </c>
      <c r="E24">
        <v>8.5800188655507284E-5</v>
      </c>
      <c r="F24">
        <v>0</v>
      </c>
      <c r="G24">
        <v>0</v>
      </c>
      <c r="H24">
        <v>0</v>
      </c>
      <c r="I24">
        <v>0</v>
      </c>
      <c r="J24">
        <v>0</v>
      </c>
      <c r="K24">
        <v>1.2877682365460002E-2</v>
      </c>
      <c r="L24">
        <v>0</v>
      </c>
      <c r="M24">
        <v>1.0482053732723151E-2</v>
      </c>
      <c r="N24">
        <v>0</v>
      </c>
      <c r="O24">
        <v>1.6654309212295099E-4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2.7372736070222756E-2</v>
      </c>
    </row>
    <row r="25" spans="1:23">
      <c r="A25" t="s">
        <v>44</v>
      </c>
      <c r="B25">
        <v>2.5178090209136683</v>
      </c>
      <c r="C25">
        <v>1.0029687234256026</v>
      </c>
      <c r="D25">
        <v>1.7413203689748791E-2</v>
      </c>
      <c r="E25">
        <v>1.1207557976257417E-3</v>
      </c>
      <c r="F25">
        <v>0</v>
      </c>
      <c r="G25">
        <v>1.6418228908433186E-2</v>
      </c>
      <c r="H25">
        <v>0</v>
      </c>
      <c r="I25">
        <v>0</v>
      </c>
      <c r="J25">
        <v>0.56868222322615936</v>
      </c>
      <c r="K25">
        <v>1.3755706163105001E-2</v>
      </c>
      <c r="L25">
        <v>0</v>
      </c>
      <c r="M25">
        <v>1.5106489203042186E-2</v>
      </c>
      <c r="N25">
        <v>1.245471501730969</v>
      </c>
      <c r="O25">
        <v>0.18977238382635009</v>
      </c>
      <c r="P25">
        <v>6.0149364404344343</v>
      </c>
      <c r="Q25">
        <v>0</v>
      </c>
      <c r="R25">
        <v>1.7550477607837955</v>
      </c>
      <c r="S25">
        <v>0</v>
      </c>
      <c r="T25">
        <v>0</v>
      </c>
      <c r="U25">
        <v>0</v>
      </c>
      <c r="V25">
        <v>0</v>
      </c>
      <c r="W25">
        <v>13.358502438102935</v>
      </c>
    </row>
    <row r="26" spans="1:23">
      <c r="A26" t="s">
        <v>45</v>
      </c>
      <c r="B26">
        <v>0.81920435524367752</v>
      </c>
      <c r="C26">
        <v>1.0285749247772086E-2</v>
      </c>
      <c r="D26">
        <v>1.1480236410323464E-2</v>
      </c>
      <c r="E26">
        <v>4.5226258392824766E-3</v>
      </c>
      <c r="F26">
        <v>0</v>
      </c>
      <c r="G26">
        <v>0.19028484328970557</v>
      </c>
      <c r="H26">
        <v>0</v>
      </c>
      <c r="I26">
        <v>0.30696378565158416</v>
      </c>
      <c r="J26">
        <v>0</v>
      </c>
      <c r="K26">
        <v>9.0274494934224056E-2</v>
      </c>
      <c r="L26">
        <v>0</v>
      </c>
      <c r="M26">
        <v>0.10542288312836894</v>
      </c>
      <c r="N26">
        <v>0.19149543201394806</v>
      </c>
      <c r="O26">
        <v>7.6414381767395581E-2</v>
      </c>
      <c r="P26">
        <v>0.65563560711478019</v>
      </c>
      <c r="Q26">
        <v>0</v>
      </c>
      <c r="R26">
        <v>2.1338359375345867E-2</v>
      </c>
      <c r="S26">
        <v>0</v>
      </c>
      <c r="T26">
        <v>0</v>
      </c>
      <c r="U26">
        <v>0</v>
      </c>
      <c r="V26">
        <v>0</v>
      </c>
      <c r="W26">
        <v>2.4833227540164082</v>
      </c>
    </row>
    <row r="27" spans="1:23">
      <c r="A27" t="s">
        <v>46</v>
      </c>
      <c r="B27">
        <v>8.0088499179499464E-2</v>
      </c>
      <c r="C27">
        <v>3.1270715466103784E-4</v>
      </c>
      <c r="D27">
        <v>1.4526736598092572E-3</v>
      </c>
      <c r="E27">
        <v>1.8129053026885833E-3</v>
      </c>
      <c r="F27">
        <v>0</v>
      </c>
      <c r="G27">
        <v>0</v>
      </c>
      <c r="H27">
        <v>0</v>
      </c>
      <c r="I27">
        <v>0</v>
      </c>
      <c r="J27">
        <v>0</v>
      </c>
      <c r="K27">
        <v>1.9738474776614917E-2</v>
      </c>
      <c r="L27">
        <v>0</v>
      </c>
      <c r="M27">
        <v>1.5618204907906512E-2</v>
      </c>
      <c r="N27">
        <v>3.4263596185398256E-3</v>
      </c>
      <c r="O27">
        <v>1.5241139080305361E-5</v>
      </c>
      <c r="P27">
        <v>0</v>
      </c>
      <c r="Q27">
        <v>0</v>
      </c>
      <c r="R27">
        <v>5.7284186242539329E-4</v>
      </c>
      <c r="S27">
        <v>0</v>
      </c>
      <c r="T27">
        <v>0</v>
      </c>
      <c r="U27">
        <v>0</v>
      </c>
      <c r="V27">
        <v>0</v>
      </c>
      <c r="W27">
        <v>0.12303790760122529</v>
      </c>
    </row>
    <row r="28" spans="1:23">
      <c r="A28" t="s">
        <v>47</v>
      </c>
      <c r="B28">
        <v>6.8362093455479736E-2</v>
      </c>
      <c r="C28">
        <v>2.8176892652823742E-6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5.8054337578279159E-4</v>
      </c>
      <c r="L28">
        <v>0</v>
      </c>
      <c r="M28">
        <v>3.0035009438281749E-4</v>
      </c>
      <c r="N28">
        <v>5.7105993642330409E-4</v>
      </c>
      <c r="O28">
        <v>1.4068743766435713E-5</v>
      </c>
      <c r="P28">
        <v>0.23777696348439381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.30760789677949418</v>
      </c>
    </row>
    <row r="29" spans="1:23">
      <c r="A29" t="s">
        <v>48</v>
      </c>
      <c r="B29">
        <v>4.4808626164315669E-2</v>
      </c>
      <c r="C29">
        <v>1.1242580168476672E-4</v>
      </c>
      <c r="D29">
        <v>4.5298849318621782E-3</v>
      </c>
      <c r="E29">
        <v>2.3718755141495642E-4</v>
      </c>
      <c r="F29">
        <v>0</v>
      </c>
      <c r="G29">
        <v>0</v>
      </c>
      <c r="H29">
        <v>0</v>
      </c>
      <c r="I29">
        <v>0</v>
      </c>
      <c r="J29">
        <v>0</v>
      </c>
      <c r="K29">
        <v>3.3090972419619114E-2</v>
      </c>
      <c r="L29">
        <v>0</v>
      </c>
      <c r="M29">
        <v>3.2888335334918521E-2</v>
      </c>
      <c r="N29">
        <v>1.7131798092699128E-3</v>
      </c>
      <c r="O29">
        <v>1.2310150795631248E-4</v>
      </c>
      <c r="P29">
        <v>0</v>
      </c>
      <c r="Q29">
        <v>0</v>
      </c>
      <c r="R29">
        <v>5.0123662962222031E-4</v>
      </c>
      <c r="S29">
        <v>0</v>
      </c>
      <c r="T29">
        <v>0</v>
      </c>
      <c r="U29">
        <v>0</v>
      </c>
      <c r="V29">
        <v>0</v>
      </c>
      <c r="W29">
        <v>0.11800495015066365</v>
      </c>
    </row>
    <row r="30" spans="1:23">
      <c r="A30" t="s">
        <v>49</v>
      </c>
      <c r="B30">
        <v>4.4808626164315669E-2</v>
      </c>
      <c r="C30">
        <v>4.7731656153883412E-5</v>
      </c>
      <c r="D30">
        <v>2.8718801123861566E-3</v>
      </c>
      <c r="E30">
        <v>8.2453460311294113E-4</v>
      </c>
      <c r="F30">
        <v>0</v>
      </c>
      <c r="G30">
        <v>0</v>
      </c>
      <c r="H30">
        <v>0</v>
      </c>
      <c r="I30">
        <v>0</v>
      </c>
      <c r="J30">
        <v>0</v>
      </c>
      <c r="K30">
        <v>3.3090972419619114E-2</v>
      </c>
      <c r="L30">
        <v>0</v>
      </c>
      <c r="M30">
        <v>3.2888335334918521E-2</v>
      </c>
      <c r="N30">
        <v>1.7131798092699128E-3</v>
      </c>
      <c r="O30">
        <v>7.6791893058461623E-4</v>
      </c>
      <c r="P30">
        <v>1.5513456467431785E-4</v>
      </c>
      <c r="Q30">
        <v>0</v>
      </c>
      <c r="R30">
        <v>5.0123662962222031E-4</v>
      </c>
      <c r="S30">
        <v>0</v>
      </c>
      <c r="T30">
        <v>0</v>
      </c>
      <c r="U30">
        <v>0</v>
      </c>
      <c r="V30">
        <v>0</v>
      </c>
      <c r="W30">
        <v>0.11766955022465736</v>
      </c>
    </row>
    <row r="31" spans="1:23">
      <c r="A31" t="s">
        <v>50</v>
      </c>
      <c r="B31">
        <v>2.7030647046883569</v>
      </c>
      <c r="C31">
        <v>0.40599440243893542</v>
      </c>
      <c r="D31">
        <v>5.3681188031852095E-2</v>
      </c>
      <c r="E31">
        <v>8.505686518202403E-3</v>
      </c>
      <c r="F31">
        <v>8.9436900149152034</v>
      </c>
      <c r="G31">
        <v>7.5901044143285188E-3</v>
      </c>
      <c r="H31">
        <v>1.8383858545851586</v>
      </c>
      <c r="I31">
        <v>5.7972605145481311E-2</v>
      </c>
      <c r="J31">
        <v>0</v>
      </c>
      <c r="K31">
        <v>0.12994752205146001</v>
      </c>
      <c r="L31">
        <v>6.3738023829044413E-3</v>
      </c>
      <c r="M31">
        <v>0.5117708587153067</v>
      </c>
      <c r="N31">
        <v>0.29427973837978472</v>
      </c>
      <c r="O31">
        <v>7.0791223095511835E-2</v>
      </c>
      <c r="P31">
        <v>1.8837768567595739E-2</v>
      </c>
      <c r="Q31">
        <v>0</v>
      </c>
      <c r="R31">
        <v>2.1326361612408862</v>
      </c>
      <c r="S31">
        <v>0</v>
      </c>
      <c r="T31">
        <v>0</v>
      </c>
      <c r="U31">
        <v>0</v>
      </c>
      <c r="V31">
        <v>13.273765260000001</v>
      </c>
      <c r="W31">
        <v>30.45728689517097</v>
      </c>
    </row>
    <row r="32" spans="1:23">
      <c r="A32" t="s">
        <v>51</v>
      </c>
      <c r="B32">
        <v>10.687269304219562</v>
      </c>
      <c r="C32">
        <v>5.6803313736190333</v>
      </c>
      <c r="D32">
        <v>4.2261928877353361E-2</v>
      </c>
      <c r="E32">
        <v>9.4122737414708696E-3</v>
      </c>
      <c r="F32">
        <v>80.103555035824769</v>
      </c>
      <c r="G32">
        <v>6.6400454910520832</v>
      </c>
      <c r="H32">
        <v>28.969237927770251</v>
      </c>
      <c r="I32">
        <v>0.65723989038655395</v>
      </c>
      <c r="J32">
        <v>0</v>
      </c>
      <c r="K32">
        <v>8.3412260776275018E-2</v>
      </c>
      <c r="L32">
        <v>0</v>
      </c>
      <c r="M32">
        <v>0.44302091805656374</v>
      </c>
      <c r="N32">
        <v>8.2329399806966453E-3</v>
      </c>
      <c r="O32">
        <v>6.3515371758390421E-2</v>
      </c>
      <c r="P32">
        <v>0</v>
      </c>
      <c r="Q32">
        <v>0</v>
      </c>
      <c r="R32">
        <v>0.29321110426556202</v>
      </c>
      <c r="S32">
        <v>0</v>
      </c>
      <c r="T32">
        <v>0</v>
      </c>
      <c r="U32">
        <v>0</v>
      </c>
      <c r="V32">
        <v>0</v>
      </c>
      <c r="W32">
        <v>133.68074582032858</v>
      </c>
    </row>
    <row r="33" spans="1:23">
      <c r="A33" t="s">
        <v>52</v>
      </c>
      <c r="B33">
        <v>0.14289401901436394</v>
      </c>
      <c r="C33">
        <v>5.7298311446627316E-2</v>
      </c>
      <c r="D33">
        <v>4.2313391371545817E-3</v>
      </c>
      <c r="E33">
        <v>4.1581482233016991E-4</v>
      </c>
      <c r="F33">
        <v>0.58146763027589443</v>
      </c>
      <c r="G33">
        <v>0</v>
      </c>
      <c r="H33">
        <v>3.6992742066485479E-2</v>
      </c>
      <c r="I33">
        <v>0</v>
      </c>
      <c r="J33">
        <v>0</v>
      </c>
      <c r="K33">
        <v>1.7853150552114998E-2</v>
      </c>
      <c r="L33">
        <v>0</v>
      </c>
      <c r="M33">
        <v>5.3951747153722085E-2</v>
      </c>
      <c r="N33">
        <v>6.3183027758834717E-3</v>
      </c>
      <c r="O33">
        <v>1.5335843066321734E-3</v>
      </c>
      <c r="P33">
        <v>0</v>
      </c>
      <c r="Q33">
        <v>0</v>
      </c>
      <c r="R33">
        <v>8.4377296191528645E-2</v>
      </c>
      <c r="S33">
        <v>0</v>
      </c>
      <c r="T33">
        <v>0</v>
      </c>
      <c r="U33">
        <v>0</v>
      </c>
      <c r="V33">
        <v>0</v>
      </c>
      <c r="W33">
        <v>0.98733393774273748</v>
      </c>
    </row>
    <row r="34" spans="1:23">
      <c r="A34" t="s">
        <v>53</v>
      </c>
      <c r="B34">
        <v>3.1890570205773149E-2</v>
      </c>
      <c r="C34">
        <v>3.283922474732956E-3</v>
      </c>
      <c r="D34">
        <v>2.8761954474388969E-3</v>
      </c>
      <c r="E34">
        <v>8.9898645942964206E-4</v>
      </c>
      <c r="F34">
        <v>1.2634358386241657E-2</v>
      </c>
      <c r="G34">
        <v>0</v>
      </c>
      <c r="H34">
        <v>0</v>
      </c>
      <c r="I34">
        <v>0</v>
      </c>
      <c r="J34">
        <v>0</v>
      </c>
      <c r="K34">
        <v>0.164190450159615</v>
      </c>
      <c r="L34">
        <v>0</v>
      </c>
      <c r="M34">
        <v>7.2141193336976966E-2</v>
      </c>
      <c r="N34">
        <v>3.446346968663712E-3</v>
      </c>
      <c r="O34">
        <v>7.0204852625328953E-2</v>
      </c>
      <c r="P34">
        <v>0</v>
      </c>
      <c r="Q34">
        <v>0</v>
      </c>
      <c r="R34">
        <v>5.0626377714917174E-2</v>
      </c>
      <c r="S34">
        <v>0</v>
      </c>
      <c r="T34">
        <v>0</v>
      </c>
      <c r="U34">
        <v>0</v>
      </c>
      <c r="V34">
        <v>0</v>
      </c>
      <c r="W34">
        <v>0.41219325377911809</v>
      </c>
    </row>
    <row r="35" spans="1:23">
      <c r="A35" t="s">
        <v>54</v>
      </c>
      <c r="B35">
        <v>0.12984967785203044</v>
      </c>
      <c r="C35">
        <v>1.9857545108379001E-2</v>
      </c>
      <c r="D35">
        <v>1.9356084120992205E-2</v>
      </c>
      <c r="E35">
        <v>9.7684260762946756E-3</v>
      </c>
      <c r="F35">
        <v>0.28283734114654618</v>
      </c>
      <c r="G35">
        <v>1.6892610434328717E-3</v>
      </c>
      <c r="H35">
        <v>0.39839648944413164</v>
      </c>
      <c r="I35">
        <v>1.1686342289945837E-4</v>
      </c>
      <c r="J35">
        <v>0</v>
      </c>
      <c r="K35">
        <v>0.25726097270998499</v>
      </c>
      <c r="L35">
        <v>4.977636146649185E-2</v>
      </c>
      <c r="M35">
        <v>0.70692203556277011</v>
      </c>
      <c r="N35">
        <v>2.4890283662571248E-3</v>
      </c>
      <c r="O35">
        <v>0.17641077033123578</v>
      </c>
      <c r="P35">
        <v>0</v>
      </c>
      <c r="Q35">
        <v>0</v>
      </c>
      <c r="R35">
        <v>3.375091847661145E-2</v>
      </c>
      <c r="S35">
        <v>0</v>
      </c>
      <c r="T35">
        <v>0</v>
      </c>
      <c r="U35">
        <v>0</v>
      </c>
      <c r="V35">
        <v>0</v>
      </c>
      <c r="W35">
        <v>2.088481775128058</v>
      </c>
    </row>
    <row r="36" spans="1:23">
      <c r="A36" t="s">
        <v>55</v>
      </c>
      <c r="B36">
        <v>4.9445012520877608E-2</v>
      </c>
      <c r="C36">
        <v>1.7449063670541359E-2</v>
      </c>
      <c r="D36">
        <v>1.736329424896385E-3</v>
      </c>
      <c r="E36">
        <v>1.8102954746894724E-3</v>
      </c>
      <c r="F36">
        <v>0.98634138765318413</v>
      </c>
      <c r="G36">
        <v>2.3024859427612436E-3</v>
      </c>
      <c r="H36">
        <v>2.1777985248818066</v>
      </c>
      <c r="I36">
        <v>2.0868468374903278E-5</v>
      </c>
      <c r="J36">
        <v>0</v>
      </c>
      <c r="K36">
        <v>0.17765348172350501</v>
      </c>
      <c r="L36">
        <v>4.6741217474632585E-2</v>
      </c>
      <c r="M36">
        <v>0.19391799405537827</v>
      </c>
      <c r="N36">
        <v>1.5317097638505386E-3</v>
      </c>
      <c r="O36">
        <v>9.9575420850761875E-2</v>
      </c>
      <c r="P36">
        <v>0</v>
      </c>
      <c r="Q36">
        <v>0</v>
      </c>
      <c r="R36">
        <v>3.375091847661145E-2</v>
      </c>
      <c r="S36">
        <v>0</v>
      </c>
      <c r="T36">
        <v>0</v>
      </c>
      <c r="U36">
        <v>0</v>
      </c>
      <c r="V36">
        <v>0</v>
      </c>
      <c r="W36">
        <v>3.7900747103818717</v>
      </c>
    </row>
    <row r="37" spans="1:23">
      <c r="A37" t="s">
        <v>56</v>
      </c>
      <c r="B37">
        <v>6.4073714450131339E-2</v>
      </c>
      <c r="C37">
        <v>1.522718725670219E-3</v>
      </c>
      <c r="D37">
        <v>3.6981295422346148E-2</v>
      </c>
      <c r="E37">
        <v>3.8255934690993483E-3</v>
      </c>
      <c r="F37">
        <v>8.1549040493014327E-2</v>
      </c>
      <c r="G37">
        <v>0</v>
      </c>
      <c r="H37">
        <v>1.7558766971649792E-2</v>
      </c>
      <c r="I37">
        <v>0</v>
      </c>
      <c r="J37">
        <v>0</v>
      </c>
      <c r="K37">
        <v>8.0778189383339999E-2</v>
      </c>
      <c r="L37">
        <v>3.3386583910451845E-3</v>
      </c>
      <c r="M37">
        <v>8.940575242616805E-2</v>
      </c>
      <c r="N37">
        <v>1.0147577185509819E-2</v>
      </c>
      <c r="O37">
        <v>1.0943269011578903E-2</v>
      </c>
      <c r="P37">
        <v>7.8675386370546929E-4</v>
      </c>
      <c r="Q37">
        <v>0</v>
      </c>
      <c r="R37">
        <v>0.16453572757348084</v>
      </c>
      <c r="S37">
        <v>0</v>
      </c>
      <c r="T37">
        <v>0</v>
      </c>
      <c r="U37">
        <v>0</v>
      </c>
      <c r="V37">
        <v>0</v>
      </c>
      <c r="W37">
        <v>0.56544705736673939</v>
      </c>
    </row>
    <row r="38" spans="1:23">
      <c r="A38" t="s">
        <v>57</v>
      </c>
      <c r="B38">
        <v>5.3886818379396483E-2</v>
      </c>
      <c r="C38">
        <v>2.6686963039082943E-3</v>
      </c>
      <c r="D38">
        <v>8.6498482869431879E-3</v>
      </c>
      <c r="E38">
        <v>4.2456805996739485E-3</v>
      </c>
      <c r="F38">
        <v>3.4457341053386339E-3</v>
      </c>
      <c r="G38">
        <v>0</v>
      </c>
      <c r="H38">
        <v>0.19297596322240351</v>
      </c>
      <c r="I38">
        <v>0</v>
      </c>
      <c r="J38">
        <v>0</v>
      </c>
      <c r="K38">
        <v>0.13697171243261999</v>
      </c>
      <c r="L38">
        <v>3.035143991859258E-4</v>
      </c>
      <c r="M38">
        <v>7.2141193336976966E-2</v>
      </c>
      <c r="N38">
        <v>1.9146372048131733E-4</v>
      </c>
      <c r="O38">
        <v>3.9786450778622473E-2</v>
      </c>
      <c r="P38">
        <v>1.1598155549460908E-3</v>
      </c>
      <c r="Q38">
        <v>0</v>
      </c>
      <c r="R38">
        <v>9.4924458215469715E-2</v>
      </c>
      <c r="S38">
        <v>0</v>
      </c>
      <c r="T38">
        <v>0</v>
      </c>
      <c r="U38">
        <v>0</v>
      </c>
      <c r="V38">
        <v>0</v>
      </c>
      <c r="W38">
        <v>0.61135134933596647</v>
      </c>
    </row>
    <row r="39" spans="1:23">
      <c r="A39" t="s">
        <v>58</v>
      </c>
      <c r="B39">
        <v>3.5640837427636375E-3</v>
      </c>
      <c r="C39">
        <v>5.3238114561427569E-4</v>
      </c>
      <c r="D39">
        <v>1.9305093085649023E-4</v>
      </c>
      <c r="E39">
        <v>1.8371810510462466E-4</v>
      </c>
      <c r="F39">
        <v>0</v>
      </c>
      <c r="G39">
        <v>0</v>
      </c>
      <c r="H39">
        <v>3.2389958491392816E-3</v>
      </c>
      <c r="I39">
        <v>0</v>
      </c>
      <c r="J39">
        <v>0</v>
      </c>
      <c r="K39">
        <v>1.2585007766245E-2</v>
      </c>
      <c r="L39">
        <v>0</v>
      </c>
      <c r="M39">
        <v>8.3239838465742674E-3</v>
      </c>
      <c r="N39">
        <v>0</v>
      </c>
      <c r="O39">
        <v>9.7903050634027225E-2</v>
      </c>
      <c r="P39">
        <v>0</v>
      </c>
      <c r="Q39">
        <v>0</v>
      </c>
      <c r="R39">
        <v>6.3282972143646468E-3</v>
      </c>
      <c r="S39">
        <v>0</v>
      </c>
      <c r="T39">
        <v>0</v>
      </c>
      <c r="U39">
        <v>0</v>
      </c>
      <c r="V39">
        <v>0</v>
      </c>
      <c r="W39">
        <v>0.13285256923468944</v>
      </c>
    </row>
    <row r="40" spans="1:23">
      <c r="A40" t="s">
        <v>59</v>
      </c>
      <c r="B40">
        <v>1.3032843536971508E-3</v>
      </c>
      <c r="C40">
        <v>3.8027224686733981E-5</v>
      </c>
      <c r="D40">
        <v>2.7791055056046389E-4</v>
      </c>
      <c r="E40">
        <v>5.2986990069809432E-4</v>
      </c>
      <c r="F40">
        <v>0</v>
      </c>
      <c r="G40">
        <v>0</v>
      </c>
      <c r="H40">
        <v>0</v>
      </c>
      <c r="I40">
        <v>0</v>
      </c>
      <c r="J40">
        <v>0</v>
      </c>
      <c r="K40">
        <v>9.365587174880001E-3</v>
      </c>
      <c r="L40">
        <v>0</v>
      </c>
      <c r="M40">
        <v>7.7073924505317278E-3</v>
      </c>
      <c r="N40">
        <v>0</v>
      </c>
      <c r="O40">
        <v>1.0443639735210051E-3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2.0266435628575177E-2</v>
      </c>
    </row>
    <row r="41" spans="1:23">
      <c r="A41" t="s">
        <v>60</v>
      </c>
      <c r="B41">
        <v>1.7288465916390774E-3</v>
      </c>
      <c r="C41">
        <v>1.4287371560872908E-4</v>
      </c>
      <c r="D41">
        <v>3.775594521019816E-3</v>
      </c>
      <c r="E41">
        <v>3.0004303214160161E-2</v>
      </c>
      <c r="F41">
        <v>0</v>
      </c>
      <c r="G41">
        <v>5.785140559701615E-5</v>
      </c>
      <c r="H41">
        <v>0</v>
      </c>
      <c r="I41">
        <v>3.5935502541583453E-2</v>
      </c>
      <c r="J41">
        <v>0</v>
      </c>
      <c r="K41">
        <v>1.1706983968599999E-2</v>
      </c>
      <c r="L41">
        <v>0</v>
      </c>
      <c r="M41">
        <v>1.2948419316893302E-2</v>
      </c>
      <c r="N41">
        <v>0</v>
      </c>
      <c r="O41">
        <v>1.7556417627961082E-3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9.8056017037897666E-2</v>
      </c>
    </row>
    <row r="42" spans="1:23">
      <c r="A42" t="s">
        <v>61</v>
      </c>
      <c r="B42">
        <v>8.1899116468936734E-3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8.7802379764500009E-4</v>
      </c>
      <c r="L42">
        <v>0</v>
      </c>
      <c r="M42">
        <v>1.0482053732723151E-2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1.9549989177261827E-2</v>
      </c>
    </row>
    <row r="43" spans="1:23">
      <c r="A43" t="s">
        <v>62</v>
      </c>
      <c r="B43">
        <v>188.47664916044403</v>
      </c>
      <c r="C43">
        <v>0.43172750562833284</v>
      </c>
      <c r="D43">
        <v>2.9408142585739068</v>
      </c>
      <c r="E43">
        <v>4.0766241360024099E-3</v>
      </c>
      <c r="F43">
        <v>0.11391292603472411</v>
      </c>
      <c r="G43">
        <v>2.2736573551998336</v>
      </c>
      <c r="H43">
        <v>0</v>
      </c>
      <c r="I43">
        <v>1.57440176868716E-2</v>
      </c>
      <c r="J43">
        <v>0</v>
      </c>
      <c r="K43">
        <v>6.2047015033580004E-2</v>
      </c>
      <c r="L43">
        <v>1.2140575967437032E-3</v>
      </c>
      <c r="M43">
        <v>5.2778307762438699E-2</v>
      </c>
      <c r="N43">
        <v>1.0643003207047166</v>
      </c>
      <c r="O43">
        <v>6.9392955051229577E-5</v>
      </c>
      <c r="P43">
        <v>0.45036661933015426</v>
      </c>
      <c r="Q43">
        <v>0</v>
      </c>
      <c r="R43">
        <v>3.2359638337579905E-2</v>
      </c>
      <c r="S43">
        <v>0</v>
      </c>
      <c r="T43">
        <v>0</v>
      </c>
      <c r="U43">
        <v>0</v>
      </c>
      <c r="V43">
        <v>0</v>
      </c>
      <c r="W43">
        <v>195.91971719942399</v>
      </c>
    </row>
    <row r="44" spans="1:23">
      <c r="A44" t="s">
        <v>63</v>
      </c>
      <c r="B44">
        <v>5.5310329468895948E-2</v>
      </c>
      <c r="C44">
        <v>0</v>
      </c>
      <c r="D44">
        <v>0</v>
      </c>
      <c r="E44">
        <v>0</v>
      </c>
      <c r="F44">
        <v>4.9963144527410179E-2</v>
      </c>
      <c r="G44">
        <v>0</v>
      </c>
      <c r="H44">
        <v>1.1452407428693523</v>
      </c>
      <c r="I44">
        <v>0</v>
      </c>
      <c r="J44">
        <v>0</v>
      </c>
      <c r="K44">
        <v>4.9754681866550007E-3</v>
      </c>
      <c r="L44">
        <v>0</v>
      </c>
      <c r="M44">
        <v>1.8497741881276148E-3</v>
      </c>
      <c r="N44">
        <v>0</v>
      </c>
      <c r="O44">
        <v>0.30656766647307454</v>
      </c>
      <c r="P44">
        <v>0.18798615558416035</v>
      </c>
      <c r="Q44">
        <v>0</v>
      </c>
      <c r="R44">
        <v>0.19686488860926502</v>
      </c>
      <c r="S44">
        <v>0</v>
      </c>
      <c r="T44">
        <v>0</v>
      </c>
      <c r="U44">
        <v>0</v>
      </c>
      <c r="V44">
        <v>0</v>
      </c>
      <c r="W44">
        <v>1.948758169906941</v>
      </c>
    </row>
    <row r="45" spans="1:23">
      <c r="A45" t="s">
        <v>64</v>
      </c>
      <c r="B45">
        <v>8.5237600591346677E-3</v>
      </c>
      <c r="C45">
        <v>0</v>
      </c>
      <c r="D45">
        <v>0</v>
      </c>
      <c r="E45">
        <v>5.3793595291630536E-5</v>
      </c>
      <c r="F45">
        <v>0</v>
      </c>
      <c r="G45">
        <v>0</v>
      </c>
      <c r="H45">
        <v>0</v>
      </c>
      <c r="I45">
        <v>0</v>
      </c>
      <c r="J45">
        <v>0</v>
      </c>
      <c r="K45">
        <v>1.6097102956825003E-2</v>
      </c>
      <c r="L45">
        <v>0</v>
      </c>
      <c r="M45">
        <v>7.7073924505317278E-3</v>
      </c>
      <c r="N45">
        <v>1.9146372048131733E-4</v>
      </c>
      <c r="O45">
        <v>3.1226829773053303E-4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3.2885781079994882E-2</v>
      </c>
    </row>
    <row r="46" spans="1:23">
      <c r="A46" t="s">
        <v>65</v>
      </c>
      <c r="B46">
        <v>7.3158152287521511E-2</v>
      </c>
      <c r="C46">
        <v>1.0236015350810436E-3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2.2243269540339998E-2</v>
      </c>
      <c r="L46">
        <v>2.1246007943014816E-2</v>
      </c>
      <c r="M46">
        <v>0.77531114583055549</v>
      </c>
      <c r="N46">
        <v>3.1683206881244225E-3</v>
      </c>
      <c r="O46">
        <v>3.1308607977981309E-4</v>
      </c>
      <c r="P46">
        <v>0</v>
      </c>
      <c r="Q46">
        <v>0</v>
      </c>
      <c r="R46">
        <v>1.0803644975997029E-2</v>
      </c>
      <c r="S46">
        <v>0</v>
      </c>
      <c r="T46">
        <v>0</v>
      </c>
      <c r="U46">
        <v>0</v>
      </c>
      <c r="V46">
        <v>0</v>
      </c>
      <c r="W46">
        <v>0.90726722888041422</v>
      </c>
    </row>
    <row r="47" spans="1:23">
      <c r="A47" t="s">
        <v>66</v>
      </c>
      <c r="B47">
        <v>1.0938566040245432</v>
      </c>
      <c r="C47">
        <v>0.27981694475525248</v>
      </c>
      <c r="D47">
        <v>0</v>
      </c>
      <c r="E47">
        <v>0</v>
      </c>
      <c r="F47">
        <v>5.7531780825618235E-4</v>
      </c>
      <c r="G47">
        <v>0</v>
      </c>
      <c r="H47">
        <v>0</v>
      </c>
      <c r="I47">
        <v>0</v>
      </c>
      <c r="J47">
        <v>0</v>
      </c>
      <c r="K47">
        <v>9.1089115513684451</v>
      </c>
      <c r="L47">
        <v>0.73025564444133761</v>
      </c>
      <c r="M47">
        <v>18.265600454385545</v>
      </c>
      <c r="N47">
        <v>6.1620669063331892</v>
      </c>
      <c r="O47">
        <v>0.33187124456660189</v>
      </c>
      <c r="P47">
        <v>0</v>
      </c>
      <c r="Q47">
        <v>0</v>
      </c>
      <c r="R47">
        <v>0.70655838143020555</v>
      </c>
      <c r="S47">
        <v>0</v>
      </c>
      <c r="T47">
        <v>0</v>
      </c>
      <c r="U47">
        <v>0</v>
      </c>
      <c r="V47">
        <v>0</v>
      </c>
      <c r="W47">
        <v>36.679513049113375</v>
      </c>
    </row>
    <row r="48" spans="1:23">
      <c r="A48" t="s">
        <v>67</v>
      </c>
      <c r="B48">
        <v>0.77697905897744401</v>
      </c>
      <c r="C48">
        <v>0</v>
      </c>
      <c r="D48">
        <v>0</v>
      </c>
      <c r="E48">
        <v>0</v>
      </c>
      <c r="F48">
        <v>0</v>
      </c>
      <c r="G48">
        <v>0</v>
      </c>
      <c r="H48">
        <v>2.3837101624085495E-3</v>
      </c>
      <c r="I48">
        <v>0</v>
      </c>
      <c r="J48">
        <v>0</v>
      </c>
      <c r="K48">
        <v>0.49783949326471505</v>
      </c>
      <c r="L48">
        <v>3.0351439918592594E-3</v>
      </c>
      <c r="M48">
        <v>0.31061946943889773</v>
      </c>
      <c r="N48">
        <v>7.2871375826861718E-3</v>
      </c>
      <c r="O48">
        <v>0.91953381631331099</v>
      </c>
      <c r="P48">
        <v>0</v>
      </c>
      <c r="Q48">
        <v>0</v>
      </c>
      <c r="R48">
        <v>1.0803644975997029E-2</v>
      </c>
      <c r="S48">
        <v>0</v>
      </c>
      <c r="T48">
        <v>0</v>
      </c>
      <c r="U48">
        <v>0</v>
      </c>
      <c r="V48">
        <v>0</v>
      </c>
      <c r="W48">
        <v>2.528481474707319</v>
      </c>
    </row>
    <row r="49" spans="1:23">
      <c r="A49" t="s">
        <v>68</v>
      </c>
      <c r="B49">
        <v>0.90001415379951732</v>
      </c>
      <c r="C49">
        <v>0</v>
      </c>
      <c r="D49">
        <v>0.95363747265550114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3.9560825575891552</v>
      </c>
      <c r="L49">
        <v>1.6693291955225932E-2</v>
      </c>
      <c r="M49">
        <v>5.2563991890108301</v>
      </c>
      <c r="N49">
        <v>1.013862620199815E-2</v>
      </c>
      <c r="O49">
        <v>0.4041941289957387</v>
      </c>
      <c r="P49">
        <v>0</v>
      </c>
      <c r="Q49">
        <v>0</v>
      </c>
      <c r="R49">
        <v>2.1607289951994057E-3</v>
      </c>
      <c r="S49">
        <v>0</v>
      </c>
      <c r="T49">
        <v>0</v>
      </c>
      <c r="U49">
        <v>0</v>
      </c>
      <c r="V49">
        <v>0</v>
      </c>
      <c r="W49">
        <v>11.499320149203168</v>
      </c>
    </row>
    <row r="50" spans="1:23">
      <c r="A50" t="s">
        <v>69</v>
      </c>
      <c r="B50">
        <v>1.5067044489566366</v>
      </c>
      <c r="C50">
        <v>0</v>
      </c>
      <c r="D50">
        <v>1.2128881386462163</v>
      </c>
      <c r="E50">
        <v>3.8352496118304651E-2</v>
      </c>
      <c r="F50">
        <v>0</v>
      </c>
      <c r="G50">
        <v>0</v>
      </c>
      <c r="H50">
        <v>0.53931442424493437</v>
      </c>
      <c r="I50">
        <v>0</v>
      </c>
      <c r="J50">
        <v>0</v>
      </c>
      <c r="K50">
        <v>4.1632961738333751</v>
      </c>
      <c r="L50">
        <v>0</v>
      </c>
      <c r="M50">
        <v>1.482248882551553</v>
      </c>
      <c r="N50">
        <v>0</v>
      </c>
      <c r="O50">
        <v>1.7013097575235043</v>
      </c>
      <c r="P50">
        <v>0</v>
      </c>
      <c r="Q50">
        <v>0</v>
      </c>
      <c r="R50">
        <v>1.5189924836251822</v>
      </c>
      <c r="S50">
        <v>0</v>
      </c>
      <c r="T50">
        <v>0</v>
      </c>
      <c r="U50">
        <v>0</v>
      </c>
      <c r="V50">
        <v>0</v>
      </c>
      <c r="W50">
        <v>12.163106805499707</v>
      </c>
    </row>
    <row r="51" spans="1:23">
      <c r="A51" t="s">
        <v>70</v>
      </c>
      <c r="B51">
        <v>1.5817543938362126</v>
      </c>
      <c r="C51">
        <v>0</v>
      </c>
      <c r="D51">
        <v>1.077069655133839</v>
      </c>
      <c r="E51">
        <v>0.18678163693979538</v>
      </c>
      <c r="F51">
        <v>0</v>
      </c>
      <c r="G51">
        <v>0</v>
      </c>
      <c r="H51">
        <v>5.9592754060213738E-4</v>
      </c>
      <c r="I51">
        <v>0</v>
      </c>
      <c r="J51">
        <v>0</v>
      </c>
      <c r="K51">
        <v>0.36818464581247001</v>
      </c>
      <c r="L51">
        <v>0</v>
      </c>
      <c r="M51">
        <v>0.38920248262363882</v>
      </c>
      <c r="N51">
        <v>0</v>
      </c>
      <c r="O51">
        <v>0.3193478013754093</v>
      </c>
      <c r="P51">
        <v>0</v>
      </c>
      <c r="Q51">
        <v>0</v>
      </c>
      <c r="R51">
        <v>1.0803644975997029E-2</v>
      </c>
      <c r="S51">
        <v>0</v>
      </c>
      <c r="T51">
        <v>0</v>
      </c>
      <c r="U51">
        <v>0</v>
      </c>
      <c r="V51">
        <v>0</v>
      </c>
      <c r="W51">
        <v>3.9337401882379646</v>
      </c>
    </row>
  </sheetData>
  <phoneticPr fontId="7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W51"/>
  <sheetViews>
    <sheetView topLeftCell="F1" workbookViewId="0">
      <selection activeCell="W4" sqref="W4:W51"/>
    </sheetView>
  </sheetViews>
  <sheetFormatPr defaultRowHeight="13.5"/>
  <sheetData>
    <row r="1" spans="1:2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</row>
    <row r="2" spans="1:23">
      <c r="B2" t="s">
        <v>22</v>
      </c>
      <c r="C2" t="s">
        <v>22</v>
      </c>
      <c r="D2" t="s">
        <v>22</v>
      </c>
      <c r="E2" t="s">
        <v>22</v>
      </c>
      <c r="F2" t="s">
        <v>22</v>
      </c>
      <c r="G2" t="s">
        <v>22</v>
      </c>
      <c r="H2" t="s">
        <v>22</v>
      </c>
      <c r="I2" t="s">
        <v>22</v>
      </c>
      <c r="J2" t="s">
        <v>22</v>
      </c>
      <c r="K2" t="s">
        <v>22</v>
      </c>
      <c r="L2" t="s">
        <v>22</v>
      </c>
      <c r="M2" t="s">
        <v>22</v>
      </c>
      <c r="N2" t="s">
        <v>22</v>
      </c>
      <c r="O2" t="s">
        <v>22</v>
      </c>
      <c r="P2" t="s">
        <v>22</v>
      </c>
      <c r="Q2" t="s">
        <v>22</v>
      </c>
      <c r="R2" t="s">
        <v>22</v>
      </c>
      <c r="S2" t="s">
        <v>22</v>
      </c>
      <c r="T2" t="s">
        <v>22</v>
      </c>
      <c r="U2" t="s">
        <v>22</v>
      </c>
      <c r="V2" t="s">
        <v>22</v>
      </c>
      <c r="W2" t="s">
        <v>22</v>
      </c>
    </row>
    <row r="4" spans="1:23">
      <c r="A4" t="s">
        <v>23</v>
      </c>
      <c r="B4">
        <v>144.82770508408549</v>
      </c>
      <c r="C4">
        <v>0.90645906623119876</v>
      </c>
      <c r="D4">
        <v>4.6614028080423129</v>
      </c>
      <c r="E4">
        <v>8.5243465727129458E-2</v>
      </c>
      <c r="F4">
        <v>15.326178759615333</v>
      </c>
      <c r="G4">
        <v>1.4308360942205853</v>
      </c>
      <c r="H4">
        <v>6.7155074550454854</v>
      </c>
      <c r="I4">
        <v>0.22944064239228248</v>
      </c>
      <c r="J4">
        <v>0.39040918431864929</v>
      </c>
      <c r="K4">
        <v>5.2084371676301418</v>
      </c>
      <c r="L4">
        <v>5.7667735845325932E-2</v>
      </c>
      <c r="M4">
        <v>10.734006466317291</v>
      </c>
      <c r="N4">
        <v>0.40459455187348886</v>
      </c>
      <c r="O4">
        <v>1.4658690255290852</v>
      </c>
      <c r="P4">
        <v>1.0000617314884352</v>
      </c>
      <c r="Q4">
        <v>0</v>
      </c>
      <c r="R4">
        <v>4.4921555810195644</v>
      </c>
      <c r="S4">
        <v>0</v>
      </c>
      <c r="T4">
        <v>0</v>
      </c>
      <c r="U4">
        <v>0</v>
      </c>
      <c r="V4">
        <v>9.66250812</v>
      </c>
      <c r="W4">
        <v>207.59848293938182</v>
      </c>
    </row>
    <row r="5" spans="1:23">
      <c r="A5" t="s">
        <v>24</v>
      </c>
      <c r="B5">
        <v>1.1480075897163209</v>
      </c>
      <c r="C5">
        <v>0</v>
      </c>
      <c r="D5">
        <v>3.2558603971333942E-2</v>
      </c>
      <c r="E5">
        <v>0</v>
      </c>
      <c r="F5">
        <v>0.20740206987635376</v>
      </c>
      <c r="G5">
        <v>0</v>
      </c>
      <c r="H5">
        <v>0</v>
      </c>
      <c r="I5">
        <v>0</v>
      </c>
      <c r="J5">
        <v>0</v>
      </c>
      <c r="K5">
        <v>0.66934680840470506</v>
      </c>
      <c r="L5">
        <v>9.1054319755777763E-4</v>
      </c>
      <c r="M5">
        <v>1.4154223831503561</v>
      </c>
      <c r="N5">
        <v>1.9009924128746533E-3</v>
      </c>
      <c r="O5">
        <v>7.8271519944953273E-3</v>
      </c>
      <c r="P5">
        <v>0</v>
      </c>
      <c r="Q5">
        <v>0</v>
      </c>
      <c r="R5">
        <v>6.4821869855982159E-3</v>
      </c>
      <c r="S5">
        <v>0</v>
      </c>
      <c r="T5">
        <v>0</v>
      </c>
      <c r="U5">
        <v>0</v>
      </c>
      <c r="V5">
        <v>0</v>
      </c>
      <c r="W5">
        <v>3.4898583297095955</v>
      </c>
    </row>
    <row r="6" spans="1:23">
      <c r="A6" t="s">
        <v>25</v>
      </c>
      <c r="B6">
        <v>0.58786696800968752</v>
      </c>
      <c r="C6">
        <v>0</v>
      </c>
      <c r="D6">
        <v>0</v>
      </c>
      <c r="E6">
        <v>0</v>
      </c>
      <c r="F6">
        <v>2.876567125413894E-4</v>
      </c>
      <c r="G6">
        <v>0</v>
      </c>
      <c r="H6">
        <v>0</v>
      </c>
      <c r="I6">
        <v>0</v>
      </c>
      <c r="J6">
        <v>0</v>
      </c>
      <c r="K6">
        <v>5.8534919843000041E-3</v>
      </c>
      <c r="L6">
        <v>0</v>
      </c>
      <c r="M6">
        <v>4.6097909309159135E-2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.640106026015688</v>
      </c>
    </row>
    <row r="7" spans="1:23">
      <c r="A7" t="s">
        <v>26</v>
      </c>
      <c r="B7">
        <v>3.6362905237712642E-2</v>
      </c>
      <c r="C7">
        <v>0</v>
      </c>
      <c r="D7">
        <v>0</v>
      </c>
      <c r="E7">
        <v>5.5766770735658235E-4</v>
      </c>
      <c r="F7">
        <v>0</v>
      </c>
      <c r="G7">
        <v>0</v>
      </c>
      <c r="H7">
        <v>0</v>
      </c>
      <c r="I7">
        <v>0</v>
      </c>
      <c r="J7">
        <v>0.33695315754271121</v>
      </c>
      <c r="K7">
        <v>1.6682452155255004E-2</v>
      </c>
      <c r="L7">
        <v>0</v>
      </c>
      <c r="M7">
        <v>4.7335437075847989E-2</v>
      </c>
      <c r="N7">
        <v>0</v>
      </c>
      <c r="O7">
        <v>0</v>
      </c>
      <c r="P7">
        <v>0</v>
      </c>
      <c r="Q7">
        <v>0</v>
      </c>
      <c r="R7">
        <v>0.98961387980132787</v>
      </c>
      <c r="S7">
        <v>0</v>
      </c>
      <c r="T7">
        <v>0</v>
      </c>
      <c r="U7">
        <v>0</v>
      </c>
      <c r="V7">
        <v>0</v>
      </c>
      <c r="W7">
        <v>1.4275054995202112</v>
      </c>
    </row>
    <row r="8" spans="1:23">
      <c r="A8" t="s">
        <v>27</v>
      </c>
      <c r="B8">
        <v>0.11514919991942335</v>
      </c>
      <c r="C8">
        <v>4.2308603154267391E-2</v>
      </c>
      <c r="D8">
        <v>0</v>
      </c>
      <c r="E8">
        <v>0</v>
      </c>
      <c r="F8">
        <v>0.10470704336506577</v>
      </c>
      <c r="G8">
        <v>0</v>
      </c>
      <c r="H8">
        <v>0</v>
      </c>
      <c r="I8">
        <v>0.17655071580308529</v>
      </c>
      <c r="J8">
        <v>0</v>
      </c>
      <c r="K8">
        <v>1.4633729960750009E-2</v>
      </c>
      <c r="L8">
        <v>1.2140575967437039E-3</v>
      </c>
      <c r="M8">
        <v>7.7654867359724461E-2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.53221821715905993</v>
      </c>
    </row>
    <row r="9" spans="1:23">
      <c r="A9" t="s">
        <v>28</v>
      </c>
      <c r="B9">
        <v>0.2483160555872628</v>
      </c>
      <c r="C9">
        <v>1.4446840101457164E-3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5.8534919843000041E-3</v>
      </c>
      <c r="L9">
        <v>0</v>
      </c>
      <c r="M9">
        <v>2.8153756692171017E-2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.28376798827387956</v>
      </c>
    </row>
    <row r="10" spans="1:23">
      <c r="A10" t="s">
        <v>29</v>
      </c>
      <c r="B10">
        <v>0.42013897267897699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2.048722194505001E-2</v>
      </c>
      <c r="L10">
        <v>0</v>
      </c>
      <c r="M10">
        <v>6.0329478626080756E-2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.5009556732501077</v>
      </c>
    </row>
    <row r="11" spans="1:23">
      <c r="A11" t="s">
        <v>30</v>
      </c>
      <c r="B11">
        <v>0.11514919991942335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1.2012590286727671E-2</v>
      </c>
      <c r="K11">
        <v>2.1950594941125008E-2</v>
      </c>
      <c r="L11">
        <v>0</v>
      </c>
      <c r="M11">
        <v>8.8792617259924003E-2</v>
      </c>
      <c r="N11">
        <v>0</v>
      </c>
      <c r="O11">
        <v>0</v>
      </c>
      <c r="P11">
        <v>0</v>
      </c>
      <c r="Q11">
        <v>0</v>
      </c>
      <c r="R11">
        <v>8.4268430812776837E-2</v>
      </c>
      <c r="S11">
        <v>0</v>
      </c>
      <c r="T11">
        <v>0</v>
      </c>
      <c r="U11">
        <v>0</v>
      </c>
      <c r="V11">
        <v>0</v>
      </c>
      <c r="W11">
        <v>0.32217343321997688</v>
      </c>
    </row>
    <row r="12" spans="1:23">
      <c r="A12" t="s">
        <v>3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</row>
    <row r="13" spans="1:23">
      <c r="A13" t="s">
        <v>32</v>
      </c>
      <c r="B13">
        <v>4.7151609119505791</v>
      </c>
      <c r="C13">
        <v>4.0092348803865237E-4</v>
      </c>
      <c r="D13">
        <v>0</v>
      </c>
      <c r="E13">
        <v>8.1250012068810997E-4</v>
      </c>
      <c r="F13">
        <v>0</v>
      </c>
      <c r="G13">
        <v>0</v>
      </c>
      <c r="H13">
        <v>0</v>
      </c>
      <c r="I13">
        <v>0</v>
      </c>
      <c r="J13">
        <v>0</v>
      </c>
      <c r="K13">
        <v>0.14750799800436007</v>
      </c>
      <c r="L13">
        <v>3.0351439918592597E-4</v>
      </c>
      <c r="M13">
        <v>0.17480079704479809</v>
      </c>
      <c r="N13">
        <v>0</v>
      </c>
      <c r="O13">
        <v>0</v>
      </c>
      <c r="P13">
        <v>0</v>
      </c>
      <c r="Q13">
        <v>0</v>
      </c>
      <c r="R13">
        <v>6.4821869855982185E-3</v>
      </c>
      <c r="S13">
        <v>0</v>
      </c>
      <c r="T13">
        <v>0</v>
      </c>
      <c r="U13">
        <v>0</v>
      </c>
      <c r="V13">
        <v>0</v>
      </c>
      <c r="W13">
        <v>5.045468831993249</v>
      </c>
    </row>
    <row r="14" spans="1:23">
      <c r="A14" t="s">
        <v>33</v>
      </c>
      <c r="B14">
        <v>0.59820511620387284</v>
      </c>
      <c r="C14">
        <v>0</v>
      </c>
      <c r="D14">
        <v>0</v>
      </c>
      <c r="E14">
        <v>2.1666669885016267E-3</v>
      </c>
      <c r="F14">
        <v>0</v>
      </c>
      <c r="G14">
        <v>0</v>
      </c>
      <c r="H14">
        <v>1.1025295444172525E-3</v>
      </c>
      <c r="I14">
        <v>0</v>
      </c>
      <c r="J14">
        <v>0</v>
      </c>
      <c r="K14">
        <v>2.3413967937200016E-2</v>
      </c>
      <c r="L14">
        <v>0</v>
      </c>
      <c r="M14">
        <v>2.3513027567087886E-2</v>
      </c>
      <c r="N14">
        <v>0</v>
      </c>
      <c r="O14">
        <v>0</v>
      </c>
      <c r="P14">
        <v>0</v>
      </c>
      <c r="Q14">
        <v>0</v>
      </c>
      <c r="R14">
        <v>1.9446560956794649E-2</v>
      </c>
      <c r="S14">
        <v>0</v>
      </c>
      <c r="T14">
        <v>0</v>
      </c>
      <c r="U14">
        <v>0</v>
      </c>
      <c r="V14">
        <v>0</v>
      </c>
      <c r="W14">
        <v>0.6678478691978742</v>
      </c>
    </row>
    <row r="15" spans="1:23">
      <c r="A15" t="s">
        <v>34</v>
      </c>
      <c r="B15">
        <v>1.8560268312857391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2.3413967937200016E-2</v>
      </c>
      <c r="L15">
        <v>3.0351439918592597E-4</v>
      </c>
      <c r="M15">
        <v>3.4960159408959614E-2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1.9147044730310847</v>
      </c>
    </row>
    <row r="16" spans="1:23">
      <c r="A16" t="s">
        <v>35</v>
      </c>
      <c r="B16">
        <v>2.1000817909284895E-2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3.219420591365001E-3</v>
      </c>
      <c r="L16">
        <v>0</v>
      </c>
      <c r="M16">
        <v>1.5469097083610451E-3</v>
      </c>
      <c r="N16">
        <v>0</v>
      </c>
      <c r="O16">
        <v>0</v>
      </c>
      <c r="P16">
        <v>0</v>
      </c>
      <c r="Q16">
        <v>0</v>
      </c>
      <c r="R16">
        <v>2.5928747942392874E-2</v>
      </c>
      <c r="S16">
        <v>0</v>
      </c>
      <c r="T16">
        <v>0</v>
      </c>
      <c r="U16">
        <v>0</v>
      </c>
      <c r="V16">
        <v>0</v>
      </c>
      <c r="W16">
        <v>5.1695896151403811E-2</v>
      </c>
    </row>
    <row r="17" spans="1:23">
      <c r="A17" t="s">
        <v>36</v>
      </c>
      <c r="B17">
        <v>0.46575673940649465</v>
      </c>
      <c r="C17">
        <v>0</v>
      </c>
      <c r="D17">
        <v>0</v>
      </c>
      <c r="E17">
        <v>1.5231419886983847E-3</v>
      </c>
      <c r="F17">
        <v>0</v>
      </c>
      <c r="G17">
        <v>0</v>
      </c>
      <c r="H17">
        <v>0</v>
      </c>
      <c r="I17">
        <v>0</v>
      </c>
      <c r="J17">
        <v>0</v>
      </c>
      <c r="K17">
        <v>1.7560475952900008E-3</v>
      </c>
      <c r="L17">
        <v>0</v>
      </c>
      <c r="M17">
        <v>1.2375277666888363E-3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.47027345675717191</v>
      </c>
    </row>
    <row r="18" spans="1:23">
      <c r="A18" t="s">
        <v>37</v>
      </c>
      <c r="B18">
        <v>0.11778130608812509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2.926745992150002E-3</v>
      </c>
      <c r="L18">
        <v>0</v>
      </c>
      <c r="M18">
        <v>2.4750555333776726E-3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.12318310761365277</v>
      </c>
    </row>
    <row r="19" spans="1:23">
      <c r="A19" t="s">
        <v>38</v>
      </c>
      <c r="B19">
        <v>5.2220717202055456E-2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3.219420591365001E-3</v>
      </c>
      <c r="L19">
        <v>0</v>
      </c>
      <c r="M19">
        <v>3.0938194167220908E-4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5.5749519735092665E-2</v>
      </c>
    </row>
    <row r="20" spans="1:23">
      <c r="A20" t="s">
        <v>39</v>
      </c>
      <c r="B20">
        <v>1.378258223849508</v>
      </c>
      <c r="C20">
        <v>0</v>
      </c>
      <c r="D20">
        <v>4.5214517179402005E-6</v>
      </c>
      <c r="E20">
        <v>0</v>
      </c>
      <c r="F20">
        <v>0</v>
      </c>
      <c r="G20">
        <v>0</v>
      </c>
      <c r="H20">
        <v>0</v>
      </c>
      <c r="I20">
        <v>0</v>
      </c>
      <c r="J20">
        <v>9.0094427150457521E-4</v>
      </c>
      <c r="K20">
        <v>3.6291650302660024E-2</v>
      </c>
      <c r="L20">
        <v>0</v>
      </c>
      <c r="M20">
        <v>7.1467228526280291E-2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1.4869225684016709</v>
      </c>
    </row>
    <row r="21" spans="1:23">
      <c r="A21" t="s">
        <v>40</v>
      </c>
      <c r="B21">
        <v>5.075197661410516E-2</v>
      </c>
      <c r="C21">
        <v>0</v>
      </c>
      <c r="D21">
        <v>0</v>
      </c>
      <c r="E21">
        <v>0</v>
      </c>
      <c r="F21">
        <v>5.753134250827788E-4</v>
      </c>
      <c r="G21">
        <v>0</v>
      </c>
      <c r="H21">
        <v>0</v>
      </c>
      <c r="I21">
        <v>0</v>
      </c>
      <c r="J21">
        <v>0</v>
      </c>
      <c r="K21">
        <v>2.2535944139555012E-2</v>
      </c>
      <c r="L21">
        <v>0</v>
      </c>
      <c r="M21">
        <v>2.0728590092038011E-2</v>
      </c>
      <c r="N21">
        <v>0</v>
      </c>
      <c r="O21">
        <v>0</v>
      </c>
      <c r="P21">
        <v>0</v>
      </c>
      <c r="Q21">
        <v>0</v>
      </c>
      <c r="R21">
        <v>4.3214579903988123E-3</v>
      </c>
      <c r="S21">
        <v>0</v>
      </c>
      <c r="T21">
        <v>0</v>
      </c>
      <c r="U21">
        <v>0</v>
      </c>
      <c r="V21">
        <v>0</v>
      </c>
      <c r="W21">
        <v>9.8913282261179764E-2</v>
      </c>
    </row>
    <row r="22" spans="1:23">
      <c r="A22" t="s">
        <v>41</v>
      </c>
      <c r="B22">
        <v>0.61204656437135585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8.4875633772350037E-3</v>
      </c>
      <c r="L22">
        <v>0</v>
      </c>
      <c r="M22">
        <v>1.6087860966954869E-2</v>
      </c>
      <c r="N22">
        <v>0</v>
      </c>
      <c r="O22">
        <v>0</v>
      </c>
      <c r="P22">
        <v>0</v>
      </c>
      <c r="Q22">
        <v>0</v>
      </c>
      <c r="R22">
        <v>1.9446560956794649E-2</v>
      </c>
      <c r="S22">
        <v>0</v>
      </c>
      <c r="T22">
        <v>0</v>
      </c>
      <c r="U22">
        <v>0</v>
      </c>
      <c r="V22">
        <v>0</v>
      </c>
      <c r="W22">
        <v>0.65606854967234041</v>
      </c>
    </row>
    <row r="23" spans="1:23">
      <c r="A23" t="s">
        <v>42</v>
      </c>
      <c r="B23">
        <v>3.4524071866021376E-2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2.926745992150002E-3</v>
      </c>
      <c r="L23">
        <v>0</v>
      </c>
      <c r="M23">
        <v>2.7844374750498808E-3</v>
      </c>
      <c r="N23">
        <v>0</v>
      </c>
      <c r="O23">
        <v>0.27332414764777685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.3135594029809981</v>
      </c>
    </row>
    <row r="24" spans="1:23">
      <c r="A24" t="s">
        <v>43</v>
      </c>
      <c r="B24">
        <v>4.9320102665744825E-2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2.6340713929350005E-3</v>
      </c>
      <c r="L24">
        <v>0</v>
      </c>
      <c r="M24">
        <v>1.2375277666888363E-3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5.3191701825368663E-2</v>
      </c>
    </row>
    <row r="25" spans="1:23">
      <c r="A25" t="s">
        <v>44</v>
      </c>
      <c r="B25">
        <v>7.1349748523110851E-2</v>
      </c>
      <c r="C25">
        <v>1.9885805006717151E-2</v>
      </c>
      <c r="D25">
        <v>0</v>
      </c>
      <c r="E25">
        <v>0</v>
      </c>
      <c r="F25">
        <v>0</v>
      </c>
      <c r="G25">
        <v>5.7648513062876104E-3</v>
      </c>
      <c r="H25">
        <v>6.5600507892826523E-2</v>
      </c>
      <c r="I25">
        <v>0</v>
      </c>
      <c r="J25">
        <v>0</v>
      </c>
      <c r="K25">
        <v>5.8534919843000041E-3</v>
      </c>
      <c r="L25">
        <v>0</v>
      </c>
      <c r="M25">
        <v>2.196611785872684E-2</v>
      </c>
      <c r="N25">
        <v>0</v>
      </c>
      <c r="O25">
        <v>0.157482298129246</v>
      </c>
      <c r="P25">
        <v>0.12162461418703321</v>
      </c>
      <c r="Q25">
        <v>0</v>
      </c>
      <c r="R25">
        <v>9.5072075788773844E-2</v>
      </c>
      <c r="S25">
        <v>0</v>
      </c>
      <c r="T25">
        <v>0</v>
      </c>
      <c r="U25">
        <v>0</v>
      </c>
      <c r="V25">
        <v>0</v>
      </c>
      <c r="W25">
        <v>0.56459951067702197</v>
      </c>
    </row>
    <row r="26" spans="1:23">
      <c r="A26" t="s">
        <v>45</v>
      </c>
      <c r="B26">
        <v>1.1001217631908338</v>
      </c>
      <c r="C26">
        <v>0.21744016249036996</v>
      </c>
      <c r="D26">
        <v>0.10699827335749169</v>
      </c>
      <c r="E26">
        <v>1.5006036711743163E-3</v>
      </c>
      <c r="F26">
        <v>0</v>
      </c>
      <c r="G26">
        <v>0</v>
      </c>
      <c r="H26">
        <v>0</v>
      </c>
      <c r="I26">
        <v>0</v>
      </c>
      <c r="J26">
        <v>3.6338085617351211E-2</v>
      </c>
      <c r="K26">
        <v>4.9267802626734421E-2</v>
      </c>
      <c r="L26">
        <v>0</v>
      </c>
      <c r="M26">
        <v>7.336875617822905E-2</v>
      </c>
      <c r="N26">
        <v>0.10852211412758284</v>
      </c>
      <c r="O26">
        <v>0</v>
      </c>
      <c r="P26">
        <v>0.87810298374594309</v>
      </c>
      <c r="Q26">
        <v>0</v>
      </c>
      <c r="R26">
        <v>0.77498768867990109</v>
      </c>
      <c r="S26">
        <v>0</v>
      </c>
      <c r="T26">
        <v>0</v>
      </c>
      <c r="U26">
        <v>0</v>
      </c>
      <c r="V26">
        <v>0</v>
      </c>
      <c r="W26">
        <v>3.3466482336856109</v>
      </c>
    </row>
    <row r="27" spans="1:23">
      <c r="A27" t="s">
        <v>46</v>
      </c>
      <c r="B27">
        <v>1.5636674735940508</v>
      </c>
      <c r="C27">
        <v>0</v>
      </c>
      <c r="D27">
        <v>8.6718325707528973E-5</v>
      </c>
      <c r="E27">
        <v>2.3086210325758711E-4</v>
      </c>
      <c r="F27">
        <v>0</v>
      </c>
      <c r="G27">
        <v>0</v>
      </c>
      <c r="H27">
        <v>0</v>
      </c>
      <c r="I27">
        <v>0</v>
      </c>
      <c r="J27">
        <v>0</v>
      </c>
      <c r="K27">
        <v>2.4777959215784559E-2</v>
      </c>
      <c r="L27">
        <v>3.0351439918592597E-4</v>
      </c>
      <c r="M27">
        <v>1.1889798432045023E-2</v>
      </c>
      <c r="N27">
        <v>1.5128547508492024E-4</v>
      </c>
      <c r="O27">
        <v>0</v>
      </c>
      <c r="P27">
        <v>3.3413355545888258E-4</v>
      </c>
      <c r="Q27">
        <v>0</v>
      </c>
      <c r="R27">
        <v>4.5939991854736392E-2</v>
      </c>
      <c r="S27">
        <v>0</v>
      </c>
      <c r="T27">
        <v>0</v>
      </c>
      <c r="U27">
        <v>0</v>
      </c>
      <c r="V27">
        <v>0</v>
      </c>
      <c r="W27">
        <v>1.6473817369553116</v>
      </c>
    </row>
    <row r="28" spans="1:23">
      <c r="A28" t="s">
        <v>47</v>
      </c>
      <c r="B28">
        <v>6.3753043967335554E-2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8.6434741450411258E-4</v>
      </c>
      <c r="L28">
        <v>0</v>
      </c>
      <c r="M28">
        <v>2.6099557533757365E-3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6.7227347135215401E-2</v>
      </c>
    </row>
    <row r="29" spans="1:23">
      <c r="A29" t="s">
        <v>48</v>
      </c>
      <c r="B29">
        <v>4.4522148219703662E-2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8.7875320474584788E-3</v>
      </c>
      <c r="L29">
        <v>0</v>
      </c>
      <c r="M29">
        <v>1.159980334833661E-2</v>
      </c>
      <c r="N29">
        <v>0</v>
      </c>
      <c r="O29">
        <v>0</v>
      </c>
      <c r="P29">
        <v>0</v>
      </c>
      <c r="Q29">
        <v>0</v>
      </c>
      <c r="R29">
        <v>5.1932164705354195E-2</v>
      </c>
      <c r="S29">
        <v>0</v>
      </c>
      <c r="T29">
        <v>0</v>
      </c>
      <c r="U29">
        <v>0</v>
      </c>
      <c r="V29">
        <v>0</v>
      </c>
      <c r="W29">
        <v>0.11684164832085295</v>
      </c>
    </row>
    <row r="30" spans="1:23">
      <c r="A30" t="s">
        <v>49</v>
      </c>
      <c r="B30">
        <v>4.4522148219703662E-2</v>
      </c>
      <c r="C30">
        <v>0</v>
      </c>
      <c r="D30">
        <v>1.3489517332282281E-4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8.7875320474584788E-3</v>
      </c>
      <c r="L30">
        <v>0</v>
      </c>
      <c r="M30">
        <v>1.159980334833661E-2</v>
      </c>
      <c r="N30">
        <v>0</v>
      </c>
      <c r="O30">
        <v>0</v>
      </c>
      <c r="P30">
        <v>0</v>
      </c>
      <c r="Q30">
        <v>0</v>
      </c>
      <c r="R30">
        <v>5.1932164705354195E-2</v>
      </c>
      <c r="S30">
        <v>0</v>
      </c>
      <c r="T30">
        <v>0</v>
      </c>
      <c r="U30">
        <v>0</v>
      </c>
      <c r="V30">
        <v>0</v>
      </c>
      <c r="W30">
        <v>0.11697654349417577</v>
      </c>
    </row>
    <row r="31" spans="1:23">
      <c r="A31" t="s">
        <v>50</v>
      </c>
      <c r="B31">
        <v>8.433038991540613</v>
      </c>
      <c r="C31">
        <v>2.0322673359200651E-3</v>
      </c>
      <c r="D31">
        <v>7.9218536575201212E-3</v>
      </c>
      <c r="E31">
        <v>6.101533473366649E-3</v>
      </c>
      <c r="F31">
        <v>0.12541832666804581</v>
      </c>
      <c r="G31">
        <v>0.17871039049491597</v>
      </c>
      <c r="H31">
        <v>2.300979159198806</v>
      </c>
      <c r="I31">
        <v>5.2889926589197195E-2</v>
      </c>
      <c r="J31">
        <v>3.0031475716819178E-3</v>
      </c>
      <c r="K31">
        <v>8.3119586177060042E-2</v>
      </c>
      <c r="L31">
        <v>5.1597447861607415E-3</v>
      </c>
      <c r="M31">
        <v>0.21440168557884084</v>
      </c>
      <c r="N31">
        <v>0</v>
      </c>
      <c r="O31">
        <v>0</v>
      </c>
      <c r="P31">
        <v>0</v>
      </c>
      <c r="Q31">
        <v>0</v>
      </c>
      <c r="R31">
        <v>0.3630024711935001</v>
      </c>
      <c r="S31">
        <v>0</v>
      </c>
      <c r="T31">
        <v>0</v>
      </c>
      <c r="U31">
        <v>0</v>
      </c>
      <c r="V31">
        <v>9.66250812</v>
      </c>
      <c r="W31">
        <v>21.438287204265627</v>
      </c>
    </row>
    <row r="32" spans="1:23">
      <c r="A32" t="s">
        <v>51</v>
      </c>
      <c r="B32">
        <v>2.6335303621002071</v>
      </c>
      <c r="C32">
        <v>7.8505888105518049E-2</v>
      </c>
      <c r="D32">
        <v>0</v>
      </c>
      <c r="E32">
        <v>0</v>
      </c>
      <c r="F32">
        <v>14.528792643012974</v>
      </c>
      <c r="G32">
        <v>1.1414405586449472</v>
      </c>
      <c r="H32">
        <v>4.3478252584094355</v>
      </c>
      <c r="I32">
        <v>0</v>
      </c>
      <c r="J32">
        <v>0</v>
      </c>
      <c r="K32">
        <v>2.4291991734845007E-2</v>
      </c>
      <c r="L32">
        <v>0</v>
      </c>
      <c r="M32">
        <v>2.5988083100465555E-2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22.780374785108393</v>
      </c>
    </row>
    <row r="33" spans="1:23">
      <c r="A33" t="s">
        <v>52</v>
      </c>
      <c r="B33">
        <v>0.31036608455166276</v>
      </c>
      <c r="C33">
        <v>0</v>
      </c>
      <c r="D33">
        <v>6.9124161746707402E-5</v>
      </c>
      <c r="E33">
        <v>0</v>
      </c>
      <c r="F33">
        <v>0.18726451986444453</v>
      </c>
      <c r="G33">
        <v>0</v>
      </c>
      <c r="H33">
        <v>0</v>
      </c>
      <c r="I33">
        <v>0</v>
      </c>
      <c r="J33">
        <v>0</v>
      </c>
      <c r="K33">
        <v>5.268142785870001E-3</v>
      </c>
      <c r="L33">
        <v>0</v>
      </c>
      <c r="M33">
        <v>1.9181680383676961E-2</v>
      </c>
      <c r="N33">
        <v>0</v>
      </c>
      <c r="O33">
        <v>0</v>
      </c>
      <c r="P33">
        <v>0</v>
      </c>
      <c r="Q33">
        <v>0</v>
      </c>
      <c r="R33">
        <v>1.9446560956794649E-2</v>
      </c>
      <c r="S33">
        <v>0</v>
      </c>
      <c r="T33">
        <v>0</v>
      </c>
      <c r="U33">
        <v>0</v>
      </c>
      <c r="V33">
        <v>0</v>
      </c>
      <c r="W33">
        <v>0.54159611270419561</v>
      </c>
    </row>
    <row r="34" spans="1:23">
      <c r="A34" t="s">
        <v>53</v>
      </c>
      <c r="B34">
        <v>0.11795276522145622</v>
      </c>
      <c r="C34">
        <v>0</v>
      </c>
      <c r="D34">
        <v>0</v>
      </c>
      <c r="E34">
        <v>5.240470127074192E-3</v>
      </c>
      <c r="F34">
        <v>9.2050148013244612E-2</v>
      </c>
      <c r="G34">
        <v>0</v>
      </c>
      <c r="H34">
        <v>0</v>
      </c>
      <c r="I34">
        <v>0</v>
      </c>
      <c r="J34">
        <v>0</v>
      </c>
      <c r="K34">
        <v>1.9316523548190009E-2</v>
      </c>
      <c r="L34">
        <v>0</v>
      </c>
      <c r="M34">
        <v>1.9181680383676961E-2</v>
      </c>
      <c r="N34">
        <v>0</v>
      </c>
      <c r="O34">
        <v>0</v>
      </c>
      <c r="P34">
        <v>0</v>
      </c>
      <c r="Q34">
        <v>0</v>
      </c>
      <c r="R34">
        <v>2.1607289951994062E-2</v>
      </c>
      <c r="S34">
        <v>0</v>
      </c>
      <c r="T34">
        <v>0</v>
      </c>
      <c r="U34">
        <v>0</v>
      </c>
      <c r="V34">
        <v>0</v>
      </c>
      <c r="W34">
        <v>0.27534887724563606</v>
      </c>
    </row>
    <row r="35" spans="1:23">
      <c r="A35" t="s">
        <v>54</v>
      </c>
      <c r="B35">
        <v>0.29245156761638524</v>
      </c>
      <c r="C35">
        <v>8.1659358713160007E-4</v>
      </c>
      <c r="D35">
        <v>0</v>
      </c>
      <c r="E35">
        <v>0</v>
      </c>
      <c r="F35">
        <v>3.164223837955284E-3</v>
      </c>
      <c r="G35">
        <v>0</v>
      </c>
      <c r="H35">
        <v>0</v>
      </c>
      <c r="I35">
        <v>0</v>
      </c>
      <c r="J35">
        <v>0</v>
      </c>
      <c r="K35">
        <v>2.8974785322285007E-2</v>
      </c>
      <c r="L35">
        <v>0</v>
      </c>
      <c r="M35">
        <v>1.9181680383676961E-2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.34458885074743406</v>
      </c>
    </row>
    <row r="36" spans="1:23">
      <c r="A36" t="s">
        <v>55</v>
      </c>
      <c r="B36">
        <v>0.33441553216632647</v>
      </c>
      <c r="C36">
        <v>0</v>
      </c>
      <c r="D36">
        <v>9.8538543853831468E-4</v>
      </c>
      <c r="E36">
        <v>0</v>
      </c>
      <c r="F36">
        <v>1.4670492339610859E-2</v>
      </c>
      <c r="G36">
        <v>0</v>
      </c>
      <c r="H36">
        <v>0</v>
      </c>
      <c r="I36">
        <v>0</v>
      </c>
      <c r="J36">
        <v>0</v>
      </c>
      <c r="K36">
        <v>4.3023166084605019E-2</v>
      </c>
      <c r="L36">
        <v>0</v>
      </c>
      <c r="M36">
        <v>3.6816451058992873E-2</v>
      </c>
      <c r="N36">
        <v>0</v>
      </c>
      <c r="O36">
        <v>0</v>
      </c>
      <c r="P36">
        <v>0</v>
      </c>
      <c r="Q36">
        <v>0</v>
      </c>
      <c r="R36">
        <v>4.3214579903988123E-3</v>
      </c>
      <c r="S36">
        <v>0</v>
      </c>
      <c r="T36">
        <v>0</v>
      </c>
      <c r="U36">
        <v>0</v>
      </c>
      <c r="V36">
        <v>0</v>
      </c>
      <c r="W36">
        <v>0.4342324850784724</v>
      </c>
    </row>
    <row r="37" spans="1:23">
      <c r="A37" t="s">
        <v>56</v>
      </c>
      <c r="B37">
        <v>0.64760604751395656</v>
      </c>
      <c r="C37">
        <v>0</v>
      </c>
      <c r="D37">
        <v>0</v>
      </c>
      <c r="E37">
        <v>6.2058198873247003E-3</v>
      </c>
      <c r="F37">
        <v>4.3723820306291176E-2</v>
      </c>
      <c r="G37">
        <v>0</v>
      </c>
      <c r="H37">
        <v>0</v>
      </c>
      <c r="I37">
        <v>0</v>
      </c>
      <c r="J37">
        <v>3.0031475716819184E-4</v>
      </c>
      <c r="K37">
        <v>7.0827253010030039E-2</v>
      </c>
      <c r="L37">
        <v>6.0702879837185194E-4</v>
      </c>
      <c r="M37">
        <v>0.16242551937790978</v>
      </c>
      <c r="N37">
        <v>0</v>
      </c>
      <c r="O37">
        <v>0</v>
      </c>
      <c r="P37">
        <v>0</v>
      </c>
      <c r="Q37">
        <v>0</v>
      </c>
      <c r="R37">
        <v>0.74329077434859547</v>
      </c>
      <c r="S37">
        <v>0</v>
      </c>
      <c r="T37">
        <v>0</v>
      </c>
      <c r="U37">
        <v>0</v>
      </c>
      <c r="V37">
        <v>0</v>
      </c>
      <c r="W37">
        <v>1.6749865779996478</v>
      </c>
    </row>
    <row r="38" spans="1:23">
      <c r="A38" t="s">
        <v>57</v>
      </c>
      <c r="B38">
        <v>0.1276741469704773</v>
      </c>
      <c r="C38">
        <v>0</v>
      </c>
      <c r="D38">
        <v>0</v>
      </c>
      <c r="E38">
        <v>1.3790710860721558E-4</v>
      </c>
      <c r="F38">
        <v>1.1506268501655576E-3</v>
      </c>
      <c r="G38">
        <v>0</v>
      </c>
      <c r="H38">
        <v>0</v>
      </c>
      <c r="I38">
        <v>0</v>
      </c>
      <c r="J38">
        <v>0</v>
      </c>
      <c r="K38">
        <v>1.8731174349760005E-2</v>
      </c>
      <c r="L38">
        <v>0</v>
      </c>
      <c r="M38">
        <v>1.7944152616988122E-2</v>
      </c>
      <c r="N38">
        <v>0</v>
      </c>
      <c r="O38">
        <v>0.2773942666849144</v>
      </c>
      <c r="P38">
        <v>0</v>
      </c>
      <c r="Q38">
        <v>0</v>
      </c>
      <c r="R38">
        <v>4.3214579903988123E-3</v>
      </c>
      <c r="S38">
        <v>0</v>
      </c>
      <c r="T38">
        <v>0</v>
      </c>
      <c r="U38">
        <v>0</v>
      </c>
      <c r="V38">
        <v>0</v>
      </c>
      <c r="W38">
        <v>0.44735373257131145</v>
      </c>
    </row>
    <row r="39" spans="1:23">
      <c r="A39" t="s">
        <v>58</v>
      </c>
      <c r="B39">
        <v>3.6779227617129887E-2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2.0487221945050013E-3</v>
      </c>
      <c r="L39">
        <v>0</v>
      </c>
      <c r="M39">
        <v>1.2375277666888363E-3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4.0065477578323724E-2</v>
      </c>
    </row>
    <row r="40" spans="1:23">
      <c r="A40" t="s">
        <v>59</v>
      </c>
      <c r="B40">
        <v>2.2845247110199623E-2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3.5120951905800017E-3</v>
      </c>
      <c r="L40">
        <v>0</v>
      </c>
      <c r="M40">
        <v>4.3313471834109281E-3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3.0688689484190554E-2</v>
      </c>
    </row>
    <row r="41" spans="1:23">
      <c r="A41" t="s">
        <v>60</v>
      </c>
      <c r="B41">
        <v>0.16591158184996041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3.2194205913650027E-3</v>
      </c>
      <c r="L41">
        <v>0</v>
      </c>
      <c r="M41">
        <v>3.4032013583942993E-3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.17253420379971973</v>
      </c>
    </row>
    <row r="42" spans="1:23">
      <c r="A42" t="s">
        <v>61</v>
      </c>
      <c r="B42">
        <v>5.0062555824153896E-3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5.268142785870001E-3</v>
      </c>
      <c r="L42">
        <v>0</v>
      </c>
      <c r="M42">
        <v>1.5159715141938241E-2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2.5434113510223632E-2</v>
      </c>
    </row>
    <row r="43" spans="1:23">
      <c r="A43" t="s">
        <v>62</v>
      </c>
      <c r="B43">
        <v>100.43273742237209</v>
      </c>
      <c r="C43">
        <v>0.53160058189628967</v>
      </c>
      <c r="D43">
        <v>0</v>
      </c>
      <c r="E43">
        <v>0</v>
      </c>
      <c r="F43">
        <v>0</v>
      </c>
      <c r="G43">
        <v>5.1883661756588498E-2</v>
      </c>
      <c r="H43">
        <v>0</v>
      </c>
      <c r="I43">
        <v>0</v>
      </c>
      <c r="J43">
        <v>9.0094427150457521E-4</v>
      </c>
      <c r="K43">
        <v>4.1267118489315024E-2</v>
      </c>
      <c r="L43">
        <v>6.0702879837185194E-4</v>
      </c>
      <c r="M43">
        <v>2.7844374750498814E-2</v>
      </c>
      <c r="N43">
        <v>1.6475267578246997E-2</v>
      </c>
      <c r="O43">
        <v>0</v>
      </c>
      <c r="P43">
        <v>0</v>
      </c>
      <c r="Q43">
        <v>0</v>
      </c>
      <c r="R43">
        <v>0.37164538717429779</v>
      </c>
      <c r="S43">
        <v>0</v>
      </c>
      <c r="T43">
        <v>0</v>
      </c>
      <c r="U43">
        <v>0</v>
      </c>
      <c r="V43">
        <v>0</v>
      </c>
      <c r="W43">
        <v>101.4749617870872</v>
      </c>
    </row>
    <row r="44" spans="1:23">
      <c r="A44" t="s">
        <v>63</v>
      </c>
      <c r="B44">
        <v>0.12219246534834964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4.0974443890100026E-3</v>
      </c>
      <c r="L44">
        <v>0</v>
      </c>
      <c r="M44">
        <v>4.9501110667553453E-3</v>
      </c>
      <c r="N44">
        <v>0</v>
      </c>
      <c r="O44">
        <v>0</v>
      </c>
      <c r="P44">
        <v>0</v>
      </c>
      <c r="Q44">
        <v>0</v>
      </c>
      <c r="R44">
        <v>6.4821869855982185E-3</v>
      </c>
      <c r="S44">
        <v>0</v>
      </c>
      <c r="T44">
        <v>0</v>
      </c>
      <c r="U44">
        <v>0</v>
      </c>
      <c r="V44">
        <v>0</v>
      </c>
      <c r="W44">
        <v>0.13772220778971322</v>
      </c>
    </row>
    <row r="45" spans="1:23">
      <c r="A45" t="s">
        <v>64</v>
      </c>
      <c r="B45">
        <v>4.1604405091797345E-2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3.8047697897950023E-3</v>
      </c>
      <c r="L45">
        <v>0</v>
      </c>
      <c r="M45">
        <v>1.5469097083610451E-3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4.6956084589953387E-2</v>
      </c>
    </row>
    <row r="46" spans="1:23">
      <c r="A46" t="s">
        <v>65</v>
      </c>
      <c r="B46">
        <v>0.25284772633305191</v>
      </c>
      <c r="C46">
        <v>3.7285884387594664E-3</v>
      </c>
      <c r="D46">
        <v>8.2304277697052338E-3</v>
      </c>
      <c r="E46">
        <v>0</v>
      </c>
      <c r="F46">
        <v>2.3012712330247294E-3</v>
      </c>
      <c r="G46">
        <v>0</v>
      </c>
      <c r="H46">
        <v>0</v>
      </c>
      <c r="I46">
        <v>0</v>
      </c>
      <c r="J46">
        <v>0</v>
      </c>
      <c r="K46">
        <v>0.50515635824509009</v>
      </c>
      <c r="L46">
        <v>1.2140575967437037E-2</v>
      </c>
      <c r="M46">
        <v>1.2799130926979281</v>
      </c>
      <c r="N46">
        <v>6.0831757211988906E-2</v>
      </c>
      <c r="O46">
        <v>1.44019596698714E-2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2.1395517575668568</v>
      </c>
    </row>
    <row r="47" spans="1:23">
      <c r="A47" t="s">
        <v>66</v>
      </c>
      <c r="B47">
        <v>4.5751207138771619</v>
      </c>
      <c r="C47">
        <v>8.2949687180410795E-3</v>
      </c>
      <c r="D47">
        <v>2.4550725719120732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1.0998711438499702</v>
      </c>
      <c r="L47">
        <v>7.8913743788340748E-3</v>
      </c>
      <c r="M47">
        <v>6.1468004171434485</v>
      </c>
      <c r="N47">
        <v>0.17140614922753128</v>
      </c>
      <c r="O47">
        <v>2.974317757908224E-2</v>
      </c>
      <c r="P47">
        <v>0</v>
      </c>
      <c r="Q47">
        <v>0</v>
      </c>
      <c r="R47">
        <v>1.0803644975997029E-2</v>
      </c>
      <c r="S47">
        <v>0</v>
      </c>
      <c r="T47">
        <v>0</v>
      </c>
      <c r="U47">
        <v>0</v>
      </c>
      <c r="V47">
        <v>0</v>
      </c>
      <c r="W47">
        <v>14.505004161662141</v>
      </c>
    </row>
    <row r="48" spans="1:23">
      <c r="A48" t="s">
        <v>67</v>
      </c>
      <c r="B48">
        <v>1.7899338705684478</v>
      </c>
      <c r="C48">
        <v>0</v>
      </c>
      <c r="D48">
        <v>0.88341253114077489</v>
      </c>
      <c r="E48">
        <v>0</v>
      </c>
      <c r="F48">
        <v>1.1218697260995556E-2</v>
      </c>
      <c r="G48">
        <v>0</v>
      </c>
      <c r="H48">
        <v>0</v>
      </c>
      <c r="I48">
        <v>0</v>
      </c>
      <c r="J48">
        <v>0</v>
      </c>
      <c r="K48">
        <v>0.45218225578717502</v>
      </c>
      <c r="L48">
        <v>1.578274875766815E-2</v>
      </c>
      <c r="M48">
        <v>5.2904312025947725E-2</v>
      </c>
      <c r="N48">
        <v>3.6435687913430853E-2</v>
      </c>
      <c r="O48">
        <v>7.8584606024733078E-2</v>
      </c>
      <c r="P48">
        <v>0</v>
      </c>
      <c r="Q48">
        <v>0</v>
      </c>
      <c r="R48">
        <v>3.2410934927991082E-2</v>
      </c>
      <c r="S48">
        <v>0</v>
      </c>
      <c r="T48">
        <v>0</v>
      </c>
      <c r="U48">
        <v>0</v>
      </c>
      <c r="V48">
        <v>0</v>
      </c>
      <c r="W48">
        <v>3.3528656444071641</v>
      </c>
    </row>
    <row r="49" spans="1:23">
      <c r="A49" t="s">
        <v>68</v>
      </c>
      <c r="B49">
        <v>4.6356873360606787</v>
      </c>
      <c r="C49">
        <v>0</v>
      </c>
      <c r="D49">
        <v>1.1659279016823809</v>
      </c>
      <c r="E49">
        <v>0</v>
      </c>
      <c r="F49">
        <v>3.4519068495370941E-3</v>
      </c>
      <c r="G49">
        <v>0</v>
      </c>
      <c r="H49">
        <v>0</v>
      </c>
      <c r="I49">
        <v>0</v>
      </c>
      <c r="J49">
        <v>0</v>
      </c>
      <c r="K49">
        <v>1.0167515576729103</v>
      </c>
      <c r="L49">
        <v>1.2444090366622964E-2</v>
      </c>
      <c r="M49">
        <v>0.10952120735196198</v>
      </c>
      <c r="N49">
        <v>8.8712979267483848E-3</v>
      </c>
      <c r="O49">
        <v>0.16499636404396145</v>
      </c>
      <c r="P49">
        <v>0</v>
      </c>
      <c r="Q49">
        <v>0</v>
      </c>
      <c r="R49">
        <v>1.5125102966395838E-2</v>
      </c>
      <c r="S49">
        <v>0</v>
      </c>
      <c r="T49">
        <v>0</v>
      </c>
      <c r="U49">
        <v>0</v>
      </c>
      <c r="V49">
        <v>0</v>
      </c>
      <c r="W49">
        <v>7.1327767649211973</v>
      </c>
    </row>
    <row r="50" spans="1:23">
      <c r="A50" t="s">
        <v>69</v>
      </c>
      <c r="B50">
        <v>1.4423341258630429</v>
      </c>
      <c r="C50">
        <v>0</v>
      </c>
      <c r="D50">
        <v>0</v>
      </c>
      <c r="E50">
        <v>2.3409965163121021E-2</v>
      </c>
      <c r="F50">
        <v>0</v>
      </c>
      <c r="G50">
        <v>5.3036632017846023E-2</v>
      </c>
      <c r="H50">
        <v>0</v>
      </c>
      <c r="I50">
        <v>0</v>
      </c>
      <c r="J50">
        <v>0</v>
      </c>
      <c r="K50">
        <v>0.44720678760052002</v>
      </c>
      <c r="L50">
        <v>0</v>
      </c>
      <c r="M50">
        <v>6.0329478626080742E-2</v>
      </c>
      <c r="N50">
        <v>0</v>
      </c>
      <c r="O50">
        <v>0.35128258151295028</v>
      </c>
      <c r="P50">
        <v>0</v>
      </c>
      <c r="Q50">
        <v>0</v>
      </c>
      <c r="R50">
        <v>0.72384421339180083</v>
      </c>
      <c r="S50">
        <v>0</v>
      </c>
      <c r="T50">
        <v>0</v>
      </c>
      <c r="U50">
        <v>0</v>
      </c>
      <c r="V50">
        <v>0</v>
      </c>
      <c r="W50">
        <v>3.1014437841753617</v>
      </c>
    </row>
    <row r="51" spans="1:23">
      <c r="A51" t="s">
        <v>70</v>
      </c>
      <c r="B51">
        <v>2.8976886125336536</v>
      </c>
      <c r="C51">
        <v>0</v>
      </c>
      <c r="D51">
        <v>0</v>
      </c>
      <c r="E51">
        <v>3.7356327387959076E-2</v>
      </c>
      <c r="F51">
        <v>0</v>
      </c>
      <c r="G51">
        <v>0</v>
      </c>
      <c r="H51">
        <v>0</v>
      </c>
      <c r="I51">
        <v>0</v>
      </c>
      <c r="J51">
        <v>0</v>
      </c>
      <c r="K51">
        <v>0.1990187274662</v>
      </c>
      <c r="L51">
        <v>0</v>
      </c>
      <c r="M51">
        <v>0.26297465042137758</v>
      </c>
      <c r="N51">
        <v>0</v>
      </c>
      <c r="O51">
        <v>0.11083247224205384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3.5078707900512436</v>
      </c>
    </row>
  </sheetData>
  <phoneticPr fontId="8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W51"/>
  <sheetViews>
    <sheetView topLeftCell="F1" workbookViewId="0">
      <selection activeCell="W4" sqref="W4:W51"/>
    </sheetView>
  </sheetViews>
  <sheetFormatPr defaultRowHeight="13.5"/>
  <sheetData>
    <row r="1" spans="1:2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</row>
    <row r="2" spans="1:23">
      <c r="B2" t="s">
        <v>22</v>
      </c>
      <c r="C2" t="s">
        <v>22</v>
      </c>
      <c r="D2" t="s">
        <v>22</v>
      </c>
      <c r="E2" t="s">
        <v>22</v>
      </c>
      <c r="F2" t="s">
        <v>22</v>
      </c>
      <c r="G2" t="s">
        <v>22</v>
      </c>
      <c r="H2" t="s">
        <v>22</v>
      </c>
      <c r="I2" t="s">
        <v>22</v>
      </c>
      <c r="J2" t="s">
        <v>22</v>
      </c>
      <c r="K2" t="s">
        <v>22</v>
      </c>
      <c r="L2" t="s">
        <v>22</v>
      </c>
      <c r="M2" t="s">
        <v>22</v>
      </c>
      <c r="N2" t="s">
        <v>22</v>
      </c>
      <c r="O2" t="s">
        <v>22</v>
      </c>
      <c r="P2" t="s">
        <v>22</v>
      </c>
      <c r="Q2" t="s">
        <v>22</v>
      </c>
      <c r="R2" t="s">
        <v>22</v>
      </c>
      <c r="S2" t="s">
        <v>22</v>
      </c>
      <c r="T2" t="s">
        <v>22</v>
      </c>
      <c r="U2" t="s">
        <v>22</v>
      </c>
      <c r="V2" t="s">
        <v>22</v>
      </c>
      <c r="W2" t="s">
        <v>22</v>
      </c>
    </row>
    <row r="4" spans="1:23">
      <c r="A4" t="s">
        <v>23</v>
      </c>
      <c r="B4">
        <v>166.11745739944956</v>
      </c>
      <c r="C4">
        <v>7.7658063961162993</v>
      </c>
      <c r="D4">
        <v>8.8871809682807719</v>
      </c>
      <c r="E4">
        <v>1.5964138574062141</v>
      </c>
      <c r="F4">
        <v>5.3412505318503962</v>
      </c>
      <c r="G4">
        <v>1.761738559201494</v>
      </c>
      <c r="H4">
        <v>2.9373268476279351</v>
      </c>
      <c r="I4">
        <v>1.2599108959435863</v>
      </c>
      <c r="J4">
        <v>16.025396072009048</v>
      </c>
      <c r="K4">
        <v>10.011520015347505</v>
      </c>
      <c r="L4">
        <v>2.0778595768268491</v>
      </c>
      <c r="M4">
        <v>15.779097789165998</v>
      </c>
      <c r="N4">
        <v>1.834774510492853</v>
      </c>
      <c r="O4">
        <v>4.1402503190082482</v>
      </c>
      <c r="P4">
        <v>3.369402773247371</v>
      </c>
      <c r="Q4">
        <v>0</v>
      </c>
      <c r="R4">
        <v>7.5387834642507254</v>
      </c>
      <c r="S4">
        <v>0</v>
      </c>
      <c r="T4">
        <v>0</v>
      </c>
      <c r="U4">
        <v>0</v>
      </c>
      <c r="V4">
        <v>9.0431523400000007</v>
      </c>
      <c r="W4">
        <v>265.48732231622483</v>
      </c>
    </row>
    <row r="5" spans="1:23">
      <c r="A5" t="s">
        <v>24</v>
      </c>
      <c r="B5">
        <v>4.8387952725362258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.29443064681029002</v>
      </c>
      <c r="L5">
        <v>0</v>
      </c>
      <c r="M5">
        <v>4.8820470395874569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10.015272958933974</v>
      </c>
    </row>
    <row r="6" spans="1:23">
      <c r="A6" t="s">
        <v>25</v>
      </c>
      <c r="B6">
        <v>1.3570570715966179</v>
      </c>
      <c r="C6">
        <v>0</v>
      </c>
      <c r="D6">
        <v>4.6913676723614728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2.3706642536415013E-2</v>
      </c>
      <c r="L6">
        <v>0</v>
      </c>
      <c r="M6">
        <v>0.15190653336105459</v>
      </c>
      <c r="N6">
        <v>0</v>
      </c>
      <c r="O6">
        <v>0</v>
      </c>
      <c r="P6">
        <v>0</v>
      </c>
      <c r="Q6">
        <v>0</v>
      </c>
      <c r="R6">
        <v>2.3768018947193464E-2</v>
      </c>
      <c r="S6">
        <v>0</v>
      </c>
      <c r="T6">
        <v>0</v>
      </c>
      <c r="U6">
        <v>0</v>
      </c>
      <c r="V6">
        <v>0</v>
      </c>
      <c r="W6">
        <v>6.2478059388027534</v>
      </c>
    </row>
    <row r="7" spans="1:23">
      <c r="A7" t="s">
        <v>26</v>
      </c>
      <c r="B7">
        <v>1.4414124598732933E-2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1.6610409218972688</v>
      </c>
      <c r="K7">
        <v>9.1607149554295025E-2</v>
      </c>
      <c r="L7">
        <v>0</v>
      </c>
      <c r="M7">
        <v>0.20357331762031344</v>
      </c>
      <c r="N7">
        <v>0</v>
      </c>
      <c r="O7">
        <v>0</v>
      </c>
      <c r="P7">
        <v>0</v>
      </c>
      <c r="Q7">
        <v>0</v>
      </c>
      <c r="R7">
        <v>3.2799866147126973</v>
      </c>
      <c r="S7">
        <v>0</v>
      </c>
      <c r="T7">
        <v>0</v>
      </c>
      <c r="U7">
        <v>0</v>
      </c>
      <c r="V7">
        <v>0</v>
      </c>
      <c r="W7">
        <v>5.2506221283833074</v>
      </c>
    </row>
    <row r="8" spans="1:23">
      <c r="A8" t="s">
        <v>27</v>
      </c>
      <c r="B8">
        <v>4.733729555720248E-2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2.7844374750498795E-3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5.0121733032252362E-2</v>
      </c>
    </row>
    <row r="9" spans="1:23">
      <c r="A9" t="s">
        <v>28</v>
      </c>
      <c r="B9">
        <v>6.0768638933294532E-2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2.9267459921500008E-4</v>
      </c>
      <c r="L9">
        <v>0</v>
      </c>
      <c r="M9">
        <v>3.0938194167220894E-3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6.4155132949231614E-2</v>
      </c>
    </row>
    <row r="10" spans="1:23">
      <c r="A10" t="s">
        <v>29</v>
      </c>
      <c r="B10">
        <v>1.408653085785264E-2</v>
      </c>
      <c r="C10">
        <v>0</v>
      </c>
      <c r="D10">
        <v>0</v>
      </c>
      <c r="E10">
        <v>1.1257024172729446</v>
      </c>
      <c r="F10">
        <v>0</v>
      </c>
      <c r="G10">
        <v>0</v>
      </c>
      <c r="H10">
        <v>0</v>
      </c>
      <c r="I10">
        <v>0</v>
      </c>
      <c r="J10">
        <v>0</v>
      </c>
      <c r="K10">
        <v>8.7802379764500042E-4</v>
      </c>
      <c r="L10">
        <v>0</v>
      </c>
      <c r="M10">
        <v>1.4850333200266028E-2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1.1555173051287082</v>
      </c>
    </row>
    <row r="11" spans="1:23">
      <c r="A11" t="s">
        <v>3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4.9754681866550025E-3</v>
      </c>
      <c r="L11">
        <v>0</v>
      </c>
      <c r="M11">
        <v>5.4451221734308761E-2</v>
      </c>
      <c r="N11">
        <v>0</v>
      </c>
      <c r="O11">
        <v>0</v>
      </c>
      <c r="P11">
        <v>0</v>
      </c>
      <c r="Q11">
        <v>0</v>
      </c>
      <c r="R11">
        <v>8.6429159807976247E-2</v>
      </c>
      <c r="S11">
        <v>0</v>
      </c>
      <c r="T11">
        <v>0</v>
      </c>
      <c r="U11">
        <v>0</v>
      </c>
      <c r="V11">
        <v>0</v>
      </c>
      <c r="W11">
        <v>0.14585584972894</v>
      </c>
    </row>
    <row r="12" spans="1:23">
      <c r="A12" t="s">
        <v>3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</row>
    <row r="13" spans="1:23">
      <c r="A13" t="s">
        <v>32</v>
      </c>
      <c r="B13">
        <v>0.81203162582568267</v>
      </c>
      <c r="C13">
        <v>0</v>
      </c>
      <c r="D13">
        <v>0</v>
      </c>
      <c r="E13">
        <v>3.3747007410834685E-3</v>
      </c>
      <c r="F13">
        <v>1.8122510960069747E-2</v>
      </c>
      <c r="G13">
        <v>0</v>
      </c>
      <c r="H13">
        <v>0</v>
      </c>
      <c r="I13">
        <v>0</v>
      </c>
      <c r="J13">
        <v>0</v>
      </c>
      <c r="K13">
        <v>1.990187274662001E-2</v>
      </c>
      <c r="L13">
        <v>0</v>
      </c>
      <c r="M13">
        <v>2.4131791450432295E-2</v>
      </c>
      <c r="N13">
        <v>1.9009924128746533E-3</v>
      </c>
      <c r="O13">
        <v>0</v>
      </c>
      <c r="P13">
        <v>0</v>
      </c>
      <c r="Q13">
        <v>0</v>
      </c>
      <c r="R13">
        <v>3.0250205932791676E-2</v>
      </c>
      <c r="S13">
        <v>0</v>
      </c>
      <c r="T13">
        <v>0</v>
      </c>
      <c r="U13">
        <v>0</v>
      </c>
      <c r="V13">
        <v>0</v>
      </c>
      <c r="W13">
        <v>0.90971370006955465</v>
      </c>
    </row>
    <row r="14" spans="1:23">
      <c r="A14" t="s">
        <v>33</v>
      </c>
      <c r="B14">
        <v>0.60950101068538209</v>
      </c>
      <c r="C14">
        <v>1.3631398593314177E-2</v>
      </c>
      <c r="D14">
        <v>6.2079602247776663E-3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7.3168649803750044E-3</v>
      </c>
      <c r="L14">
        <v>0</v>
      </c>
      <c r="M14">
        <v>9.2814582501662656E-3</v>
      </c>
      <c r="N14">
        <v>2.2811908954495839E-2</v>
      </c>
      <c r="O14">
        <v>0</v>
      </c>
      <c r="P14">
        <v>0</v>
      </c>
      <c r="Q14">
        <v>0</v>
      </c>
      <c r="R14">
        <v>2.3768018947193464E-2</v>
      </c>
      <c r="S14">
        <v>0</v>
      </c>
      <c r="T14">
        <v>0</v>
      </c>
      <c r="U14">
        <v>0</v>
      </c>
      <c r="V14">
        <v>0</v>
      </c>
      <c r="W14">
        <v>0.69251862063570446</v>
      </c>
    </row>
    <row r="15" spans="1:23">
      <c r="A15" t="s">
        <v>34</v>
      </c>
      <c r="B15">
        <v>0.17580230143757433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4.9754681866550025E-3</v>
      </c>
      <c r="L15">
        <v>0</v>
      </c>
      <c r="M15">
        <v>5.8782568917719706E-3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.1866560265160013</v>
      </c>
    </row>
    <row r="16" spans="1:23">
      <c r="A16" t="s">
        <v>35</v>
      </c>
      <c r="B16">
        <v>4.3433509766930126E-2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2.9267459921500008E-4</v>
      </c>
      <c r="L16">
        <v>0</v>
      </c>
      <c r="M16">
        <v>2.4750555333776709E-3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4.6201239899522795E-2</v>
      </c>
    </row>
    <row r="17" spans="1:23">
      <c r="A17" t="s">
        <v>36</v>
      </c>
      <c r="B17">
        <v>0.13681502544214533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5.8534919843000017E-4</v>
      </c>
      <c r="L17">
        <v>0</v>
      </c>
      <c r="M17">
        <v>9.2814582501662675E-4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.13832852046559196</v>
      </c>
    </row>
    <row r="18" spans="1:23">
      <c r="A18" t="s">
        <v>37</v>
      </c>
      <c r="B18">
        <v>9.4355189960100214E-3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2.9267459921500008E-4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9.7281935952250216E-3</v>
      </c>
    </row>
    <row r="19" spans="1:23">
      <c r="A19" t="s">
        <v>38</v>
      </c>
      <c r="B19">
        <v>4.2297154120044932E-3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4.2297154120044932E-3</v>
      </c>
    </row>
    <row r="20" spans="1:23">
      <c r="A20" t="s">
        <v>39</v>
      </c>
      <c r="B20">
        <v>0.30578463652761795</v>
      </c>
      <c r="C20">
        <v>2.0046174401932613E-4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1.2877682365460004E-2</v>
      </c>
      <c r="L20">
        <v>0</v>
      </c>
      <c r="M20">
        <v>1.8562916500332531E-2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.33742569713742981</v>
      </c>
    </row>
    <row r="21" spans="1:23">
      <c r="A21" t="s">
        <v>40</v>
      </c>
      <c r="B21">
        <v>4.6456354769024169E-2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1.463372996075001E-3</v>
      </c>
      <c r="L21">
        <v>0</v>
      </c>
      <c r="M21">
        <v>1.5469097083610447E-3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4.9466637473460209E-2</v>
      </c>
    </row>
    <row r="22" spans="1:23">
      <c r="A22" t="s">
        <v>41</v>
      </c>
      <c r="B22">
        <v>0.65436639440067268</v>
      </c>
      <c r="C22">
        <v>0</v>
      </c>
      <c r="D22">
        <v>1.9443799949303633E-2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1.463372996075001E-3</v>
      </c>
      <c r="L22">
        <v>0</v>
      </c>
      <c r="M22">
        <v>4.0219652417387165E-3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.67929553258779007</v>
      </c>
    </row>
    <row r="23" spans="1:23">
      <c r="A23" t="s">
        <v>42</v>
      </c>
      <c r="B23">
        <v>1.7659778696444119E-2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1.1706983968600003E-3</v>
      </c>
      <c r="L23">
        <v>0</v>
      </c>
      <c r="M23">
        <v>9.2814582501662675E-4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1.9758622918320746E-2</v>
      </c>
    </row>
    <row r="24" spans="1:23">
      <c r="A24" t="s">
        <v>43</v>
      </c>
      <c r="B24">
        <v>5.6002181091426378E-2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8.7802379764500042E-4</v>
      </c>
      <c r="L24">
        <v>0</v>
      </c>
      <c r="M24">
        <v>3.0938194167220886E-4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5.7189586830743586E-2</v>
      </c>
    </row>
    <row r="25" spans="1:23">
      <c r="A25" t="s">
        <v>44</v>
      </c>
      <c r="B25">
        <v>1.6546894444357394</v>
      </c>
      <c r="C25">
        <v>5.0501658964975435</v>
      </c>
      <c r="D25">
        <v>1.4606588577176876</v>
      </c>
      <c r="E25">
        <v>0</v>
      </c>
      <c r="F25">
        <v>0</v>
      </c>
      <c r="G25">
        <v>0.38163315647623997</v>
      </c>
      <c r="H25">
        <v>2.5731753393011259</v>
      </c>
      <c r="I25">
        <v>0</v>
      </c>
      <c r="J25">
        <v>14.364355150111779</v>
      </c>
      <c r="K25">
        <v>2.6340713929350005E-3</v>
      </c>
      <c r="L25">
        <v>1.8210863951155553E-3</v>
      </c>
      <c r="M25">
        <v>2.722561086715438E-2</v>
      </c>
      <c r="N25">
        <v>1.1840014411520965</v>
      </c>
      <c r="O25">
        <v>1.653094501237413</v>
      </c>
      <c r="P25">
        <v>1.3642673069386175</v>
      </c>
      <c r="Q25">
        <v>0</v>
      </c>
      <c r="R25">
        <v>5.4018224879985144E-2</v>
      </c>
      <c r="S25">
        <v>0</v>
      </c>
      <c r="T25">
        <v>0</v>
      </c>
      <c r="U25">
        <v>0</v>
      </c>
      <c r="V25">
        <v>0</v>
      </c>
      <c r="W25">
        <v>29.771740087403437</v>
      </c>
    </row>
    <row r="26" spans="1:23">
      <c r="A26" t="s">
        <v>45</v>
      </c>
      <c r="B26">
        <v>2.3097196577933148</v>
      </c>
      <c r="C26">
        <v>2.6934385550133242</v>
      </c>
      <c r="D26">
        <v>0</v>
      </c>
      <c r="E26">
        <v>0</v>
      </c>
      <c r="F26">
        <v>0</v>
      </c>
      <c r="G26">
        <v>0.61222720872774428</v>
      </c>
      <c r="H26">
        <v>0</v>
      </c>
      <c r="I26">
        <v>1.2490929709185117</v>
      </c>
      <c r="J26">
        <v>0</v>
      </c>
      <c r="K26">
        <v>1.609710295682501E-2</v>
      </c>
      <c r="L26">
        <v>0</v>
      </c>
      <c r="M26">
        <v>2.3822409508760085E-2</v>
      </c>
      <c r="N26">
        <v>0.23128741023308283</v>
      </c>
      <c r="O26">
        <v>0</v>
      </c>
      <c r="P26">
        <v>0</v>
      </c>
      <c r="Q26">
        <v>0</v>
      </c>
      <c r="R26">
        <v>0.51425350085745858</v>
      </c>
      <c r="S26">
        <v>0</v>
      </c>
      <c r="T26">
        <v>0</v>
      </c>
      <c r="U26">
        <v>0</v>
      </c>
      <c r="V26">
        <v>0</v>
      </c>
      <c r="W26">
        <v>7.6499388160090218</v>
      </c>
    </row>
    <row r="27" spans="1:23">
      <c r="A27" t="s">
        <v>46</v>
      </c>
      <c r="B27">
        <v>0.99983314067265805</v>
      </c>
      <c r="C27">
        <v>0</v>
      </c>
      <c r="D27">
        <v>2.3089007563397223E-2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3.219420591365001E-3</v>
      </c>
      <c r="L27">
        <v>0</v>
      </c>
      <c r="M27">
        <v>4.6407291250831328E-3</v>
      </c>
      <c r="N27">
        <v>0</v>
      </c>
      <c r="O27">
        <v>0</v>
      </c>
      <c r="P27">
        <v>0</v>
      </c>
      <c r="Q27">
        <v>0</v>
      </c>
      <c r="R27">
        <v>2.8089476937592277E-2</v>
      </c>
      <c r="S27">
        <v>0</v>
      </c>
      <c r="T27">
        <v>0</v>
      </c>
      <c r="U27">
        <v>0</v>
      </c>
      <c r="V27">
        <v>0</v>
      </c>
      <c r="W27">
        <v>1.0588717748900958</v>
      </c>
    </row>
    <row r="28" spans="1:23">
      <c r="A28" t="s">
        <v>47</v>
      </c>
      <c r="B28">
        <v>4.0684970118928113E-3</v>
      </c>
      <c r="C28">
        <v>0</v>
      </c>
      <c r="D28">
        <v>0</v>
      </c>
      <c r="E28">
        <v>2.1574810944719833E-2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2.5643307956612644E-2</v>
      </c>
    </row>
    <row r="29" spans="1:23">
      <c r="A29" t="s">
        <v>48</v>
      </c>
      <c r="B29">
        <v>8.7811727173353157E-2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4.2437816886175019E-3</v>
      </c>
      <c r="L29">
        <v>0</v>
      </c>
      <c r="M29">
        <v>3.8672742709026111E-3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9.5922783132873266E-2</v>
      </c>
    </row>
    <row r="30" spans="1:23">
      <c r="A30" t="s">
        <v>49</v>
      </c>
      <c r="B30">
        <v>8.7811727173353157E-2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4.2437816886175019E-3</v>
      </c>
      <c r="L30">
        <v>0</v>
      </c>
      <c r="M30">
        <v>3.8672742709026111E-3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9.5922783132873266E-2</v>
      </c>
    </row>
    <row r="31" spans="1:23">
      <c r="A31" t="s">
        <v>50</v>
      </c>
      <c r="B31">
        <v>1.1526969311796416</v>
      </c>
      <c r="C31">
        <v>0</v>
      </c>
      <c r="D31">
        <v>7.2567568014642427E-3</v>
      </c>
      <c r="E31">
        <v>5.7020805625203425E-2</v>
      </c>
      <c r="F31">
        <v>0</v>
      </c>
      <c r="G31">
        <v>0.1083792045582071</v>
      </c>
      <c r="H31">
        <v>0</v>
      </c>
      <c r="I31">
        <v>1.0817925025074724E-2</v>
      </c>
      <c r="J31">
        <v>0</v>
      </c>
      <c r="K31">
        <v>8.7802379764500022E-3</v>
      </c>
      <c r="L31">
        <v>0</v>
      </c>
      <c r="M31">
        <v>6.9610936876247018E-2</v>
      </c>
      <c r="N31">
        <v>0</v>
      </c>
      <c r="O31">
        <v>0</v>
      </c>
      <c r="P31">
        <v>0</v>
      </c>
      <c r="Q31">
        <v>0</v>
      </c>
      <c r="R31">
        <v>3.8893121913589318E-2</v>
      </c>
      <c r="S31">
        <v>0</v>
      </c>
      <c r="T31">
        <v>0</v>
      </c>
      <c r="U31">
        <v>0</v>
      </c>
      <c r="V31">
        <v>9.0431523400000007</v>
      </c>
      <c r="W31">
        <v>10.496608259955877</v>
      </c>
    </row>
    <row r="32" spans="1:23">
      <c r="A32" t="s">
        <v>51</v>
      </c>
      <c r="B32">
        <v>0.61773346297239162</v>
      </c>
      <c r="C32">
        <v>0</v>
      </c>
      <c r="D32">
        <v>0</v>
      </c>
      <c r="E32">
        <v>0</v>
      </c>
      <c r="F32">
        <v>5.2877459756825713</v>
      </c>
      <c r="G32">
        <v>0.40123365091761781</v>
      </c>
      <c r="H32">
        <v>0.34746553718994944</v>
      </c>
      <c r="I32">
        <v>0</v>
      </c>
      <c r="J32">
        <v>0</v>
      </c>
      <c r="K32">
        <v>8.7802379764500042E-4</v>
      </c>
      <c r="L32">
        <v>0</v>
      </c>
      <c r="M32">
        <v>1.4540951258593816E-2</v>
      </c>
      <c r="N32">
        <v>0</v>
      </c>
      <c r="O32">
        <v>0</v>
      </c>
      <c r="P32">
        <v>0</v>
      </c>
      <c r="Q32">
        <v>0</v>
      </c>
      <c r="R32">
        <v>8.6429159807976247E-2</v>
      </c>
      <c r="S32">
        <v>0</v>
      </c>
      <c r="T32">
        <v>0</v>
      </c>
      <c r="U32">
        <v>0</v>
      </c>
      <c r="V32">
        <v>0</v>
      </c>
      <c r="W32">
        <v>6.7560267616267451</v>
      </c>
    </row>
    <row r="33" spans="1:23">
      <c r="A33" t="s">
        <v>52</v>
      </c>
      <c r="B33">
        <v>8.3297392525942801E-2</v>
      </c>
      <c r="C33">
        <v>0</v>
      </c>
      <c r="D33">
        <v>0</v>
      </c>
      <c r="E33">
        <v>0</v>
      </c>
      <c r="F33">
        <v>0</v>
      </c>
      <c r="G33">
        <v>2.190643496389293E-2</v>
      </c>
      <c r="H33">
        <v>0</v>
      </c>
      <c r="I33">
        <v>0</v>
      </c>
      <c r="J33">
        <v>0</v>
      </c>
      <c r="K33">
        <v>2.6340713929350005E-3</v>
      </c>
      <c r="L33">
        <v>0</v>
      </c>
      <c r="M33">
        <v>9.2814582501662675E-4</v>
      </c>
      <c r="N33">
        <v>4.7524810321866347E-3</v>
      </c>
      <c r="O33">
        <v>0</v>
      </c>
      <c r="P33">
        <v>0</v>
      </c>
      <c r="Q33">
        <v>0</v>
      </c>
      <c r="R33">
        <v>2.3768018947193464E-2</v>
      </c>
      <c r="S33">
        <v>0</v>
      </c>
      <c r="T33">
        <v>0</v>
      </c>
      <c r="U33">
        <v>0</v>
      </c>
      <c r="V33">
        <v>0</v>
      </c>
      <c r="W33">
        <v>0.13728654468716744</v>
      </c>
    </row>
    <row r="34" spans="1:23">
      <c r="A34" t="s">
        <v>53</v>
      </c>
      <c r="B34">
        <v>0.11519837372590025</v>
      </c>
      <c r="C34">
        <v>0</v>
      </c>
      <c r="D34">
        <v>0</v>
      </c>
      <c r="E34">
        <v>6.8735284059769034E-3</v>
      </c>
      <c r="F34">
        <v>0</v>
      </c>
      <c r="G34">
        <v>0</v>
      </c>
      <c r="H34">
        <v>0</v>
      </c>
      <c r="I34">
        <v>0</v>
      </c>
      <c r="J34">
        <v>0</v>
      </c>
      <c r="K34">
        <v>2.3413967937200007E-3</v>
      </c>
      <c r="L34">
        <v>0</v>
      </c>
      <c r="M34">
        <v>3.0938194167220894E-3</v>
      </c>
      <c r="N34">
        <v>0</v>
      </c>
      <c r="O34">
        <v>0</v>
      </c>
      <c r="P34">
        <v>0</v>
      </c>
      <c r="Q34">
        <v>0</v>
      </c>
      <c r="R34">
        <v>2.1607289951994062E-3</v>
      </c>
      <c r="S34">
        <v>0</v>
      </c>
      <c r="T34">
        <v>0</v>
      </c>
      <c r="U34">
        <v>0</v>
      </c>
      <c r="V34">
        <v>0</v>
      </c>
      <c r="W34">
        <v>0.12966784733751865</v>
      </c>
    </row>
    <row r="35" spans="1:23">
      <c r="A35" t="s">
        <v>54</v>
      </c>
      <c r="B35">
        <v>0.22796640201454518</v>
      </c>
      <c r="C35">
        <v>8.3700842680988954E-3</v>
      </c>
      <c r="D35">
        <v>0</v>
      </c>
      <c r="E35">
        <v>0.11341321869861892</v>
      </c>
      <c r="F35">
        <v>1.0931038356867463E-2</v>
      </c>
      <c r="G35">
        <v>0</v>
      </c>
      <c r="H35">
        <v>0</v>
      </c>
      <c r="I35">
        <v>0</v>
      </c>
      <c r="J35">
        <v>0</v>
      </c>
      <c r="K35">
        <v>7.3168649803750044E-3</v>
      </c>
      <c r="L35">
        <v>0</v>
      </c>
      <c r="M35">
        <v>4.3313471834109255E-3</v>
      </c>
      <c r="N35">
        <v>0</v>
      </c>
      <c r="O35">
        <v>0</v>
      </c>
      <c r="P35">
        <v>0</v>
      </c>
      <c r="Q35">
        <v>0</v>
      </c>
      <c r="R35">
        <v>0.11667936574076791</v>
      </c>
      <c r="S35">
        <v>0</v>
      </c>
      <c r="T35">
        <v>0</v>
      </c>
      <c r="U35">
        <v>0</v>
      </c>
      <c r="V35">
        <v>0</v>
      </c>
      <c r="W35">
        <v>0.48900832124268434</v>
      </c>
    </row>
    <row r="36" spans="1:23">
      <c r="A36" t="s">
        <v>55</v>
      </c>
      <c r="B36">
        <v>5.8490313523277049E-2</v>
      </c>
      <c r="C36">
        <v>0</v>
      </c>
      <c r="D36">
        <v>9.0656952872615257E-3</v>
      </c>
      <c r="E36">
        <v>8.9355869277699729E-2</v>
      </c>
      <c r="F36">
        <v>1.5821239727045015E-2</v>
      </c>
      <c r="G36">
        <v>0</v>
      </c>
      <c r="H36">
        <v>0</v>
      </c>
      <c r="I36">
        <v>0</v>
      </c>
      <c r="J36">
        <v>0</v>
      </c>
      <c r="K36">
        <v>5.8534919843000041E-3</v>
      </c>
      <c r="L36">
        <v>0</v>
      </c>
      <c r="M36">
        <v>7.1157846584608067E-3</v>
      </c>
      <c r="N36">
        <v>0</v>
      </c>
      <c r="O36">
        <v>0</v>
      </c>
      <c r="P36">
        <v>0</v>
      </c>
      <c r="Q36">
        <v>0</v>
      </c>
      <c r="R36">
        <v>3.8893121913589318E-2</v>
      </c>
      <c r="S36">
        <v>0</v>
      </c>
      <c r="T36">
        <v>0</v>
      </c>
      <c r="U36">
        <v>0</v>
      </c>
      <c r="V36">
        <v>0</v>
      </c>
      <c r="W36">
        <v>0.22459551637163344</v>
      </c>
    </row>
    <row r="37" spans="1:23">
      <c r="A37" t="s">
        <v>56</v>
      </c>
      <c r="B37">
        <v>0.62557091554950894</v>
      </c>
      <c r="C37">
        <v>0</v>
      </c>
      <c r="D37">
        <v>0</v>
      </c>
      <c r="E37">
        <v>0</v>
      </c>
      <c r="F37">
        <v>8.6297671238427353E-4</v>
      </c>
      <c r="G37">
        <v>0</v>
      </c>
      <c r="H37">
        <v>0</v>
      </c>
      <c r="I37">
        <v>0</v>
      </c>
      <c r="J37">
        <v>0</v>
      </c>
      <c r="K37">
        <v>9.0729125756650059E-3</v>
      </c>
      <c r="L37">
        <v>0</v>
      </c>
      <c r="M37">
        <v>3.0938194167220894E-3</v>
      </c>
      <c r="N37">
        <v>0</v>
      </c>
      <c r="O37">
        <v>0</v>
      </c>
      <c r="P37">
        <v>0</v>
      </c>
      <c r="Q37">
        <v>0</v>
      </c>
      <c r="R37">
        <v>2.1607289951994062E-2</v>
      </c>
      <c r="S37">
        <v>0</v>
      </c>
      <c r="T37">
        <v>0</v>
      </c>
      <c r="U37">
        <v>0</v>
      </c>
      <c r="V37">
        <v>0</v>
      </c>
      <c r="W37">
        <v>0.66020791420627423</v>
      </c>
    </row>
    <row r="38" spans="1:23">
      <c r="A38" t="s">
        <v>57</v>
      </c>
      <c r="B38">
        <v>5.5249852940270017E-2</v>
      </c>
      <c r="C38">
        <v>0</v>
      </c>
      <c r="D38">
        <v>4.7714185722429073E-4</v>
      </c>
      <c r="E38">
        <v>3.4367642029884515E-2</v>
      </c>
      <c r="F38">
        <v>6.3284958908180053E-3</v>
      </c>
      <c r="G38">
        <v>0</v>
      </c>
      <c r="H38">
        <v>0</v>
      </c>
      <c r="I38">
        <v>0</v>
      </c>
      <c r="J38">
        <v>0</v>
      </c>
      <c r="K38">
        <v>4.9754681866550025E-3</v>
      </c>
      <c r="L38">
        <v>0</v>
      </c>
      <c r="M38">
        <v>5.2594930084275517E-3</v>
      </c>
      <c r="N38">
        <v>0</v>
      </c>
      <c r="O38">
        <v>0</v>
      </c>
      <c r="P38">
        <v>0</v>
      </c>
      <c r="Q38">
        <v>0</v>
      </c>
      <c r="R38">
        <v>1.5125102966395838E-2</v>
      </c>
      <c r="S38">
        <v>0</v>
      </c>
      <c r="T38">
        <v>0</v>
      </c>
      <c r="U38">
        <v>0</v>
      </c>
      <c r="V38">
        <v>0</v>
      </c>
      <c r="W38">
        <v>0.12178319687967523</v>
      </c>
    </row>
    <row r="39" spans="1:23">
      <c r="A39" t="s">
        <v>58</v>
      </c>
      <c r="B39">
        <v>1.2961842332028157E-3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5.8534919843000017E-4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1.8815334316328158E-3</v>
      </c>
    </row>
    <row r="40" spans="1:23">
      <c r="A40" t="s">
        <v>59</v>
      </c>
      <c r="B40">
        <v>4.8606908745105583E-4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8.7802379764500042E-4</v>
      </c>
      <c r="L40">
        <v>0</v>
      </c>
      <c r="M40">
        <v>9.2814582501662675E-4</v>
      </c>
      <c r="N40">
        <v>0</v>
      </c>
      <c r="O40">
        <v>0</v>
      </c>
      <c r="P40">
        <v>0</v>
      </c>
      <c r="Q40">
        <v>0</v>
      </c>
      <c r="R40">
        <v>2.1607289951994062E-3</v>
      </c>
      <c r="S40">
        <v>0</v>
      </c>
      <c r="T40">
        <v>0</v>
      </c>
      <c r="U40">
        <v>0</v>
      </c>
      <c r="V40">
        <v>0</v>
      </c>
      <c r="W40">
        <v>4.4529677053120886E-3</v>
      </c>
    </row>
    <row r="41" spans="1:23">
      <c r="A41" t="s">
        <v>60</v>
      </c>
      <c r="B41">
        <v>8.1011514575175987E-4</v>
      </c>
      <c r="C41">
        <v>0</v>
      </c>
      <c r="D41">
        <v>0</v>
      </c>
      <c r="E41">
        <v>0</v>
      </c>
      <c r="F41">
        <v>1.438294520640456E-3</v>
      </c>
      <c r="G41">
        <v>0</v>
      </c>
      <c r="H41">
        <v>0</v>
      </c>
      <c r="I41">
        <v>0</v>
      </c>
      <c r="J41">
        <v>0</v>
      </c>
      <c r="K41">
        <v>5.8534919843000017E-4</v>
      </c>
      <c r="L41">
        <v>0</v>
      </c>
      <c r="M41">
        <v>4.0219652417387165E-3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6.8557241065609325E-3</v>
      </c>
    </row>
    <row r="42" spans="1:23">
      <c r="A42" t="s">
        <v>61</v>
      </c>
      <c r="B42">
        <v>8.6314751420955003E-4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8.6314751420955003E-4</v>
      </c>
    </row>
    <row r="43" spans="1:23">
      <c r="A43" t="s">
        <v>62</v>
      </c>
      <c r="B43">
        <v>111.63949948786319</v>
      </c>
      <c r="C43">
        <v>0</v>
      </c>
      <c r="D43">
        <v>2.6696140765181822</v>
      </c>
      <c r="E43">
        <v>0.14473086441008276</v>
      </c>
      <c r="F43">
        <v>0</v>
      </c>
      <c r="G43">
        <v>0.23635890355779199</v>
      </c>
      <c r="H43">
        <v>1.6685971136859844E-2</v>
      </c>
      <c r="I43">
        <v>0</v>
      </c>
      <c r="J43">
        <v>0</v>
      </c>
      <c r="K43">
        <v>3.0438158318360019E-2</v>
      </c>
      <c r="L43">
        <v>0</v>
      </c>
      <c r="M43">
        <v>0.30876317778886447</v>
      </c>
      <c r="N43">
        <v>0.39002027670811645</v>
      </c>
      <c r="O43">
        <v>0</v>
      </c>
      <c r="P43">
        <v>2.0051354663087535</v>
      </c>
      <c r="Q43">
        <v>0</v>
      </c>
      <c r="R43">
        <v>1.2056867793212684</v>
      </c>
      <c r="S43">
        <v>0</v>
      </c>
      <c r="T43">
        <v>0</v>
      </c>
      <c r="U43">
        <v>0</v>
      </c>
      <c r="V43">
        <v>0</v>
      </c>
      <c r="W43">
        <v>118.64693316193147</v>
      </c>
    </row>
    <row r="44" spans="1:23">
      <c r="A44" t="s">
        <v>63</v>
      </c>
      <c r="B44">
        <v>8.1898435220073508E-4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2.3413967937200007E-3</v>
      </c>
      <c r="L44">
        <v>0</v>
      </c>
      <c r="M44">
        <v>1.2375277666888355E-3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4.3979089126095711E-3</v>
      </c>
    </row>
    <row r="45" spans="1:23">
      <c r="A45" t="s">
        <v>64</v>
      </c>
      <c r="B45">
        <v>1.5560702691813963E-2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2.3413967937200007E-3</v>
      </c>
      <c r="L45">
        <v>0</v>
      </c>
      <c r="M45">
        <v>9.2814582501662675E-4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1.8830245310550591E-2</v>
      </c>
    </row>
    <row r="46" spans="1:23">
      <c r="A46" t="s">
        <v>65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.27658745585495481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.27658745585495481</v>
      </c>
    </row>
    <row r="47" spans="1:23">
      <c r="A47" t="s">
        <v>66</v>
      </c>
      <c r="B47">
        <v>6.5806951668091482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6.7885873287919249</v>
      </c>
      <c r="L47">
        <v>2.0760384904317335</v>
      </c>
      <c r="M47">
        <v>5.8367997115878936</v>
      </c>
      <c r="N47">
        <v>0</v>
      </c>
      <c r="O47">
        <v>1.5654303988990653E-3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21.283686128019596</v>
      </c>
    </row>
    <row r="48" spans="1:23">
      <c r="A48" t="s">
        <v>67</v>
      </c>
      <c r="B48">
        <v>13.066590403244096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2.6463637261020301</v>
      </c>
      <c r="L48">
        <v>0</v>
      </c>
      <c r="M48">
        <v>3.4523930871201793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19.165347216466305</v>
      </c>
    </row>
    <row r="49" spans="1:23">
      <c r="A49" t="s">
        <v>68</v>
      </c>
      <c r="B49">
        <v>12.483892683058224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2.2542197744146536E-2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12.50643488080237</v>
      </c>
    </row>
    <row r="50" spans="1:23">
      <c r="A50" t="s">
        <v>69</v>
      </c>
      <c r="B50">
        <v>3.0883125466039996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.34527024690618519</v>
      </c>
      <c r="N50">
        <v>0</v>
      </c>
      <c r="O50">
        <v>2.4630481896277896</v>
      </c>
      <c r="P50">
        <v>0</v>
      </c>
      <c r="Q50">
        <v>0</v>
      </c>
      <c r="R50">
        <v>1.9468168246746642</v>
      </c>
      <c r="S50">
        <v>0</v>
      </c>
      <c r="T50">
        <v>0</v>
      </c>
      <c r="U50">
        <v>0</v>
      </c>
      <c r="V50">
        <v>0</v>
      </c>
      <c r="W50">
        <v>7.8434478078126393</v>
      </c>
    </row>
    <row r="51" spans="1:23">
      <c r="A51" t="s">
        <v>70</v>
      </c>
      <c r="B51">
        <v>1.9545170830236589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1.9545170830236589</v>
      </c>
    </row>
  </sheetData>
  <phoneticPr fontId="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1</vt:i4>
      </vt:variant>
    </vt:vector>
  </HeadingPairs>
  <TitlesOfParts>
    <vt:vector size="31" baseType="lpstr">
      <vt:lpstr>Sum</vt:lpstr>
      <vt:lpstr>Beijing</vt:lpstr>
      <vt:lpstr>Tianjin</vt:lpstr>
      <vt:lpstr>Hebei</vt:lpstr>
      <vt:lpstr>Shanxi</vt:lpstr>
      <vt:lpstr>InnerMongolia</vt:lpstr>
      <vt:lpstr>Liaoning</vt:lpstr>
      <vt:lpstr>Jilin</vt:lpstr>
      <vt:lpstr>Heilongjiang</vt:lpstr>
      <vt:lpstr>Shanghai</vt:lpstr>
      <vt:lpstr>Jiangsu</vt:lpstr>
      <vt:lpstr>Zhejiang</vt:lpstr>
      <vt:lpstr>Anhui</vt:lpstr>
      <vt:lpstr>Fujian</vt:lpstr>
      <vt:lpstr>Jiangxi</vt:lpstr>
      <vt:lpstr>Shandong</vt:lpstr>
      <vt:lpstr>Henan</vt:lpstr>
      <vt:lpstr>Hubei</vt:lpstr>
      <vt:lpstr>Hunan</vt:lpstr>
      <vt:lpstr>Guangdong</vt:lpstr>
      <vt:lpstr>Guangxi</vt:lpstr>
      <vt:lpstr>Hainan</vt:lpstr>
      <vt:lpstr>Chongqing</vt:lpstr>
      <vt:lpstr>Sichuan</vt:lpstr>
      <vt:lpstr>Guizhou</vt:lpstr>
      <vt:lpstr>Yunnan</vt:lpstr>
      <vt:lpstr>Shaanxi</vt:lpstr>
      <vt:lpstr>Gansu</vt:lpstr>
      <vt:lpstr>Qinghai</vt:lpstr>
      <vt:lpstr>Ningxia</vt:lpstr>
      <vt:lpstr>Xinjiang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li SHAN</dc:creator>
  <cp:lastModifiedBy>think</cp:lastModifiedBy>
  <dcterms:created xsi:type="dcterms:W3CDTF">2016-04-02T01:47:41Z</dcterms:created>
  <dcterms:modified xsi:type="dcterms:W3CDTF">2020-09-17T03:41:38Z</dcterms:modified>
</cp:coreProperties>
</file>